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odri\Google Drive\Sorted\Research\Crotalaria - Diomar\Paper\Scientific Reports\Revision 2 August 2019\"/>
    </mc:Choice>
  </mc:AlternateContent>
  <xr:revisionPtr revIDLastSave="0" documentId="8_{08C8A27C-BFB0-41A9-995D-89FB4796811D}" xr6:coauthVersionLast="44" xr6:coauthVersionMax="44" xr10:uidLastSave="{00000000-0000-0000-0000-000000000000}"/>
  <bookViews>
    <workbookView xWindow="-98" yWindow="-98" windowWidth="28996" windowHeight="15796" xr2:uid="{00000000-000D-0000-FFFF-FFFF00000000}"/>
  </bookViews>
  <sheets>
    <sheet name="Herbivory 3 pop" sheetId="1" r:id="rId1"/>
    <sheet name="PAs 3 pop" sheetId="2" r:id="rId2"/>
    <sheet name="Biotic 3 pop" sheetId="3" r:id="rId3"/>
    <sheet name="Herbivory C Garden" sheetId="4" r:id="rId4"/>
    <sheet name="PAs C Garden" sheetId="5" r:id="rId5"/>
    <sheet name="Biotic C Garden" sheetId="6" r:id="rId6"/>
    <sheet name="Herbivory 20 pop" sheetId="7" r:id="rId7"/>
    <sheet name="PAs 20 pop" sheetId="8" r:id="rId8"/>
    <sheet name="Correlation 20 pop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54" i="5" l="1"/>
  <c r="P54" i="5" s="1"/>
  <c r="Q54" i="5" s="1"/>
  <c r="S54" i="5" s="1"/>
  <c r="T54" i="5" s="1"/>
  <c r="O53" i="5"/>
  <c r="P53" i="5" s="1"/>
  <c r="Q53" i="5" s="1"/>
  <c r="S53" i="5" s="1"/>
  <c r="T53" i="5" s="1"/>
  <c r="O52" i="5"/>
  <c r="P52" i="5" s="1"/>
  <c r="Q52" i="5" s="1"/>
  <c r="S52" i="5" s="1"/>
  <c r="T52" i="5" s="1"/>
  <c r="O51" i="5"/>
  <c r="P51" i="5" s="1"/>
  <c r="Q51" i="5" s="1"/>
  <c r="S51" i="5" s="1"/>
  <c r="T51" i="5" s="1"/>
  <c r="O50" i="5"/>
  <c r="P50" i="5" s="1"/>
  <c r="Q50" i="5" s="1"/>
  <c r="S50" i="5" s="1"/>
  <c r="T50" i="5" s="1"/>
  <c r="O49" i="5"/>
  <c r="P49" i="5" s="1"/>
  <c r="Q49" i="5" s="1"/>
  <c r="S49" i="5" s="1"/>
  <c r="T49" i="5" s="1"/>
  <c r="O48" i="5"/>
  <c r="P48" i="5" s="1"/>
  <c r="Q48" i="5" s="1"/>
  <c r="S48" i="5" s="1"/>
  <c r="T48" i="5" s="1"/>
  <c r="O47" i="5"/>
  <c r="P47" i="5" s="1"/>
  <c r="Q47" i="5" s="1"/>
  <c r="S47" i="5" s="1"/>
  <c r="T47" i="5" s="1"/>
  <c r="O46" i="5"/>
  <c r="P46" i="5" s="1"/>
  <c r="Q46" i="5" s="1"/>
  <c r="S46" i="5" s="1"/>
  <c r="T46" i="5" s="1"/>
  <c r="O45" i="5"/>
  <c r="P45" i="5" s="1"/>
  <c r="Q45" i="5" s="1"/>
  <c r="S45" i="5" s="1"/>
  <c r="T45" i="5" s="1"/>
  <c r="O44" i="5"/>
  <c r="P44" i="5" s="1"/>
  <c r="Q44" i="5" s="1"/>
  <c r="S44" i="5" s="1"/>
  <c r="T44" i="5" s="1"/>
  <c r="P43" i="5"/>
  <c r="Q43" i="5" s="1"/>
  <c r="S43" i="5" s="1"/>
  <c r="T43" i="5" s="1"/>
  <c r="O43" i="5"/>
  <c r="O34" i="5"/>
  <c r="P34" i="5" s="1"/>
  <c r="Q34" i="5" s="1"/>
  <c r="S34" i="5" s="1"/>
  <c r="T34" i="5" s="1"/>
  <c r="O33" i="5"/>
  <c r="P33" i="5" s="1"/>
  <c r="Q33" i="5" s="1"/>
  <c r="S33" i="5" s="1"/>
  <c r="T33" i="5" s="1"/>
  <c r="O32" i="5"/>
  <c r="P32" i="5" s="1"/>
  <c r="Q32" i="5" s="1"/>
  <c r="S32" i="5" s="1"/>
  <c r="T32" i="5" s="1"/>
  <c r="O31" i="5"/>
  <c r="P31" i="5" s="1"/>
  <c r="Q31" i="5" s="1"/>
  <c r="S31" i="5" s="1"/>
  <c r="T31" i="5" s="1"/>
  <c r="O30" i="5"/>
  <c r="P30" i="5" s="1"/>
  <c r="Q30" i="5" s="1"/>
  <c r="S30" i="5" s="1"/>
  <c r="T30" i="5" s="1"/>
  <c r="O29" i="5"/>
  <c r="P29" i="5" s="1"/>
  <c r="Q29" i="5" s="1"/>
  <c r="S29" i="5" s="1"/>
  <c r="T29" i="5" s="1"/>
  <c r="O28" i="5"/>
  <c r="P28" i="5" s="1"/>
  <c r="Q28" i="5" s="1"/>
  <c r="S28" i="5" s="1"/>
  <c r="T28" i="5" s="1"/>
  <c r="O27" i="5"/>
  <c r="P27" i="5" s="1"/>
  <c r="Q27" i="5" s="1"/>
  <c r="S27" i="5" s="1"/>
  <c r="T27" i="5" s="1"/>
  <c r="P26" i="5"/>
  <c r="Q26" i="5" s="1"/>
  <c r="S26" i="5" s="1"/>
  <c r="T26" i="5" s="1"/>
  <c r="O26" i="5"/>
  <c r="O25" i="5"/>
  <c r="P25" i="5" s="1"/>
  <c r="Q25" i="5" s="1"/>
  <c r="S25" i="5" s="1"/>
  <c r="T25" i="5" s="1"/>
  <c r="P24" i="5"/>
  <c r="Q24" i="5" s="1"/>
  <c r="S24" i="5" s="1"/>
  <c r="T24" i="5" s="1"/>
  <c r="O24" i="5"/>
  <c r="O5" i="5"/>
  <c r="P5" i="5" s="1"/>
  <c r="Q5" i="5" s="1"/>
  <c r="S5" i="5" s="1"/>
  <c r="T5" i="5" s="1"/>
  <c r="O4" i="5"/>
  <c r="P4" i="5" s="1"/>
  <c r="Q4" i="5" s="1"/>
  <c r="S4" i="5" s="1"/>
  <c r="T4" i="5" s="1"/>
  <c r="O3" i="5"/>
  <c r="P3" i="5" s="1"/>
  <c r="Q3" i="5" s="1"/>
  <c r="S3" i="5" s="1"/>
  <c r="T3" i="5" s="1"/>
  <c r="E62" i="5"/>
  <c r="F62" i="5" s="1"/>
  <c r="G62" i="5" s="1"/>
  <c r="I62" i="5" s="1"/>
  <c r="J62" i="5" s="1"/>
  <c r="E61" i="5"/>
  <c r="F61" i="5" s="1"/>
  <c r="G61" i="5" s="1"/>
  <c r="I61" i="5" s="1"/>
  <c r="J61" i="5" s="1"/>
  <c r="F60" i="5"/>
  <c r="G60" i="5" s="1"/>
  <c r="I60" i="5" s="1"/>
  <c r="J60" i="5" s="1"/>
  <c r="E60" i="5"/>
  <c r="E59" i="5"/>
  <c r="F59" i="5" s="1"/>
  <c r="G59" i="5" s="1"/>
  <c r="I59" i="5" s="1"/>
  <c r="J59" i="5" s="1"/>
  <c r="E58" i="5"/>
  <c r="F58" i="5" s="1"/>
  <c r="G58" i="5" s="1"/>
  <c r="I58" i="5" s="1"/>
  <c r="J58" i="5" s="1"/>
  <c r="E57" i="5"/>
  <c r="F57" i="5" s="1"/>
  <c r="G57" i="5" s="1"/>
  <c r="I57" i="5" s="1"/>
  <c r="J57" i="5" s="1"/>
  <c r="E56" i="5"/>
  <c r="F56" i="5" s="1"/>
  <c r="G56" i="5" s="1"/>
  <c r="I56" i="5" s="1"/>
  <c r="J56" i="5" s="1"/>
  <c r="F55" i="5"/>
  <c r="G55" i="5" s="1"/>
  <c r="I55" i="5" s="1"/>
  <c r="J55" i="5" s="1"/>
  <c r="E55" i="5"/>
  <c r="E54" i="5"/>
  <c r="F54" i="5" s="1"/>
  <c r="G54" i="5" s="1"/>
  <c r="I54" i="5" s="1"/>
  <c r="J54" i="5" s="1"/>
  <c r="E53" i="5"/>
  <c r="F53" i="5" s="1"/>
  <c r="G53" i="5" s="1"/>
  <c r="I53" i="5" s="1"/>
  <c r="J53" i="5" s="1"/>
  <c r="E52" i="5"/>
  <c r="F52" i="5" s="1"/>
  <c r="G52" i="5" s="1"/>
  <c r="I52" i="5" s="1"/>
  <c r="J52" i="5" s="1"/>
  <c r="F51" i="5"/>
  <c r="G51" i="5" s="1"/>
  <c r="I51" i="5" s="1"/>
  <c r="J51" i="5" s="1"/>
  <c r="E51" i="5"/>
  <c r="E50" i="5"/>
  <c r="F50" i="5" s="1"/>
  <c r="G50" i="5" s="1"/>
  <c r="I50" i="5" s="1"/>
  <c r="J50" i="5" s="1"/>
  <c r="F49" i="5"/>
  <c r="G49" i="5" s="1"/>
  <c r="I49" i="5" s="1"/>
  <c r="J49" i="5" s="1"/>
  <c r="E49" i="5"/>
  <c r="F48" i="5"/>
  <c r="G48" i="5" s="1"/>
  <c r="I48" i="5" s="1"/>
  <c r="J48" i="5" s="1"/>
  <c r="E48" i="5"/>
  <c r="E47" i="5"/>
  <c r="F47" i="5" s="1"/>
  <c r="G47" i="5" s="1"/>
  <c r="I47" i="5" s="1"/>
  <c r="J47" i="5" s="1"/>
  <c r="E46" i="5"/>
  <c r="F46" i="5" s="1"/>
  <c r="G46" i="5" s="1"/>
  <c r="I46" i="5" s="1"/>
  <c r="J46" i="5" s="1"/>
  <c r="E45" i="5"/>
  <c r="F45" i="5" s="1"/>
  <c r="G45" i="5" s="1"/>
  <c r="I45" i="5" s="1"/>
  <c r="J45" i="5" s="1"/>
  <c r="F44" i="5"/>
  <c r="G44" i="5" s="1"/>
  <c r="I44" i="5" s="1"/>
  <c r="J44" i="5" s="1"/>
  <c r="E44" i="5"/>
  <c r="E43" i="5"/>
  <c r="F43" i="5" s="1"/>
  <c r="G43" i="5" s="1"/>
  <c r="I43" i="5" s="1"/>
  <c r="J43" i="5" s="1"/>
  <c r="E39" i="5"/>
  <c r="F39" i="5" s="1"/>
  <c r="G39" i="5" s="1"/>
  <c r="I39" i="5" s="1"/>
  <c r="J39" i="5" s="1"/>
  <c r="E38" i="5"/>
  <c r="F38" i="5" s="1"/>
  <c r="G38" i="5" s="1"/>
  <c r="I38" i="5" s="1"/>
  <c r="J38" i="5" s="1"/>
  <c r="E37" i="5"/>
  <c r="F37" i="5" s="1"/>
  <c r="G37" i="5" s="1"/>
  <c r="I37" i="5" s="1"/>
  <c r="J37" i="5" s="1"/>
  <c r="E36" i="5"/>
  <c r="F36" i="5" s="1"/>
  <c r="G36" i="5" s="1"/>
  <c r="I36" i="5" s="1"/>
  <c r="J36" i="5" s="1"/>
  <c r="E35" i="5"/>
  <c r="F35" i="5" s="1"/>
  <c r="G35" i="5" s="1"/>
  <c r="I35" i="5" s="1"/>
  <c r="J35" i="5" s="1"/>
  <c r="E34" i="5"/>
  <c r="F34" i="5" s="1"/>
  <c r="G34" i="5" s="1"/>
  <c r="I34" i="5" s="1"/>
  <c r="J34" i="5" s="1"/>
  <c r="E33" i="5"/>
  <c r="F33" i="5" s="1"/>
  <c r="G33" i="5" s="1"/>
  <c r="I33" i="5" s="1"/>
  <c r="J33" i="5" s="1"/>
  <c r="E32" i="5"/>
  <c r="F32" i="5" s="1"/>
  <c r="G32" i="5" s="1"/>
  <c r="I32" i="5" s="1"/>
  <c r="J32" i="5" s="1"/>
  <c r="E31" i="5"/>
  <c r="F31" i="5" s="1"/>
  <c r="G31" i="5" s="1"/>
  <c r="I31" i="5" s="1"/>
  <c r="J31" i="5" s="1"/>
  <c r="E30" i="5"/>
  <c r="F30" i="5" s="1"/>
  <c r="G30" i="5" s="1"/>
  <c r="I30" i="5" s="1"/>
  <c r="J30" i="5" s="1"/>
  <c r="E29" i="5"/>
  <c r="F29" i="5" s="1"/>
  <c r="G29" i="5" s="1"/>
  <c r="I29" i="5" s="1"/>
  <c r="J29" i="5" s="1"/>
  <c r="E28" i="5"/>
  <c r="F28" i="5" s="1"/>
  <c r="G28" i="5" s="1"/>
  <c r="I28" i="5" s="1"/>
  <c r="J28" i="5" s="1"/>
  <c r="E27" i="5"/>
  <c r="F27" i="5" s="1"/>
  <c r="G27" i="5" s="1"/>
  <c r="I27" i="5" s="1"/>
  <c r="J27" i="5" s="1"/>
  <c r="E26" i="5"/>
  <c r="F26" i="5" s="1"/>
  <c r="G26" i="5" s="1"/>
  <c r="I26" i="5" s="1"/>
  <c r="J26" i="5" s="1"/>
  <c r="E25" i="5"/>
  <c r="F25" i="5" s="1"/>
  <c r="G25" i="5" s="1"/>
  <c r="I25" i="5" s="1"/>
  <c r="J25" i="5" s="1"/>
  <c r="E24" i="5"/>
  <c r="F24" i="5" s="1"/>
  <c r="G24" i="5" s="1"/>
  <c r="I24" i="5" s="1"/>
  <c r="J24" i="5" s="1"/>
  <c r="E20" i="5"/>
  <c r="F20" i="5" s="1"/>
  <c r="G20" i="5" s="1"/>
  <c r="I20" i="5" s="1"/>
  <c r="J20" i="5" s="1"/>
  <c r="E19" i="5"/>
  <c r="F19" i="5" s="1"/>
  <c r="G19" i="5" s="1"/>
  <c r="I19" i="5" s="1"/>
  <c r="J19" i="5" s="1"/>
  <c r="E18" i="5"/>
  <c r="F18" i="5" s="1"/>
  <c r="G18" i="5" s="1"/>
  <c r="I18" i="5" s="1"/>
  <c r="J18" i="5" s="1"/>
  <c r="E17" i="5"/>
  <c r="F17" i="5" s="1"/>
  <c r="G17" i="5" s="1"/>
  <c r="I17" i="5" s="1"/>
  <c r="J17" i="5" s="1"/>
  <c r="E16" i="5"/>
  <c r="F16" i="5" s="1"/>
  <c r="G16" i="5" s="1"/>
  <c r="I16" i="5" s="1"/>
  <c r="J16" i="5" s="1"/>
  <c r="E15" i="5"/>
  <c r="F15" i="5" s="1"/>
  <c r="G15" i="5" s="1"/>
  <c r="I15" i="5" s="1"/>
  <c r="J15" i="5" s="1"/>
  <c r="E14" i="5"/>
  <c r="F14" i="5" s="1"/>
  <c r="G14" i="5" s="1"/>
  <c r="I14" i="5" s="1"/>
  <c r="J14" i="5" s="1"/>
  <c r="E13" i="5"/>
  <c r="F13" i="5" s="1"/>
  <c r="G13" i="5" s="1"/>
  <c r="I13" i="5" s="1"/>
  <c r="J13" i="5" s="1"/>
  <c r="E12" i="5"/>
  <c r="F12" i="5" s="1"/>
  <c r="G12" i="5" s="1"/>
  <c r="I12" i="5" s="1"/>
  <c r="J12" i="5" s="1"/>
  <c r="E11" i="5"/>
  <c r="F11" i="5" s="1"/>
  <c r="G11" i="5" s="1"/>
  <c r="I11" i="5" s="1"/>
  <c r="J11" i="5" s="1"/>
  <c r="E10" i="5"/>
  <c r="F10" i="5" s="1"/>
  <c r="G10" i="5" s="1"/>
  <c r="I10" i="5" s="1"/>
  <c r="J10" i="5" s="1"/>
  <c r="E9" i="5"/>
  <c r="F9" i="5" s="1"/>
  <c r="G9" i="5" s="1"/>
  <c r="I9" i="5" s="1"/>
  <c r="J9" i="5" s="1"/>
  <c r="E8" i="5"/>
  <c r="F8" i="5" s="1"/>
  <c r="G8" i="5" s="1"/>
  <c r="I8" i="5" s="1"/>
  <c r="J8" i="5" s="1"/>
  <c r="E7" i="5"/>
  <c r="F7" i="5" s="1"/>
  <c r="G7" i="5" s="1"/>
  <c r="I7" i="5" s="1"/>
  <c r="J7" i="5" s="1"/>
  <c r="E6" i="5"/>
  <c r="F6" i="5" s="1"/>
  <c r="G6" i="5" s="1"/>
  <c r="I6" i="5" s="1"/>
  <c r="J6" i="5" s="1"/>
  <c r="E5" i="5"/>
  <c r="F5" i="5" s="1"/>
  <c r="G5" i="5" s="1"/>
  <c r="I5" i="5" s="1"/>
  <c r="J5" i="5" s="1"/>
  <c r="E4" i="5"/>
  <c r="F4" i="5" s="1"/>
  <c r="G4" i="5" s="1"/>
  <c r="I4" i="5" s="1"/>
  <c r="J4" i="5" s="1"/>
  <c r="E3" i="5"/>
  <c r="F3" i="5" s="1"/>
  <c r="G3" i="5" s="1"/>
  <c r="I3" i="5" s="1"/>
  <c r="J3" i="5" s="1"/>
  <c r="M59" i="4" l="1"/>
  <c r="N59" i="4" s="1"/>
  <c r="M58" i="4"/>
  <c r="M57" i="4"/>
  <c r="M56" i="4"/>
  <c r="M55" i="4"/>
  <c r="M54" i="4"/>
  <c r="M53" i="4"/>
  <c r="M52" i="4"/>
  <c r="M51" i="4"/>
  <c r="M50" i="4"/>
  <c r="M49" i="4"/>
  <c r="N49" i="4" s="1"/>
  <c r="M48" i="4"/>
  <c r="M47" i="4"/>
  <c r="M36" i="4"/>
  <c r="M35" i="4"/>
  <c r="M34" i="4"/>
  <c r="M33" i="4"/>
  <c r="M32" i="4"/>
  <c r="M31" i="4"/>
  <c r="M30" i="4"/>
  <c r="M29" i="4"/>
  <c r="M28" i="4"/>
  <c r="M27" i="4"/>
  <c r="M26" i="4"/>
  <c r="M7" i="4"/>
  <c r="M6" i="4"/>
  <c r="M5" i="4"/>
  <c r="M4" i="4"/>
  <c r="N4" i="4" s="1"/>
  <c r="O49" i="4" l="1"/>
  <c r="O4" i="4"/>
  <c r="O59" i="4"/>
  <c r="E67" i="4" l="1"/>
  <c r="E66" i="4"/>
  <c r="G66" i="4" s="1"/>
  <c r="E65" i="4"/>
  <c r="E64" i="4"/>
  <c r="E63" i="4"/>
  <c r="E62" i="4"/>
  <c r="G62" i="4" s="1"/>
  <c r="E61" i="4"/>
  <c r="E60" i="4"/>
  <c r="G60" i="4" s="1"/>
  <c r="E59" i="4"/>
  <c r="E58" i="4"/>
  <c r="E57" i="4"/>
  <c r="E56" i="4"/>
  <c r="G56" i="4" s="1"/>
  <c r="E55" i="4"/>
  <c r="F55" i="4" s="1"/>
  <c r="E54" i="4"/>
  <c r="E53" i="4"/>
  <c r="F53" i="4" s="1"/>
  <c r="E52" i="4"/>
  <c r="G52" i="4" s="1"/>
  <c r="E51" i="4"/>
  <c r="G51" i="4" s="1"/>
  <c r="E50" i="4"/>
  <c r="G50" i="4" s="1"/>
  <c r="E49" i="4"/>
  <c r="E48" i="4"/>
  <c r="E47" i="4"/>
  <c r="E42" i="4"/>
  <c r="E41" i="4"/>
  <c r="E40" i="4"/>
  <c r="G39" i="4"/>
  <c r="F39" i="4"/>
  <c r="E39" i="4"/>
  <c r="E38" i="4"/>
  <c r="G38" i="4" s="1"/>
  <c r="E37" i="4"/>
  <c r="G37" i="4" s="1"/>
  <c r="G36" i="4"/>
  <c r="E36" i="4"/>
  <c r="F36" i="4" s="1"/>
  <c r="G35" i="4"/>
  <c r="F35" i="4"/>
  <c r="E35" i="4"/>
  <c r="E34" i="4"/>
  <c r="E33" i="4"/>
  <c r="G33" i="4" s="1"/>
  <c r="E32" i="4"/>
  <c r="G32" i="4" s="1"/>
  <c r="E31" i="4"/>
  <c r="G31" i="4" s="1"/>
  <c r="E30" i="4"/>
  <c r="E29" i="4"/>
  <c r="G29" i="4" s="1"/>
  <c r="E28" i="4"/>
  <c r="F27" i="4"/>
  <c r="E27" i="4"/>
  <c r="G27" i="4" s="1"/>
  <c r="E26" i="4"/>
  <c r="F26" i="4" s="1"/>
  <c r="E21" i="4"/>
  <c r="G21" i="4" s="1"/>
  <c r="E20" i="4"/>
  <c r="G20" i="4" s="1"/>
  <c r="E19" i="4"/>
  <c r="F19" i="4" s="1"/>
  <c r="G18" i="4"/>
  <c r="E18" i="4"/>
  <c r="F18" i="4" s="1"/>
  <c r="E17" i="4"/>
  <c r="G17" i="4" s="1"/>
  <c r="E16" i="4"/>
  <c r="G16" i="4" s="1"/>
  <c r="E15" i="4"/>
  <c r="F15" i="4" s="1"/>
  <c r="E14" i="4"/>
  <c r="G13" i="4"/>
  <c r="E13" i="4"/>
  <c r="F13" i="4" s="1"/>
  <c r="F12" i="4"/>
  <c r="E12" i="4"/>
  <c r="G12" i="4" s="1"/>
  <c r="E11" i="4"/>
  <c r="G11" i="4" s="1"/>
  <c r="E10" i="4"/>
  <c r="G10" i="4" s="1"/>
  <c r="E9" i="4"/>
  <c r="F9" i="4" s="1"/>
  <c r="E8" i="4"/>
  <c r="G8" i="4" s="1"/>
  <c r="E7" i="4"/>
  <c r="G7" i="4" s="1"/>
  <c r="E6" i="4"/>
  <c r="G6" i="4" s="1"/>
  <c r="E5" i="4"/>
  <c r="F5" i="4" s="1"/>
  <c r="E4" i="4"/>
  <c r="G9" i="4" l="1"/>
  <c r="F52" i="4"/>
  <c r="F56" i="4"/>
  <c r="G5" i="4"/>
  <c r="F37" i="4"/>
  <c r="G15" i="4"/>
  <c r="F29" i="4"/>
  <c r="G53" i="4"/>
  <c r="F33" i="4"/>
  <c r="G19" i="4"/>
  <c r="F62" i="4"/>
  <c r="F8" i="4"/>
  <c r="G26" i="4"/>
  <c r="F31" i="4"/>
  <c r="F50" i="4"/>
  <c r="F60" i="4"/>
  <c r="G55" i="4"/>
  <c r="F66" i="4"/>
  <c r="F51" i="4"/>
  <c r="F32" i="4"/>
  <c r="F38" i="4"/>
  <c r="F7" i="4"/>
  <c r="F11" i="4"/>
  <c r="F17" i="4"/>
  <c r="F21" i="4"/>
  <c r="F6" i="4"/>
  <c r="F10" i="4"/>
  <c r="F16" i="4"/>
  <c r="F20" i="4"/>
  <c r="BE35" i="2" l="1"/>
  <c r="BF35" i="2" s="1"/>
  <c r="BG35" i="2" s="1"/>
  <c r="BI35" i="2" s="1"/>
  <c r="BJ35" i="2" s="1"/>
  <c r="BE34" i="2"/>
  <c r="BF34" i="2" s="1"/>
  <c r="BG34" i="2" s="1"/>
  <c r="BI34" i="2" s="1"/>
  <c r="BJ34" i="2" s="1"/>
  <c r="BE33" i="2"/>
  <c r="BF33" i="2" s="1"/>
  <c r="BG33" i="2" s="1"/>
  <c r="BI33" i="2" s="1"/>
  <c r="BJ33" i="2" s="1"/>
  <c r="BE32" i="2"/>
  <c r="BF32" i="2" s="1"/>
  <c r="BG32" i="2" s="1"/>
  <c r="BI32" i="2" s="1"/>
  <c r="BJ32" i="2" s="1"/>
  <c r="BE31" i="2"/>
  <c r="BF31" i="2" s="1"/>
  <c r="BG31" i="2" s="1"/>
  <c r="BI31" i="2" s="1"/>
  <c r="BJ31" i="2" s="1"/>
  <c r="BF30" i="2"/>
  <c r="BG30" i="2" s="1"/>
  <c r="BI30" i="2" s="1"/>
  <c r="BJ30" i="2" s="1"/>
  <c r="BE30" i="2"/>
  <c r="BE29" i="2"/>
  <c r="BF29" i="2" s="1"/>
  <c r="BG29" i="2" s="1"/>
  <c r="BI29" i="2" s="1"/>
  <c r="BJ29" i="2" s="1"/>
  <c r="BE28" i="2"/>
  <c r="BF28" i="2" s="1"/>
  <c r="BG28" i="2" s="1"/>
  <c r="BI28" i="2" s="1"/>
  <c r="BJ28" i="2" s="1"/>
  <c r="BE27" i="2"/>
  <c r="BF27" i="2" s="1"/>
  <c r="BG27" i="2" s="1"/>
  <c r="BI27" i="2" s="1"/>
  <c r="BJ27" i="2" s="1"/>
  <c r="BE26" i="2"/>
  <c r="BF26" i="2" s="1"/>
  <c r="BG26" i="2" s="1"/>
  <c r="BI26" i="2" s="1"/>
  <c r="BJ26" i="2" s="1"/>
  <c r="BE12" i="2"/>
  <c r="BF12" i="2" s="1"/>
  <c r="BG12" i="2" s="1"/>
  <c r="BI12" i="2" s="1"/>
  <c r="BJ12" i="2" s="1"/>
  <c r="BE11" i="2"/>
  <c r="BF11" i="2" s="1"/>
  <c r="BG11" i="2" s="1"/>
  <c r="BI11" i="2" s="1"/>
  <c r="BJ11" i="2" s="1"/>
  <c r="BE10" i="2"/>
  <c r="BF10" i="2" s="1"/>
  <c r="BG10" i="2" s="1"/>
  <c r="BI10" i="2" s="1"/>
  <c r="BJ10" i="2" s="1"/>
  <c r="BE9" i="2"/>
  <c r="BF9" i="2" s="1"/>
  <c r="BG9" i="2" s="1"/>
  <c r="BI9" i="2" s="1"/>
  <c r="BJ9" i="2" s="1"/>
  <c r="BE8" i="2"/>
  <c r="BF8" i="2" s="1"/>
  <c r="BG8" i="2" s="1"/>
  <c r="BI8" i="2" s="1"/>
  <c r="BJ8" i="2" s="1"/>
  <c r="BE7" i="2"/>
  <c r="BF7" i="2" s="1"/>
  <c r="BG7" i="2" s="1"/>
  <c r="BI7" i="2" s="1"/>
  <c r="BJ7" i="2" s="1"/>
  <c r="BE6" i="2"/>
  <c r="BF6" i="2" s="1"/>
  <c r="BG6" i="2" s="1"/>
  <c r="BI6" i="2" s="1"/>
  <c r="BJ6" i="2" s="1"/>
  <c r="BE5" i="2"/>
  <c r="BF5" i="2" s="1"/>
  <c r="BG5" i="2" s="1"/>
  <c r="BI5" i="2" s="1"/>
  <c r="BJ5" i="2" s="1"/>
  <c r="BE4" i="2"/>
  <c r="BF4" i="2" s="1"/>
  <c r="BG4" i="2" s="1"/>
  <c r="BI4" i="2" s="1"/>
  <c r="BJ4" i="2" s="1"/>
  <c r="BE3" i="2"/>
  <c r="BF3" i="2" s="1"/>
  <c r="BG3" i="2" s="1"/>
  <c r="BI3" i="2" s="1"/>
  <c r="BJ3" i="2" s="1"/>
  <c r="AU35" i="2" l="1"/>
  <c r="AV35" i="2" s="1"/>
  <c r="AW35" i="2" s="1"/>
  <c r="AY35" i="2" s="1"/>
  <c r="AZ35" i="2" s="1"/>
  <c r="AU34" i="2"/>
  <c r="AV34" i="2" s="1"/>
  <c r="AW34" i="2" s="1"/>
  <c r="AY34" i="2" s="1"/>
  <c r="AZ34" i="2" s="1"/>
  <c r="AU33" i="2"/>
  <c r="AV33" i="2" s="1"/>
  <c r="AW33" i="2" s="1"/>
  <c r="AY33" i="2" s="1"/>
  <c r="AZ33" i="2" s="1"/>
  <c r="AU32" i="2"/>
  <c r="AV32" i="2" s="1"/>
  <c r="AW32" i="2" s="1"/>
  <c r="AY32" i="2" s="1"/>
  <c r="AZ32" i="2" s="1"/>
  <c r="AU31" i="2"/>
  <c r="AV31" i="2" s="1"/>
  <c r="AW31" i="2" s="1"/>
  <c r="AY31" i="2" s="1"/>
  <c r="AZ31" i="2" s="1"/>
  <c r="AV30" i="2"/>
  <c r="AW30" i="2" s="1"/>
  <c r="AY30" i="2" s="1"/>
  <c r="AZ30" i="2" s="1"/>
  <c r="AU30" i="2"/>
  <c r="AU29" i="2"/>
  <c r="AV29" i="2" s="1"/>
  <c r="AW29" i="2" s="1"/>
  <c r="AY29" i="2" s="1"/>
  <c r="AZ29" i="2" s="1"/>
  <c r="AU28" i="2"/>
  <c r="AV28" i="2" s="1"/>
  <c r="AW28" i="2" s="1"/>
  <c r="AY28" i="2" s="1"/>
  <c r="AZ28" i="2" s="1"/>
  <c r="AU27" i="2"/>
  <c r="AV27" i="2" s="1"/>
  <c r="AW27" i="2" s="1"/>
  <c r="AY27" i="2" s="1"/>
  <c r="AZ27" i="2" s="1"/>
  <c r="AU26" i="2"/>
  <c r="AV26" i="2" s="1"/>
  <c r="AW26" i="2" s="1"/>
  <c r="AY26" i="2" s="1"/>
  <c r="AZ26" i="2" s="1"/>
  <c r="AI23" i="2" l="1"/>
  <c r="AJ23" i="2" s="1"/>
  <c r="AK23" i="2" s="1"/>
  <c r="AM23" i="2" s="1"/>
  <c r="AN23" i="2" s="1"/>
  <c r="AJ22" i="2"/>
  <c r="AK22" i="2" s="1"/>
  <c r="AM22" i="2" s="1"/>
  <c r="AN22" i="2" s="1"/>
  <c r="AI22" i="2"/>
  <c r="AI21" i="2"/>
  <c r="AJ21" i="2" s="1"/>
  <c r="AK21" i="2" s="1"/>
  <c r="AM21" i="2" s="1"/>
  <c r="AN21" i="2" s="1"/>
  <c r="AI20" i="2"/>
  <c r="AJ20" i="2" s="1"/>
  <c r="AK20" i="2" s="1"/>
  <c r="AM20" i="2" s="1"/>
  <c r="AN20" i="2" s="1"/>
  <c r="AI19" i="2"/>
  <c r="AJ19" i="2" s="1"/>
  <c r="AK19" i="2" s="1"/>
  <c r="AM19" i="2" s="1"/>
  <c r="AN19" i="2" s="1"/>
  <c r="AI18" i="2"/>
  <c r="AJ18" i="2" s="1"/>
  <c r="AK18" i="2" s="1"/>
  <c r="AM18" i="2" s="1"/>
  <c r="AN18" i="2" s="1"/>
  <c r="AI17" i="2"/>
  <c r="AJ17" i="2" s="1"/>
  <c r="AK17" i="2" s="1"/>
  <c r="AM17" i="2" s="1"/>
  <c r="AN17" i="2" s="1"/>
  <c r="AI16" i="2"/>
  <c r="AJ16" i="2" s="1"/>
  <c r="AK16" i="2" s="1"/>
  <c r="AM16" i="2" s="1"/>
  <c r="AN16" i="2" s="1"/>
  <c r="AI15" i="2"/>
  <c r="AJ15" i="2" s="1"/>
  <c r="AK15" i="2" s="1"/>
  <c r="AM15" i="2" s="1"/>
  <c r="AN15" i="2" s="1"/>
  <c r="AI14" i="2"/>
  <c r="AJ14" i="2" s="1"/>
  <c r="AK14" i="2" s="1"/>
  <c r="AM14" i="2" s="1"/>
  <c r="AN14" i="2" s="1"/>
  <c r="Y35" i="2" l="1"/>
  <c r="Z35" i="2" s="1"/>
  <c r="AA35" i="2" s="1"/>
  <c r="AC35" i="2" s="1"/>
  <c r="AD35" i="2" s="1"/>
  <c r="Y34" i="2"/>
  <c r="Z34" i="2" s="1"/>
  <c r="AA34" i="2" s="1"/>
  <c r="AC34" i="2" s="1"/>
  <c r="AD34" i="2" s="1"/>
  <c r="Y33" i="2"/>
  <c r="Z33" i="2" s="1"/>
  <c r="AA33" i="2" s="1"/>
  <c r="AC33" i="2" s="1"/>
  <c r="AD33" i="2" s="1"/>
  <c r="Y32" i="2"/>
  <c r="Z32" i="2" s="1"/>
  <c r="AA32" i="2" s="1"/>
  <c r="AC32" i="2" s="1"/>
  <c r="AD32" i="2" s="1"/>
  <c r="Y31" i="2"/>
  <c r="Z31" i="2" s="1"/>
  <c r="AA31" i="2" s="1"/>
  <c r="AC31" i="2" s="1"/>
  <c r="AD31" i="2" s="1"/>
  <c r="Z30" i="2"/>
  <c r="AA30" i="2" s="1"/>
  <c r="AC30" i="2" s="1"/>
  <c r="AD30" i="2" s="1"/>
  <c r="Y30" i="2"/>
  <c r="Y29" i="2"/>
  <c r="Z29" i="2" s="1"/>
  <c r="AA29" i="2" s="1"/>
  <c r="AC29" i="2" s="1"/>
  <c r="AD29" i="2" s="1"/>
  <c r="Y28" i="2"/>
  <c r="Z28" i="2" s="1"/>
  <c r="AA28" i="2" s="1"/>
  <c r="AC28" i="2" s="1"/>
  <c r="AD28" i="2" s="1"/>
  <c r="Y27" i="2"/>
  <c r="Z27" i="2" s="1"/>
  <c r="AA27" i="2" s="1"/>
  <c r="AC27" i="2" s="1"/>
  <c r="AD27" i="2" s="1"/>
  <c r="Y26" i="2"/>
  <c r="Z26" i="2" s="1"/>
  <c r="AA26" i="2" s="1"/>
  <c r="AC26" i="2" s="1"/>
  <c r="AD26" i="2" s="1"/>
  <c r="Y23" i="2"/>
  <c r="Z23" i="2" s="1"/>
  <c r="AA23" i="2" s="1"/>
  <c r="AC23" i="2" s="1"/>
  <c r="AD23" i="2" s="1"/>
  <c r="Z22" i="2"/>
  <c r="AA22" i="2" s="1"/>
  <c r="AC22" i="2" s="1"/>
  <c r="AD22" i="2" s="1"/>
  <c r="Y22" i="2"/>
  <c r="Y21" i="2"/>
  <c r="Z21" i="2" s="1"/>
  <c r="AA21" i="2" s="1"/>
  <c r="AC21" i="2" s="1"/>
  <c r="AD21" i="2" s="1"/>
  <c r="Z20" i="2"/>
  <c r="AA20" i="2" s="1"/>
  <c r="AC20" i="2" s="1"/>
  <c r="AD20" i="2" s="1"/>
  <c r="Y20" i="2"/>
  <c r="Y19" i="2"/>
  <c r="Z19" i="2" s="1"/>
  <c r="AA19" i="2" s="1"/>
  <c r="AC19" i="2" s="1"/>
  <c r="AD19" i="2" s="1"/>
  <c r="Y18" i="2"/>
  <c r="Z18" i="2" s="1"/>
  <c r="AA18" i="2" s="1"/>
  <c r="AC18" i="2" s="1"/>
  <c r="AD18" i="2" s="1"/>
  <c r="Y17" i="2"/>
  <c r="Z17" i="2" s="1"/>
  <c r="AA17" i="2" s="1"/>
  <c r="AC17" i="2" s="1"/>
  <c r="AD17" i="2" s="1"/>
  <c r="Y16" i="2"/>
  <c r="Z16" i="2" s="1"/>
  <c r="AA16" i="2" s="1"/>
  <c r="AC16" i="2" s="1"/>
  <c r="AD16" i="2" s="1"/>
  <c r="Y15" i="2"/>
  <c r="Z15" i="2" s="1"/>
  <c r="AA15" i="2" s="1"/>
  <c r="AC15" i="2" s="1"/>
  <c r="AD15" i="2" s="1"/>
  <c r="Y14" i="2"/>
  <c r="Z14" i="2" s="1"/>
  <c r="AA14" i="2" s="1"/>
  <c r="AC14" i="2" s="1"/>
  <c r="AD14" i="2" s="1"/>
  <c r="Y12" i="2"/>
  <c r="Z12" i="2" s="1"/>
  <c r="AA12" i="2" s="1"/>
  <c r="AC12" i="2" s="1"/>
  <c r="AD12" i="2" s="1"/>
  <c r="Y11" i="2"/>
  <c r="Z11" i="2" s="1"/>
  <c r="AA11" i="2" s="1"/>
  <c r="AC11" i="2" s="1"/>
  <c r="AD11" i="2" s="1"/>
  <c r="Y10" i="2"/>
  <c r="Z10" i="2" s="1"/>
  <c r="AA10" i="2" s="1"/>
  <c r="AC10" i="2" s="1"/>
  <c r="AD10" i="2" s="1"/>
  <c r="Y9" i="2"/>
  <c r="Z9" i="2" s="1"/>
  <c r="AA9" i="2" s="1"/>
  <c r="AC9" i="2" s="1"/>
  <c r="AD9" i="2" s="1"/>
  <c r="Y8" i="2"/>
  <c r="Z8" i="2" s="1"/>
  <c r="AA8" i="2" s="1"/>
  <c r="AC8" i="2" s="1"/>
  <c r="AD8" i="2" s="1"/>
  <c r="Y7" i="2"/>
  <c r="Z7" i="2" s="1"/>
  <c r="AA7" i="2" s="1"/>
  <c r="AC7" i="2" s="1"/>
  <c r="AD7" i="2" s="1"/>
  <c r="Y6" i="2"/>
  <c r="Z6" i="2" s="1"/>
  <c r="AA6" i="2" s="1"/>
  <c r="AC6" i="2" s="1"/>
  <c r="AD6" i="2" s="1"/>
  <c r="Z5" i="2"/>
  <c r="AA5" i="2" s="1"/>
  <c r="AC5" i="2" s="1"/>
  <c r="AD5" i="2" s="1"/>
  <c r="Y5" i="2"/>
  <c r="Y4" i="2"/>
  <c r="Z4" i="2" s="1"/>
  <c r="AA4" i="2" s="1"/>
  <c r="AC4" i="2" s="1"/>
  <c r="AD4" i="2" s="1"/>
  <c r="Z3" i="2"/>
  <c r="AA3" i="2" s="1"/>
  <c r="AC3" i="2" s="1"/>
  <c r="AD3" i="2" s="1"/>
  <c r="Y3" i="2"/>
  <c r="O35" i="2" l="1"/>
  <c r="P35" i="2" s="1"/>
  <c r="Q35" i="2" s="1"/>
  <c r="S35" i="2" s="1"/>
  <c r="T35" i="2" s="1"/>
  <c r="O34" i="2"/>
  <c r="P34" i="2" s="1"/>
  <c r="Q34" i="2" s="1"/>
  <c r="S34" i="2" s="1"/>
  <c r="T34" i="2" s="1"/>
  <c r="O33" i="2"/>
  <c r="P33" i="2" s="1"/>
  <c r="Q33" i="2" s="1"/>
  <c r="S33" i="2" s="1"/>
  <c r="T33" i="2" s="1"/>
  <c r="O32" i="2"/>
  <c r="P32" i="2" s="1"/>
  <c r="Q32" i="2" s="1"/>
  <c r="S32" i="2" s="1"/>
  <c r="T32" i="2" s="1"/>
  <c r="O31" i="2"/>
  <c r="P31" i="2" s="1"/>
  <c r="Q31" i="2" s="1"/>
  <c r="S31" i="2" s="1"/>
  <c r="T31" i="2" s="1"/>
  <c r="P30" i="2"/>
  <c r="Q30" i="2" s="1"/>
  <c r="S30" i="2" s="1"/>
  <c r="T30" i="2" s="1"/>
  <c r="O30" i="2"/>
  <c r="O29" i="2"/>
  <c r="P29" i="2" s="1"/>
  <c r="Q29" i="2" s="1"/>
  <c r="S29" i="2" s="1"/>
  <c r="T29" i="2" s="1"/>
  <c r="O28" i="2"/>
  <c r="P28" i="2" s="1"/>
  <c r="Q28" i="2" s="1"/>
  <c r="S28" i="2" s="1"/>
  <c r="T28" i="2" s="1"/>
  <c r="O27" i="2"/>
  <c r="P27" i="2" s="1"/>
  <c r="Q27" i="2" s="1"/>
  <c r="S27" i="2" s="1"/>
  <c r="T27" i="2" s="1"/>
  <c r="O26" i="2"/>
  <c r="P26" i="2" s="1"/>
  <c r="Q26" i="2" s="1"/>
  <c r="S26" i="2" s="1"/>
  <c r="T26" i="2" s="1"/>
  <c r="O22" i="2"/>
  <c r="P22" i="2" s="1"/>
  <c r="Q22" i="2" s="1"/>
  <c r="S22" i="2" s="1"/>
  <c r="T22" i="2" s="1"/>
  <c r="O21" i="2"/>
  <c r="P21" i="2" s="1"/>
  <c r="Q21" i="2" s="1"/>
  <c r="S21" i="2" s="1"/>
  <c r="T21" i="2" s="1"/>
  <c r="P20" i="2"/>
  <c r="Q20" i="2" s="1"/>
  <c r="S20" i="2" s="1"/>
  <c r="T20" i="2" s="1"/>
  <c r="O20" i="2"/>
  <c r="O19" i="2"/>
  <c r="P19" i="2" s="1"/>
  <c r="Q19" i="2" s="1"/>
  <c r="S19" i="2" s="1"/>
  <c r="T19" i="2" s="1"/>
  <c r="O18" i="2"/>
  <c r="P18" i="2" s="1"/>
  <c r="Q18" i="2" s="1"/>
  <c r="S18" i="2" s="1"/>
  <c r="T18" i="2" s="1"/>
  <c r="O17" i="2"/>
  <c r="P17" i="2" s="1"/>
  <c r="Q17" i="2" s="1"/>
  <c r="S17" i="2" s="1"/>
  <c r="T17" i="2" s="1"/>
  <c r="O16" i="2"/>
  <c r="P16" i="2" s="1"/>
  <c r="Q16" i="2" s="1"/>
  <c r="S16" i="2" s="1"/>
  <c r="T16" i="2" s="1"/>
  <c r="P15" i="2"/>
  <c r="Q15" i="2" s="1"/>
  <c r="S15" i="2" s="1"/>
  <c r="T15" i="2" s="1"/>
  <c r="O15" i="2"/>
  <c r="O14" i="2"/>
  <c r="P14" i="2" s="1"/>
  <c r="Q14" i="2" s="1"/>
  <c r="S14" i="2" s="1"/>
  <c r="T14" i="2" s="1"/>
  <c r="O12" i="2"/>
  <c r="P12" i="2" s="1"/>
  <c r="Q12" i="2" s="1"/>
  <c r="S12" i="2" s="1"/>
  <c r="T12" i="2" s="1"/>
  <c r="O11" i="2"/>
  <c r="P11" i="2" s="1"/>
  <c r="Q11" i="2" s="1"/>
  <c r="S11" i="2" s="1"/>
  <c r="T11" i="2" s="1"/>
  <c r="O10" i="2"/>
  <c r="P10" i="2" s="1"/>
  <c r="Q10" i="2" s="1"/>
  <c r="S10" i="2" s="1"/>
  <c r="T10" i="2" s="1"/>
  <c r="P9" i="2"/>
  <c r="Q9" i="2" s="1"/>
  <c r="S9" i="2" s="1"/>
  <c r="T9" i="2" s="1"/>
  <c r="O9" i="2"/>
  <c r="O8" i="2"/>
  <c r="P8" i="2" s="1"/>
  <c r="Q8" i="2" s="1"/>
  <c r="S8" i="2" s="1"/>
  <c r="T8" i="2" s="1"/>
  <c r="O7" i="2"/>
  <c r="P7" i="2" s="1"/>
  <c r="Q7" i="2" s="1"/>
  <c r="S7" i="2" s="1"/>
  <c r="T7" i="2" s="1"/>
  <c r="O6" i="2"/>
  <c r="P6" i="2" s="1"/>
  <c r="Q6" i="2" s="1"/>
  <c r="S6" i="2" s="1"/>
  <c r="T6" i="2" s="1"/>
  <c r="O5" i="2"/>
  <c r="P5" i="2" s="1"/>
  <c r="Q5" i="2" s="1"/>
  <c r="S5" i="2" s="1"/>
  <c r="T5" i="2" s="1"/>
  <c r="O4" i="2"/>
  <c r="P4" i="2" s="1"/>
  <c r="Q4" i="2" s="1"/>
  <c r="S4" i="2" s="1"/>
  <c r="T4" i="2" s="1"/>
  <c r="O3" i="2"/>
  <c r="P3" i="2" s="1"/>
  <c r="Q3" i="2" s="1"/>
  <c r="S3" i="2" s="1"/>
  <c r="T3" i="2" s="1"/>
  <c r="E35" i="2" l="1"/>
  <c r="F35" i="2" s="1"/>
  <c r="G35" i="2" s="1"/>
  <c r="I35" i="2" s="1"/>
  <c r="J35" i="2" s="1"/>
  <c r="E34" i="2"/>
  <c r="F34" i="2" s="1"/>
  <c r="G34" i="2" s="1"/>
  <c r="I34" i="2" s="1"/>
  <c r="J34" i="2" s="1"/>
  <c r="E33" i="2"/>
  <c r="F33" i="2" s="1"/>
  <c r="G33" i="2" s="1"/>
  <c r="I33" i="2" s="1"/>
  <c r="J33" i="2" s="1"/>
  <c r="E32" i="2"/>
  <c r="F32" i="2" s="1"/>
  <c r="G32" i="2" s="1"/>
  <c r="I32" i="2" s="1"/>
  <c r="J32" i="2" s="1"/>
  <c r="E31" i="2"/>
  <c r="F31" i="2" s="1"/>
  <c r="G31" i="2" s="1"/>
  <c r="I31" i="2" s="1"/>
  <c r="J31" i="2" s="1"/>
  <c r="F30" i="2"/>
  <c r="G30" i="2" s="1"/>
  <c r="I30" i="2" s="1"/>
  <c r="J30" i="2" s="1"/>
  <c r="E30" i="2"/>
  <c r="E29" i="2"/>
  <c r="F29" i="2" s="1"/>
  <c r="G29" i="2" s="1"/>
  <c r="I29" i="2" s="1"/>
  <c r="J29" i="2" s="1"/>
  <c r="E28" i="2"/>
  <c r="F28" i="2" s="1"/>
  <c r="G28" i="2" s="1"/>
  <c r="I28" i="2" s="1"/>
  <c r="J28" i="2" s="1"/>
  <c r="E27" i="2"/>
  <c r="F27" i="2" s="1"/>
  <c r="G27" i="2" s="1"/>
  <c r="I27" i="2" s="1"/>
  <c r="J27" i="2" s="1"/>
  <c r="E26" i="2"/>
  <c r="F26" i="2" s="1"/>
  <c r="G26" i="2" s="1"/>
  <c r="I26" i="2" s="1"/>
  <c r="J26" i="2" s="1"/>
  <c r="E23" i="2"/>
  <c r="F23" i="2" s="1"/>
  <c r="G23" i="2" s="1"/>
  <c r="I23" i="2" s="1"/>
  <c r="J23" i="2" s="1"/>
  <c r="E22" i="2"/>
  <c r="F22" i="2" s="1"/>
  <c r="G22" i="2" s="1"/>
  <c r="I22" i="2" s="1"/>
  <c r="J22" i="2" s="1"/>
  <c r="F21" i="2"/>
  <c r="G21" i="2" s="1"/>
  <c r="I21" i="2" s="1"/>
  <c r="J21" i="2" s="1"/>
  <c r="E21" i="2"/>
  <c r="E20" i="2"/>
  <c r="F20" i="2" s="1"/>
  <c r="G20" i="2" s="1"/>
  <c r="I20" i="2" s="1"/>
  <c r="J20" i="2" s="1"/>
  <c r="E19" i="2"/>
  <c r="F19" i="2" s="1"/>
  <c r="G19" i="2" s="1"/>
  <c r="I19" i="2" s="1"/>
  <c r="J19" i="2" s="1"/>
  <c r="E18" i="2"/>
  <c r="F18" i="2" s="1"/>
  <c r="G18" i="2" s="1"/>
  <c r="I18" i="2" s="1"/>
  <c r="J18" i="2" s="1"/>
  <c r="E17" i="2"/>
  <c r="F17" i="2" s="1"/>
  <c r="G17" i="2" s="1"/>
  <c r="I17" i="2" s="1"/>
  <c r="J17" i="2" s="1"/>
  <c r="E16" i="2"/>
  <c r="F16" i="2" s="1"/>
  <c r="G16" i="2" s="1"/>
  <c r="I16" i="2" s="1"/>
  <c r="J16" i="2" s="1"/>
  <c r="E15" i="2"/>
  <c r="F15" i="2" s="1"/>
  <c r="G15" i="2" s="1"/>
  <c r="I15" i="2" s="1"/>
  <c r="J15" i="2" s="1"/>
  <c r="E14" i="2"/>
  <c r="F14" i="2" s="1"/>
  <c r="G14" i="2" s="1"/>
  <c r="I14" i="2" s="1"/>
  <c r="J14" i="2" s="1"/>
  <c r="E12" i="2"/>
  <c r="F12" i="2" s="1"/>
  <c r="G12" i="2" s="1"/>
  <c r="I12" i="2" s="1"/>
  <c r="J12" i="2" s="1"/>
  <c r="E11" i="2"/>
  <c r="F11" i="2" s="1"/>
  <c r="G11" i="2" s="1"/>
  <c r="I11" i="2" s="1"/>
  <c r="J11" i="2" s="1"/>
  <c r="E10" i="2"/>
  <c r="F10" i="2" s="1"/>
  <c r="G10" i="2" s="1"/>
  <c r="I10" i="2" s="1"/>
  <c r="J10" i="2" s="1"/>
  <c r="E9" i="2"/>
  <c r="F9" i="2" s="1"/>
  <c r="G9" i="2" s="1"/>
  <c r="I9" i="2" s="1"/>
  <c r="J9" i="2" s="1"/>
  <c r="E8" i="2"/>
  <c r="F8" i="2" s="1"/>
  <c r="G8" i="2" s="1"/>
  <c r="I8" i="2" s="1"/>
  <c r="J8" i="2" s="1"/>
  <c r="E7" i="2"/>
  <c r="F7" i="2" s="1"/>
  <c r="G7" i="2" s="1"/>
  <c r="I7" i="2" s="1"/>
  <c r="J7" i="2" s="1"/>
  <c r="E6" i="2"/>
  <c r="F6" i="2" s="1"/>
  <c r="G6" i="2" s="1"/>
  <c r="I6" i="2" s="1"/>
  <c r="J6" i="2" s="1"/>
  <c r="E5" i="2"/>
  <c r="F5" i="2" s="1"/>
  <c r="G5" i="2" s="1"/>
  <c r="I5" i="2" s="1"/>
  <c r="J5" i="2" s="1"/>
  <c r="E4" i="2"/>
  <c r="F4" i="2" s="1"/>
  <c r="G4" i="2" s="1"/>
  <c r="I4" i="2" s="1"/>
  <c r="J4" i="2" s="1"/>
  <c r="E3" i="2"/>
  <c r="F3" i="2" s="1"/>
  <c r="G3" i="2" s="1"/>
  <c r="I3" i="2" s="1"/>
  <c r="J3" i="2" s="1"/>
  <c r="AU41" i="1" l="1"/>
  <c r="AW41" i="1" s="1"/>
  <c r="AU40" i="1"/>
  <c r="AW40" i="1" s="1"/>
  <c r="AU39" i="1"/>
  <c r="AV39" i="1" s="1"/>
  <c r="AU38" i="1"/>
  <c r="AW38" i="1" s="1"/>
  <c r="AU37" i="1"/>
  <c r="AV37" i="1" s="1"/>
  <c r="AU36" i="1"/>
  <c r="AW36" i="1" s="1"/>
  <c r="AU35" i="1"/>
  <c r="AV35" i="1" s="1"/>
  <c r="AU34" i="1"/>
  <c r="AW34" i="1" s="1"/>
  <c r="AU33" i="1"/>
  <c r="AW33" i="1" s="1"/>
  <c r="AU32" i="1"/>
  <c r="AW32" i="1" s="1"/>
  <c r="AU13" i="1"/>
  <c r="AU12" i="1"/>
  <c r="AW12" i="1" s="1"/>
  <c r="AU11" i="1"/>
  <c r="AV11" i="1" s="1"/>
  <c r="AU10" i="1"/>
  <c r="AW9" i="1"/>
  <c r="AU9" i="1"/>
  <c r="AV9" i="1" s="1"/>
  <c r="AV8" i="1"/>
  <c r="AU8" i="1"/>
  <c r="AW8" i="1" s="1"/>
  <c r="AU7" i="1"/>
  <c r="AW7" i="1" s="1"/>
  <c r="AU6" i="1"/>
  <c r="AW6" i="1" s="1"/>
  <c r="AW5" i="1"/>
  <c r="AU5" i="1"/>
  <c r="AV5" i="1" s="1"/>
  <c r="AV4" i="1"/>
  <c r="AU4" i="1"/>
  <c r="AW4" i="1" s="1"/>
  <c r="AV34" i="1" l="1"/>
  <c r="AV38" i="1"/>
  <c r="AW35" i="1"/>
  <c r="AW39" i="1"/>
  <c r="AV6" i="1"/>
  <c r="AV12" i="1"/>
  <c r="AV32" i="1"/>
  <c r="AV36" i="1"/>
  <c r="AV40" i="1"/>
  <c r="AW37" i="1"/>
  <c r="AV33" i="1"/>
  <c r="AV41" i="1"/>
  <c r="AW11" i="1"/>
  <c r="AV7" i="1"/>
  <c r="AM41" i="1" l="1"/>
  <c r="AO41" i="1" s="1"/>
  <c r="AM40" i="1"/>
  <c r="AO40" i="1" s="1"/>
  <c r="AM39" i="1"/>
  <c r="AM38" i="1"/>
  <c r="AM37" i="1"/>
  <c r="AM36" i="1"/>
  <c r="AM35" i="1"/>
  <c r="AO35" i="1" s="1"/>
  <c r="AN34" i="1"/>
  <c r="AM34" i="1"/>
  <c r="AO34" i="1" s="1"/>
  <c r="AM33" i="1"/>
  <c r="AN33" i="1" s="1"/>
  <c r="AM32" i="1"/>
  <c r="AO32" i="1" s="1"/>
  <c r="AN32" i="1" l="1"/>
  <c r="AN40" i="1"/>
  <c r="AO33" i="1"/>
  <c r="AN35" i="1"/>
  <c r="AN41" i="1"/>
  <c r="AC27" i="1" l="1"/>
  <c r="AC26" i="1"/>
  <c r="AD26" i="1" s="1"/>
  <c r="AC25" i="1"/>
  <c r="AE25" i="1" s="1"/>
  <c r="AC24" i="1"/>
  <c r="AD24" i="1" s="1"/>
  <c r="AC23" i="1"/>
  <c r="AE23" i="1" s="1"/>
  <c r="AE22" i="1"/>
  <c r="AC22" i="1"/>
  <c r="AD22" i="1" s="1"/>
  <c r="AC21" i="1"/>
  <c r="AE21" i="1" s="1"/>
  <c r="AC20" i="1"/>
  <c r="AD20" i="1" s="1"/>
  <c r="AC19" i="1"/>
  <c r="AE19" i="1" s="1"/>
  <c r="AE18" i="1"/>
  <c r="AC18" i="1"/>
  <c r="AD18" i="1" s="1"/>
  <c r="AD25" i="1" l="1"/>
  <c r="AD21" i="1"/>
  <c r="AE26" i="1"/>
  <c r="AE20" i="1"/>
  <c r="AD23" i="1"/>
  <c r="AE24" i="1"/>
  <c r="AD19" i="1"/>
  <c r="U41" i="1" l="1"/>
  <c r="U40" i="1"/>
  <c r="W40" i="1" s="1"/>
  <c r="U39" i="1"/>
  <c r="V39" i="1" s="1"/>
  <c r="U38" i="1"/>
  <c r="V38" i="1" s="1"/>
  <c r="U37" i="1"/>
  <c r="W37" i="1" s="1"/>
  <c r="U36" i="1"/>
  <c r="W36" i="1" s="1"/>
  <c r="U35" i="1"/>
  <c r="U34" i="1"/>
  <c r="W34" i="1" s="1"/>
  <c r="U33" i="1"/>
  <c r="V33" i="1" s="1"/>
  <c r="U32" i="1"/>
  <c r="W32" i="1" s="1"/>
  <c r="U27" i="1"/>
  <c r="U26" i="1"/>
  <c r="W26" i="1" s="1"/>
  <c r="U25" i="1"/>
  <c r="U24" i="1"/>
  <c r="W23" i="1"/>
  <c r="U23" i="1"/>
  <c r="V23" i="1" s="1"/>
  <c r="U22" i="1"/>
  <c r="W22" i="1" s="1"/>
  <c r="U21" i="1"/>
  <c r="W21" i="1" s="1"/>
  <c r="U20" i="1"/>
  <c r="V20" i="1" s="1"/>
  <c r="U19" i="1"/>
  <c r="V19" i="1" s="1"/>
  <c r="U18" i="1"/>
  <c r="W18" i="1" s="1"/>
  <c r="U13" i="1"/>
  <c r="W13" i="1" s="1"/>
  <c r="V12" i="1"/>
  <c r="U12" i="1"/>
  <c r="W12" i="1" s="1"/>
  <c r="U11" i="1"/>
  <c r="V11" i="1" s="1"/>
  <c r="W10" i="1"/>
  <c r="V10" i="1"/>
  <c r="U10" i="1"/>
  <c r="U9" i="1"/>
  <c r="W9" i="1" s="1"/>
  <c r="V8" i="1"/>
  <c r="U8" i="1"/>
  <c r="W8" i="1" s="1"/>
  <c r="U7" i="1"/>
  <c r="W7" i="1" s="1"/>
  <c r="U6" i="1"/>
  <c r="V6" i="1" s="1"/>
  <c r="U5" i="1"/>
  <c r="V5" i="1" s="1"/>
  <c r="U4" i="1"/>
  <c r="W6" i="1" l="1"/>
  <c r="W19" i="1"/>
  <c r="W38" i="1"/>
  <c r="W11" i="1"/>
  <c r="V34" i="1"/>
  <c r="W39" i="1"/>
  <c r="W33" i="1"/>
  <c r="V32" i="1"/>
  <c r="V36" i="1"/>
  <c r="V40" i="1"/>
  <c r="V37" i="1"/>
  <c r="W20" i="1"/>
  <c r="V22" i="1"/>
  <c r="V26" i="1"/>
  <c r="V21" i="1"/>
  <c r="V18" i="1"/>
  <c r="W5" i="1"/>
  <c r="V7" i="1"/>
  <c r="V9" i="1"/>
  <c r="V13" i="1"/>
  <c r="M41" i="1" l="1"/>
  <c r="O41" i="1" s="1"/>
  <c r="M40" i="1"/>
  <c r="O40" i="1" s="1"/>
  <c r="M39" i="1"/>
  <c r="O39" i="1" s="1"/>
  <c r="M38" i="1"/>
  <c r="O38" i="1" s="1"/>
  <c r="M37" i="1"/>
  <c r="N37" i="1" s="1"/>
  <c r="N36" i="1"/>
  <c r="M36" i="1"/>
  <c r="O36" i="1" s="1"/>
  <c r="M35" i="1"/>
  <c r="O35" i="1" s="1"/>
  <c r="M34" i="1"/>
  <c r="O34" i="1" s="1"/>
  <c r="M33" i="1"/>
  <c r="O33" i="1" s="1"/>
  <c r="N32" i="1"/>
  <c r="M32" i="1"/>
  <c r="O32" i="1" s="1"/>
  <c r="M27" i="1"/>
  <c r="O27" i="1" s="1"/>
  <c r="M26" i="1"/>
  <c r="O26" i="1" s="1"/>
  <c r="M25" i="1"/>
  <c r="M24" i="1"/>
  <c r="M23" i="1"/>
  <c r="M22" i="1"/>
  <c r="M21" i="1"/>
  <c r="M20" i="1"/>
  <c r="M19" i="1"/>
  <c r="N19" i="1" s="1"/>
  <c r="M18" i="1"/>
  <c r="O18" i="1" s="1"/>
  <c r="M13" i="1"/>
  <c r="O13" i="1" s="1"/>
  <c r="M12" i="1"/>
  <c r="M11" i="1"/>
  <c r="O11" i="1" s="1"/>
  <c r="M10" i="1"/>
  <c r="M9" i="1"/>
  <c r="M8" i="1"/>
  <c r="M7" i="1"/>
  <c r="O7" i="1" s="1"/>
  <c r="M6" i="1"/>
  <c r="O6" i="1" s="1"/>
  <c r="M5" i="1"/>
  <c r="O5" i="1" s="1"/>
  <c r="M4" i="1"/>
  <c r="O4" i="1" s="1"/>
  <c r="N38" i="1" l="1"/>
  <c r="N18" i="1"/>
  <c r="N34" i="1"/>
  <c r="O19" i="1"/>
  <c r="N26" i="1"/>
  <c r="N7" i="1"/>
  <c r="N4" i="1"/>
  <c r="N40" i="1"/>
  <c r="O37" i="1"/>
  <c r="N35" i="1"/>
  <c r="N39" i="1"/>
  <c r="N33" i="1"/>
  <c r="N41" i="1"/>
  <c r="N27" i="1"/>
  <c r="N6" i="1"/>
  <c r="N5" i="1"/>
  <c r="N11" i="1"/>
  <c r="N13" i="1"/>
  <c r="E41" i="1" l="1"/>
  <c r="G41" i="1" s="1"/>
  <c r="E40" i="1"/>
  <c r="F40" i="1" s="1"/>
  <c r="E39" i="1"/>
  <c r="F39" i="1" s="1"/>
  <c r="E38" i="1"/>
  <c r="E37" i="1"/>
  <c r="E36" i="1"/>
  <c r="E35" i="1"/>
  <c r="G34" i="1"/>
  <c r="E34" i="1"/>
  <c r="F34" i="1" s="1"/>
  <c r="E33" i="1"/>
  <c r="E32" i="1"/>
  <c r="F32" i="1" s="1"/>
  <c r="E27" i="1"/>
  <c r="E26" i="1"/>
  <c r="E25" i="1"/>
  <c r="E24" i="1"/>
  <c r="E23" i="1"/>
  <c r="E22" i="1"/>
  <c r="G22" i="1" s="1"/>
  <c r="E21" i="1"/>
  <c r="G21" i="1" s="1"/>
  <c r="E20" i="1"/>
  <c r="E19" i="1"/>
  <c r="E18" i="1"/>
  <c r="E13" i="1"/>
  <c r="G13" i="1" s="1"/>
  <c r="E12" i="1"/>
  <c r="E11" i="1"/>
  <c r="G11" i="1" s="1"/>
  <c r="E10" i="1"/>
  <c r="E9" i="1"/>
  <c r="G9" i="1" s="1"/>
  <c r="E8" i="1"/>
  <c r="F8" i="1" s="1"/>
  <c r="G7" i="1"/>
  <c r="F7" i="1"/>
  <c r="E7" i="1"/>
  <c r="E6" i="1"/>
  <c r="G6" i="1" s="1"/>
  <c r="E5" i="1"/>
  <c r="E4" i="1"/>
  <c r="G32" i="1" l="1"/>
  <c r="G39" i="1"/>
  <c r="G40" i="1"/>
  <c r="F41" i="1"/>
  <c r="F22" i="1"/>
  <c r="F21" i="1"/>
  <c r="F6" i="1"/>
  <c r="F9" i="1"/>
  <c r="F11" i="1"/>
  <c r="F13" i="1"/>
  <c r="G8" i="1"/>
</calcChain>
</file>

<file path=xl/sharedStrings.xml><?xml version="1.0" encoding="utf-8"?>
<sst xmlns="http://schemas.openxmlformats.org/spreadsheetml/2006/main" count="2134" uniqueCount="61">
  <si>
    <t>Utetheisa</t>
  </si>
  <si>
    <t>Etiella</t>
  </si>
  <si>
    <t>Total</t>
  </si>
  <si>
    <t>Iperó</t>
  </si>
  <si>
    <t>M. Prado</t>
  </si>
  <si>
    <t>Village</t>
  </si>
  <si>
    <t>Period 1</t>
  </si>
  <si>
    <t>Period 2</t>
  </si>
  <si>
    <t>Period 3</t>
  </si>
  <si>
    <t>Period 4</t>
  </si>
  <si>
    <t>Period 5</t>
  </si>
  <si>
    <t>Period 6</t>
  </si>
  <si>
    <t>Period 7</t>
  </si>
  <si>
    <t>X</t>
  </si>
  <si>
    <t>Period 8</t>
  </si>
  <si>
    <t>ug/10mL</t>
  </si>
  <si>
    <t>ug/g</t>
  </si>
  <si>
    <t>January</t>
  </si>
  <si>
    <t>Plant</t>
  </si>
  <si>
    <t>April</t>
  </si>
  <si>
    <t>BG</t>
  </si>
  <si>
    <t>CB</t>
  </si>
  <si>
    <t>CG</t>
  </si>
  <si>
    <t>DT</t>
  </si>
  <si>
    <t>IB</t>
  </si>
  <si>
    <t>IG</t>
  </si>
  <si>
    <t>IP</t>
  </si>
  <si>
    <t>IV</t>
  </si>
  <si>
    <t>LD</t>
  </si>
  <si>
    <t>MD</t>
  </si>
  <si>
    <t>MP</t>
  </si>
  <si>
    <t>NA</t>
  </si>
  <si>
    <t>PA</t>
  </si>
  <si>
    <t>PD</t>
  </si>
  <si>
    <t>PS</t>
  </si>
  <si>
    <t>PT</t>
  </si>
  <si>
    <t>RC</t>
  </si>
  <si>
    <t>SS</t>
  </si>
  <si>
    <t>VG</t>
  </si>
  <si>
    <t>Population</t>
  </si>
  <si>
    <t>May</t>
  </si>
  <si>
    <t>IT</t>
  </si>
  <si>
    <t xml:space="preserve">Removed baits by   </t>
  </si>
  <si>
    <t>A+W+</t>
  </si>
  <si>
    <t>A+W-</t>
  </si>
  <si>
    <t>A-W+</t>
  </si>
  <si>
    <t>A-W-</t>
  </si>
  <si>
    <t>Unripe pods</t>
  </si>
  <si>
    <t>Pods</t>
  </si>
  <si>
    <t>Both</t>
  </si>
  <si>
    <t>Intact</t>
  </si>
  <si>
    <t>% Attacked pods by</t>
  </si>
  <si>
    <t>mean</t>
  </si>
  <si>
    <t>ug PA</t>
  </si>
  <si>
    <t>dry weight (mg)</t>
  </si>
  <si>
    <t>ug/mg dry weight</t>
  </si>
  <si>
    <t>ug PA 2ml</t>
  </si>
  <si>
    <t>ug PA in 3ml</t>
  </si>
  <si>
    <t>ug in 100mL</t>
  </si>
  <si>
    <t>dry weight (g)</t>
  </si>
  <si>
    <t>ug/g dry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1" xfId="0" applyBorder="1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 applyAlignment="1">
      <alignment horizontal="left" vertic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Fill="1" applyBorder="1"/>
    <xf numFmtId="2" fontId="4" fillId="0" borderId="1" xfId="0" applyNumberFormat="1" applyFont="1" applyFill="1" applyBorder="1"/>
    <xf numFmtId="0" fontId="0" fillId="0" borderId="1" xfId="0" applyFill="1" applyBorder="1"/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4" fillId="0" borderId="2" xfId="0" applyFont="1" applyFill="1" applyBorder="1"/>
    <xf numFmtId="2" fontId="4" fillId="0" borderId="2" xfId="0" applyNumberFormat="1" applyFont="1" applyFill="1" applyBorder="1"/>
    <xf numFmtId="0" fontId="1" fillId="0" borderId="2" xfId="0" applyFont="1" applyBorder="1"/>
    <xf numFmtId="0" fontId="0" fillId="0" borderId="1" xfId="0" applyNumberFormat="1" applyBorder="1"/>
    <xf numFmtId="164" fontId="0" fillId="0" borderId="1" xfId="0" applyNumberFormat="1" applyBorder="1"/>
    <xf numFmtId="2" fontId="0" fillId="0" borderId="1" xfId="0" applyNumberFormat="1" applyBorder="1"/>
    <xf numFmtId="1" fontId="0" fillId="0" borderId="1" xfId="0" applyNumberFormat="1" applyBorder="1"/>
    <xf numFmtId="1" fontId="0" fillId="0" borderId="1" xfId="0" applyNumberFormat="1" applyFill="1" applyBorder="1"/>
    <xf numFmtId="164" fontId="0" fillId="0" borderId="1" xfId="0" applyNumberFormat="1" applyFill="1" applyBorder="1"/>
    <xf numFmtId="0" fontId="6" fillId="0" borderId="1" xfId="0" applyFont="1" applyBorder="1"/>
    <xf numFmtId="165" fontId="0" fillId="0" borderId="1" xfId="0" applyNumberFormat="1" applyBorder="1"/>
    <xf numFmtId="165" fontId="0" fillId="0" borderId="1" xfId="0" applyNumberFormat="1" applyFill="1" applyBorder="1"/>
    <xf numFmtId="0" fontId="7" fillId="0" borderId="1" xfId="0" applyFont="1" applyBorder="1"/>
    <xf numFmtId="0" fontId="7" fillId="0" borderId="3" xfId="0" applyFont="1" applyBorder="1"/>
    <xf numFmtId="2" fontId="7" fillId="0" borderId="3" xfId="0" applyNumberFormat="1" applyFont="1" applyBorder="1"/>
    <xf numFmtId="0" fontId="7" fillId="0" borderId="5" xfId="0" applyFont="1" applyBorder="1"/>
    <xf numFmtId="0" fontId="7" fillId="0" borderId="6" xfId="0" applyFont="1" applyBorder="1"/>
    <xf numFmtId="2" fontId="7" fillId="0" borderId="6" xfId="0" applyNumberFormat="1" applyFont="1" applyBorder="1"/>
    <xf numFmtId="0" fontId="8" fillId="0" borderId="5" xfId="0" applyFont="1" applyBorder="1"/>
    <xf numFmtId="0" fontId="8" fillId="0" borderId="6" xfId="0" applyFont="1" applyBorder="1"/>
    <xf numFmtId="0" fontId="0" fillId="0" borderId="1" xfId="0" applyNumberFormat="1" applyFont="1" applyBorder="1"/>
    <xf numFmtId="164" fontId="0" fillId="0" borderId="1" xfId="0" applyNumberFormat="1" applyFont="1" applyBorder="1"/>
    <xf numFmtId="164" fontId="8" fillId="0" borderId="1" xfId="0" applyNumberFormat="1" applyFont="1" applyBorder="1"/>
    <xf numFmtId="164" fontId="8" fillId="0" borderId="3" xfId="0" applyNumberFormat="1" applyFont="1" applyBorder="1"/>
    <xf numFmtId="2" fontId="8" fillId="0" borderId="3" xfId="0" applyNumberFormat="1" applyFont="1" applyBorder="1"/>
    <xf numFmtId="166" fontId="8" fillId="0" borderId="3" xfId="0" applyNumberFormat="1" applyFont="1" applyBorder="1"/>
    <xf numFmtId="164" fontId="8" fillId="0" borderId="5" xfId="0" applyNumberFormat="1" applyFont="1" applyBorder="1"/>
    <xf numFmtId="164" fontId="8" fillId="0" borderId="6" xfId="0" applyNumberFormat="1" applyFont="1" applyBorder="1"/>
    <xf numFmtId="2" fontId="8" fillId="0" borderId="6" xfId="0" applyNumberFormat="1" applyFont="1" applyBorder="1"/>
    <xf numFmtId="166" fontId="8" fillId="0" borderId="6" xfId="0" applyNumberFormat="1" applyFont="1" applyBorder="1"/>
    <xf numFmtId="164" fontId="7" fillId="0" borderId="5" xfId="0" applyNumberFormat="1" applyFont="1" applyBorder="1"/>
    <xf numFmtId="164" fontId="7" fillId="0" borderId="6" xfId="0" applyNumberFormat="1" applyFont="1" applyBorder="1"/>
    <xf numFmtId="0" fontId="8" fillId="0" borderId="3" xfId="0" applyFont="1" applyBorder="1"/>
    <xf numFmtId="0" fontId="10" fillId="0" borderId="1" xfId="0" applyFont="1" applyFill="1" applyBorder="1"/>
    <xf numFmtId="0" fontId="9" fillId="0" borderId="1" xfId="0" applyFont="1" applyBorder="1"/>
    <xf numFmtId="0" fontId="0" fillId="0" borderId="1" xfId="0" applyFont="1" applyBorder="1"/>
    <xf numFmtId="0" fontId="11" fillId="0" borderId="1" xfId="0" applyFont="1" applyBorder="1"/>
    <xf numFmtId="0" fontId="4" fillId="0" borderId="2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41"/>
  <sheetViews>
    <sheetView tabSelected="1" workbookViewId="0">
      <selection activeCell="G14" sqref="G14"/>
    </sheetView>
  </sheetViews>
  <sheetFormatPr defaultColWidth="9.1328125" defaultRowHeight="15.4" x14ac:dyDescent="0.45"/>
  <cols>
    <col min="1" max="2" width="10" style="2" bestFit="1" customWidth="1"/>
    <col min="3" max="5" width="9.1328125" style="2"/>
    <col min="6" max="6" width="10" style="2" bestFit="1" customWidth="1"/>
    <col min="7" max="7" width="9.1328125" style="14"/>
    <col min="8" max="9" width="9.1328125" style="2"/>
    <col min="10" max="10" width="10" style="2" bestFit="1" customWidth="1"/>
    <col min="11" max="13" width="9.1328125" style="2"/>
    <col min="14" max="14" width="10" style="2" bestFit="1" customWidth="1"/>
    <col min="15" max="17" width="9.1328125" style="2"/>
    <col min="18" max="18" width="10" style="2" bestFit="1" customWidth="1"/>
    <col min="19" max="21" width="9.1328125" style="2"/>
    <col min="22" max="22" width="10" style="2" bestFit="1" customWidth="1"/>
    <col min="23" max="29" width="9.1328125" style="2"/>
    <col min="30" max="30" width="10" style="2" bestFit="1" customWidth="1"/>
    <col min="31" max="35" width="9.1328125" style="2"/>
    <col min="36" max="36" width="10" style="2" bestFit="1" customWidth="1"/>
    <col min="37" max="39" width="9.1328125" style="2"/>
    <col min="40" max="40" width="10" style="2" bestFit="1" customWidth="1"/>
    <col min="41" max="43" width="9.1328125" style="2"/>
    <col min="44" max="44" width="10" style="2" bestFit="1" customWidth="1"/>
    <col min="45" max="47" width="9.1328125" style="2"/>
    <col min="48" max="48" width="10" style="2" bestFit="1" customWidth="1"/>
    <col min="49" max="16384" width="9.1328125" style="2"/>
  </cols>
  <sheetData>
    <row r="1" spans="1:50" x14ac:dyDescent="0.45">
      <c r="A1" s="11" t="s">
        <v>3</v>
      </c>
      <c r="B1" s="53" t="s">
        <v>6</v>
      </c>
      <c r="C1" s="54"/>
      <c r="D1" s="54"/>
      <c r="E1" s="54"/>
      <c r="F1" s="54"/>
      <c r="G1" s="54"/>
      <c r="H1" s="55"/>
      <c r="I1" s="53" t="s">
        <v>7</v>
      </c>
      <c r="J1" s="54"/>
      <c r="K1" s="54"/>
      <c r="L1" s="54"/>
      <c r="M1" s="54"/>
      <c r="N1" s="54"/>
      <c r="O1" s="54"/>
      <c r="P1" s="55"/>
      <c r="Q1" s="53" t="s">
        <v>8</v>
      </c>
      <c r="R1" s="54"/>
      <c r="S1" s="54"/>
      <c r="T1" s="54"/>
      <c r="U1" s="54"/>
      <c r="V1" s="54"/>
      <c r="W1" s="54"/>
      <c r="X1" s="55"/>
      <c r="Y1" s="53" t="s">
        <v>9</v>
      </c>
      <c r="Z1" s="54"/>
      <c r="AA1" s="54"/>
      <c r="AB1" s="54"/>
      <c r="AC1" s="54"/>
      <c r="AD1" s="54"/>
      <c r="AE1" s="54"/>
      <c r="AF1" s="55"/>
      <c r="AG1" s="11" t="s">
        <v>10</v>
      </c>
      <c r="AH1" s="11" t="s">
        <v>11</v>
      </c>
      <c r="AI1" s="53" t="s">
        <v>12</v>
      </c>
      <c r="AJ1" s="54"/>
      <c r="AK1" s="54"/>
      <c r="AL1" s="54"/>
      <c r="AM1" s="54"/>
      <c r="AN1" s="54"/>
      <c r="AO1" s="54"/>
      <c r="AP1" s="55"/>
      <c r="AQ1" s="53" t="s">
        <v>14</v>
      </c>
      <c r="AR1" s="54"/>
      <c r="AS1" s="54"/>
      <c r="AT1" s="54"/>
      <c r="AU1" s="54"/>
      <c r="AV1" s="54"/>
      <c r="AW1" s="54"/>
      <c r="AX1" s="55"/>
    </row>
    <row r="2" spans="1:50" ht="15.75" x14ac:dyDescent="0.5">
      <c r="A2" s="5"/>
      <c r="B2" s="52" t="s">
        <v>47</v>
      </c>
      <c r="C2" s="52"/>
      <c r="D2" s="52"/>
      <c r="E2" s="6" t="s">
        <v>2</v>
      </c>
      <c r="F2" s="49" t="s">
        <v>51</v>
      </c>
      <c r="G2" s="50"/>
      <c r="H2" s="51"/>
      <c r="I2" s="1"/>
      <c r="J2" s="52" t="s">
        <v>47</v>
      </c>
      <c r="K2" s="52"/>
      <c r="L2" s="52"/>
      <c r="M2" s="6" t="s">
        <v>2</v>
      </c>
      <c r="N2" s="49" t="s">
        <v>51</v>
      </c>
      <c r="O2" s="50"/>
      <c r="P2" s="51"/>
      <c r="Q2" s="5"/>
      <c r="R2" s="52" t="s">
        <v>47</v>
      </c>
      <c r="S2" s="52"/>
      <c r="T2" s="52"/>
      <c r="U2" s="6" t="s">
        <v>2</v>
      </c>
      <c r="V2" s="49" t="s">
        <v>51</v>
      </c>
      <c r="W2" s="50"/>
      <c r="X2" s="51"/>
      <c r="AG2" s="10" t="s">
        <v>13</v>
      </c>
      <c r="AH2" s="10" t="s">
        <v>13</v>
      </c>
      <c r="AQ2" s="5"/>
      <c r="AR2" s="52" t="s">
        <v>47</v>
      </c>
      <c r="AS2" s="52"/>
      <c r="AT2" s="52"/>
      <c r="AU2" s="6" t="s">
        <v>2</v>
      </c>
      <c r="AV2" s="49" t="s">
        <v>51</v>
      </c>
      <c r="AW2" s="50"/>
      <c r="AX2" s="51"/>
    </row>
    <row r="3" spans="1:50" ht="15.75" x14ac:dyDescent="0.5">
      <c r="A3" s="5"/>
      <c r="B3" s="7" t="s">
        <v>0</v>
      </c>
      <c r="C3" s="7" t="s">
        <v>1</v>
      </c>
      <c r="D3" s="5" t="s">
        <v>50</v>
      </c>
      <c r="E3" s="5" t="s">
        <v>48</v>
      </c>
      <c r="F3" s="7" t="s">
        <v>0</v>
      </c>
      <c r="G3" s="12" t="s">
        <v>1</v>
      </c>
      <c r="H3" s="7" t="s">
        <v>49</v>
      </c>
      <c r="I3" s="1"/>
      <c r="J3" s="7" t="s">
        <v>0</v>
      </c>
      <c r="K3" s="7" t="s">
        <v>1</v>
      </c>
      <c r="L3" s="5" t="s">
        <v>50</v>
      </c>
      <c r="M3" s="5" t="s">
        <v>48</v>
      </c>
      <c r="N3" s="7" t="s">
        <v>0</v>
      </c>
      <c r="O3" s="12" t="s">
        <v>1</v>
      </c>
      <c r="P3" s="7" t="s">
        <v>49</v>
      </c>
      <c r="Q3" s="5"/>
      <c r="R3" s="7" t="s">
        <v>0</v>
      </c>
      <c r="S3" s="7" t="s">
        <v>1</v>
      </c>
      <c r="T3" s="5" t="s">
        <v>50</v>
      </c>
      <c r="U3" s="5" t="s">
        <v>48</v>
      </c>
      <c r="V3" s="7" t="s">
        <v>0</v>
      </c>
      <c r="W3" s="12" t="s">
        <v>1</v>
      </c>
      <c r="X3" s="7" t="s">
        <v>49</v>
      </c>
      <c r="AG3" s="10" t="s">
        <v>13</v>
      </c>
      <c r="AH3" s="10" t="s">
        <v>13</v>
      </c>
      <c r="AQ3" s="5"/>
      <c r="AR3" s="7" t="s">
        <v>0</v>
      </c>
      <c r="AS3" s="7" t="s">
        <v>1</v>
      </c>
      <c r="AT3" s="5" t="s">
        <v>50</v>
      </c>
      <c r="AU3" s="5" t="s">
        <v>48</v>
      </c>
      <c r="AV3" s="7" t="s">
        <v>0</v>
      </c>
      <c r="AW3" s="12" t="s">
        <v>1</v>
      </c>
      <c r="AX3" s="7" t="s">
        <v>49</v>
      </c>
    </row>
    <row r="4" spans="1:50" ht="15.75" x14ac:dyDescent="0.5">
      <c r="A4" s="5">
        <v>1</v>
      </c>
      <c r="B4" s="5">
        <v>1</v>
      </c>
      <c r="C4" s="5">
        <v>15</v>
      </c>
      <c r="D4" s="5">
        <v>27</v>
      </c>
      <c r="E4" s="5">
        <f t="shared" ref="E4:E13" si="0">SUM(B4:D4)</f>
        <v>43</v>
      </c>
      <c r="F4" s="8">
        <v>0</v>
      </c>
      <c r="G4" s="13">
        <v>0</v>
      </c>
      <c r="H4" s="8">
        <v>37.20930232558139</v>
      </c>
      <c r="I4" s="1">
        <v>1</v>
      </c>
      <c r="J4" s="1">
        <v>14</v>
      </c>
      <c r="K4" s="1">
        <v>0</v>
      </c>
      <c r="L4" s="1">
        <v>29</v>
      </c>
      <c r="M4" s="1">
        <f t="shared" ref="M4:M13" si="1">SUM(J4:L4)</f>
        <v>43</v>
      </c>
      <c r="N4" s="8">
        <f>(J4/M4)*100</f>
        <v>32.558139534883722</v>
      </c>
      <c r="O4" s="8">
        <f>(K4/M4)*100</f>
        <v>0</v>
      </c>
      <c r="P4" s="8">
        <v>0</v>
      </c>
      <c r="Q4" s="5">
        <v>1</v>
      </c>
      <c r="R4" s="5">
        <v>20</v>
      </c>
      <c r="S4" s="5">
        <v>1</v>
      </c>
      <c r="T4" s="5">
        <v>14</v>
      </c>
      <c r="U4" s="5">
        <f t="shared" ref="U4:U13" si="2">SUM(R4:T4)</f>
        <v>35</v>
      </c>
      <c r="V4" s="8">
        <v>0</v>
      </c>
      <c r="W4" s="8">
        <v>0</v>
      </c>
      <c r="X4" s="8">
        <v>60</v>
      </c>
      <c r="AG4" s="10" t="s">
        <v>13</v>
      </c>
      <c r="AH4" s="10" t="s">
        <v>13</v>
      </c>
      <c r="AQ4" s="5">
        <v>1</v>
      </c>
      <c r="AR4" s="5">
        <v>0</v>
      </c>
      <c r="AS4" s="5">
        <v>7</v>
      </c>
      <c r="AT4" s="5">
        <v>20</v>
      </c>
      <c r="AU4" s="5">
        <f>SUM(AR4:AT4)</f>
        <v>27</v>
      </c>
      <c r="AV4" s="8">
        <f>(AR4/AU4)*100</f>
        <v>0</v>
      </c>
      <c r="AW4" s="8">
        <f>(AS4/AU4)*100</f>
        <v>25.925925925925924</v>
      </c>
      <c r="AX4" s="8">
        <v>0</v>
      </c>
    </row>
    <row r="5" spans="1:50" ht="15.75" x14ac:dyDescent="0.5">
      <c r="A5" s="5">
        <v>2</v>
      </c>
      <c r="B5" s="5">
        <v>1</v>
      </c>
      <c r="C5" s="5">
        <v>7</v>
      </c>
      <c r="D5" s="5">
        <v>40</v>
      </c>
      <c r="E5" s="5">
        <f t="shared" si="0"/>
        <v>48</v>
      </c>
      <c r="F5" s="8">
        <v>0</v>
      </c>
      <c r="G5" s="13">
        <v>0</v>
      </c>
      <c r="H5" s="8">
        <v>16.666666666666668</v>
      </c>
      <c r="I5" s="1">
        <v>2</v>
      </c>
      <c r="J5" s="1">
        <v>1</v>
      </c>
      <c r="K5" s="1">
        <v>0</v>
      </c>
      <c r="L5" s="1">
        <v>61</v>
      </c>
      <c r="M5" s="1">
        <f t="shared" si="1"/>
        <v>62</v>
      </c>
      <c r="N5" s="8">
        <f t="shared" ref="N5:N13" si="3">(J5/M5)*100</f>
        <v>1.6129032258064515</v>
      </c>
      <c r="O5" s="8">
        <f t="shared" ref="O5:O13" si="4">(K5/M5)*100</f>
        <v>0</v>
      </c>
      <c r="P5" s="8">
        <v>0</v>
      </c>
      <c r="Q5" s="5">
        <v>2</v>
      </c>
      <c r="R5" s="5">
        <v>19</v>
      </c>
      <c r="S5" s="5">
        <v>0</v>
      </c>
      <c r="T5" s="5">
        <v>16</v>
      </c>
      <c r="U5" s="5">
        <f t="shared" si="2"/>
        <v>35</v>
      </c>
      <c r="V5" s="8">
        <f t="shared" ref="V5:V13" si="5">(R5/U5)*100</f>
        <v>54.285714285714285</v>
      </c>
      <c r="W5" s="8">
        <f t="shared" ref="W5:W13" si="6">(S5/U5)*100</f>
        <v>0</v>
      </c>
      <c r="X5" s="8">
        <v>0</v>
      </c>
      <c r="AG5" s="10" t="s">
        <v>13</v>
      </c>
      <c r="AH5" s="10" t="s">
        <v>13</v>
      </c>
      <c r="AQ5" s="5">
        <v>2</v>
      </c>
      <c r="AR5" s="5">
        <v>0</v>
      </c>
      <c r="AS5" s="5">
        <v>8</v>
      </c>
      <c r="AT5" s="5">
        <v>43</v>
      </c>
      <c r="AU5" s="5">
        <f t="shared" ref="AU5:AU13" si="7">SUM(AR5:AT5)</f>
        <v>51</v>
      </c>
      <c r="AV5" s="8">
        <f t="shared" ref="AV5:AV12" si="8">(AR5/AU5)*100</f>
        <v>0</v>
      </c>
      <c r="AW5" s="8">
        <f t="shared" ref="AW5:AW12" si="9">(AS5/AU5)*100</f>
        <v>15.686274509803921</v>
      </c>
      <c r="AX5" s="8">
        <v>0</v>
      </c>
    </row>
    <row r="6" spans="1:50" ht="15.75" x14ac:dyDescent="0.5">
      <c r="A6" s="5">
        <v>3</v>
      </c>
      <c r="B6" s="5">
        <v>0</v>
      </c>
      <c r="C6" s="5">
        <v>1</v>
      </c>
      <c r="D6" s="5">
        <v>30</v>
      </c>
      <c r="E6" s="5">
        <f t="shared" si="0"/>
        <v>31</v>
      </c>
      <c r="F6" s="8">
        <f t="shared" ref="F6:F13" si="10">(B6/E6)*100</f>
        <v>0</v>
      </c>
      <c r="G6" s="13">
        <f t="shared" ref="G6:G13" si="11">(C6/E6)*100</f>
        <v>3.225806451612903</v>
      </c>
      <c r="H6" s="8">
        <v>0</v>
      </c>
      <c r="I6" s="1">
        <v>3</v>
      </c>
      <c r="J6" s="1">
        <v>1</v>
      </c>
      <c r="K6" s="1">
        <v>0</v>
      </c>
      <c r="L6" s="1">
        <v>56</v>
      </c>
      <c r="M6" s="1">
        <f t="shared" si="1"/>
        <v>57</v>
      </c>
      <c r="N6" s="8">
        <f t="shared" si="3"/>
        <v>1.7543859649122806</v>
      </c>
      <c r="O6" s="8">
        <f t="shared" si="4"/>
        <v>0</v>
      </c>
      <c r="P6" s="8">
        <v>0</v>
      </c>
      <c r="Q6" s="5">
        <v>3</v>
      </c>
      <c r="R6" s="5">
        <v>13</v>
      </c>
      <c r="S6" s="5">
        <v>0</v>
      </c>
      <c r="T6" s="5">
        <v>8</v>
      </c>
      <c r="U6" s="5">
        <f t="shared" si="2"/>
        <v>21</v>
      </c>
      <c r="V6" s="8">
        <f t="shared" si="5"/>
        <v>61.904761904761905</v>
      </c>
      <c r="W6" s="8">
        <f t="shared" si="6"/>
        <v>0</v>
      </c>
      <c r="X6" s="8">
        <v>0</v>
      </c>
      <c r="AG6" s="10" t="s">
        <v>13</v>
      </c>
      <c r="AH6" s="10" t="s">
        <v>13</v>
      </c>
      <c r="AQ6" s="5">
        <v>3</v>
      </c>
      <c r="AR6" s="5">
        <v>0</v>
      </c>
      <c r="AS6" s="5">
        <v>14</v>
      </c>
      <c r="AT6" s="5">
        <v>19</v>
      </c>
      <c r="AU6" s="5">
        <f t="shared" si="7"/>
        <v>33</v>
      </c>
      <c r="AV6" s="8">
        <f t="shared" si="8"/>
        <v>0</v>
      </c>
      <c r="AW6" s="8">
        <f t="shared" si="9"/>
        <v>42.424242424242422</v>
      </c>
      <c r="AX6" s="8">
        <v>0</v>
      </c>
    </row>
    <row r="7" spans="1:50" ht="15.75" x14ac:dyDescent="0.5">
      <c r="A7" s="5">
        <v>4</v>
      </c>
      <c r="B7" s="7">
        <v>0</v>
      </c>
      <c r="C7" s="7">
        <v>0</v>
      </c>
      <c r="D7" s="7">
        <v>37</v>
      </c>
      <c r="E7" s="5">
        <f t="shared" si="0"/>
        <v>37</v>
      </c>
      <c r="F7" s="8">
        <f t="shared" si="10"/>
        <v>0</v>
      </c>
      <c r="G7" s="13">
        <f t="shared" si="11"/>
        <v>0</v>
      </c>
      <c r="H7" s="8">
        <v>0</v>
      </c>
      <c r="I7" s="1">
        <v>4</v>
      </c>
      <c r="J7" s="9">
        <v>0</v>
      </c>
      <c r="K7" s="9">
        <v>1</v>
      </c>
      <c r="L7" s="9">
        <v>47</v>
      </c>
      <c r="M7" s="1">
        <f t="shared" si="1"/>
        <v>48</v>
      </c>
      <c r="N7" s="8">
        <f t="shared" si="3"/>
        <v>0</v>
      </c>
      <c r="O7" s="8">
        <f t="shared" si="4"/>
        <v>2.083333333333333</v>
      </c>
      <c r="P7" s="8">
        <v>0</v>
      </c>
      <c r="Q7" s="5">
        <v>4</v>
      </c>
      <c r="R7" s="7">
        <v>28</v>
      </c>
      <c r="S7" s="7">
        <v>0</v>
      </c>
      <c r="T7" s="7">
        <v>9</v>
      </c>
      <c r="U7" s="5">
        <f t="shared" si="2"/>
        <v>37</v>
      </c>
      <c r="V7" s="8">
        <f t="shared" si="5"/>
        <v>75.675675675675677</v>
      </c>
      <c r="W7" s="8">
        <f t="shared" si="6"/>
        <v>0</v>
      </c>
      <c r="X7" s="8">
        <v>0</v>
      </c>
      <c r="AG7" s="10" t="s">
        <v>13</v>
      </c>
      <c r="AH7" s="10" t="s">
        <v>13</v>
      </c>
      <c r="AQ7" s="5">
        <v>4</v>
      </c>
      <c r="AR7" s="7">
        <v>0</v>
      </c>
      <c r="AS7" s="7">
        <v>0</v>
      </c>
      <c r="AT7" s="7">
        <v>45</v>
      </c>
      <c r="AU7" s="5">
        <f t="shared" si="7"/>
        <v>45</v>
      </c>
      <c r="AV7" s="8">
        <f t="shared" si="8"/>
        <v>0</v>
      </c>
      <c r="AW7" s="8">
        <f t="shared" si="9"/>
        <v>0</v>
      </c>
      <c r="AX7" s="8">
        <v>0</v>
      </c>
    </row>
    <row r="8" spans="1:50" ht="15.75" x14ac:dyDescent="0.5">
      <c r="A8" s="5">
        <v>5</v>
      </c>
      <c r="B8" s="5">
        <v>0</v>
      </c>
      <c r="C8" s="5">
        <v>5</v>
      </c>
      <c r="D8" s="5">
        <v>33</v>
      </c>
      <c r="E8" s="5">
        <f t="shared" si="0"/>
        <v>38</v>
      </c>
      <c r="F8" s="8">
        <f t="shared" si="10"/>
        <v>0</v>
      </c>
      <c r="G8" s="13">
        <f t="shared" si="11"/>
        <v>13.157894736842104</v>
      </c>
      <c r="H8" s="8">
        <v>0</v>
      </c>
      <c r="I8" s="1">
        <v>5</v>
      </c>
      <c r="J8" s="1">
        <v>3</v>
      </c>
      <c r="K8" s="1">
        <v>3</v>
      </c>
      <c r="L8" s="1">
        <v>40</v>
      </c>
      <c r="M8" s="1">
        <f t="shared" si="1"/>
        <v>46</v>
      </c>
      <c r="N8" s="8">
        <v>0</v>
      </c>
      <c r="O8" s="8">
        <v>0</v>
      </c>
      <c r="P8" s="8">
        <v>13.043478260869565</v>
      </c>
      <c r="Q8" s="5">
        <v>5</v>
      </c>
      <c r="R8" s="5">
        <v>0</v>
      </c>
      <c r="S8" s="5">
        <v>0</v>
      </c>
      <c r="T8" s="5">
        <v>26</v>
      </c>
      <c r="U8" s="5">
        <f t="shared" si="2"/>
        <v>26</v>
      </c>
      <c r="V8" s="8">
        <f t="shared" si="5"/>
        <v>0</v>
      </c>
      <c r="W8" s="8">
        <f t="shared" si="6"/>
        <v>0</v>
      </c>
      <c r="X8" s="8">
        <v>0</v>
      </c>
      <c r="AG8" s="10" t="s">
        <v>13</v>
      </c>
      <c r="AH8" s="10" t="s">
        <v>13</v>
      </c>
      <c r="AQ8" s="5">
        <v>5</v>
      </c>
      <c r="AR8" s="5">
        <v>2</v>
      </c>
      <c r="AS8" s="5">
        <v>0</v>
      </c>
      <c r="AT8" s="5">
        <v>21</v>
      </c>
      <c r="AU8" s="5">
        <f t="shared" si="7"/>
        <v>23</v>
      </c>
      <c r="AV8" s="8">
        <f t="shared" si="8"/>
        <v>8.695652173913043</v>
      </c>
      <c r="AW8" s="8">
        <f t="shared" si="9"/>
        <v>0</v>
      </c>
      <c r="AX8" s="8">
        <v>0</v>
      </c>
    </row>
    <row r="9" spans="1:50" ht="15.75" x14ac:dyDescent="0.5">
      <c r="A9" s="5">
        <v>6</v>
      </c>
      <c r="B9" s="5">
        <v>0</v>
      </c>
      <c r="C9" s="5">
        <v>0</v>
      </c>
      <c r="D9" s="5">
        <v>51</v>
      </c>
      <c r="E9" s="5">
        <f t="shared" si="0"/>
        <v>51</v>
      </c>
      <c r="F9" s="8">
        <f t="shared" si="10"/>
        <v>0</v>
      </c>
      <c r="G9" s="13">
        <f t="shared" si="11"/>
        <v>0</v>
      </c>
      <c r="H9" s="8">
        <v>0</v>
      </c>
      <c r="I9" s="1">
        <v>6</v>
      </c>
      <c r="J9" s="1">
        <v>2</v>
      </c>
      <c r="K9" s="1">
        <v>1</v>
      </c>
      <c r="L9" s="1">
        <v>42</v>
      </c>
      <c r="M9" s="1">
        <f t="shared" si="1"/>
        <v>45</v>
      </c>
      <c r="N9" s="8">
        <v>0</v>
      </c>
      <c r="O9" s="8">
        <v>0</v>
      </c>
      <c r="P9" s="8">
        <v>6.666666666666667</v>
      </c>
      <c r="Q9" s="5">
        <v>6</v>
      </c>
      <c r="R9" s="5">
        <v>5</v>
      </c>
      <c r="S9" s="5">
        <v>0</v>
      </c>
      <c r="T9" s="5">
        <v>28</v>
      </c>
      <c r="U9" s="5">
        <f t="shared" si="2"/>
        <v>33</v>
      </c>
      <c r="V9" s="8">
        <f t="shared" si="5"/>
        <v>15.151515151515152</v>
      </c>
      <c r="W9" s="8">
        <f t="shared" si="6"/>
        <v>0</v>
      </c>
      <c r="X9" s="8">
        <v>0</v>
      </c>
      <c r="AG9" s="10" t="s">
        <v>13</v>
      </c>
      <c r="AH9" s="10" t="s">
        <v>13</v>
      </c>
      <c r="AQ9" s="5">
        <v>6</v>
      </c>
      <c r="AR9" s="5">
        <v>0</v>
      </c>
      <c r="AS9" s="5">
        <v>14</v>
      </c>
      <c r="AT9" s="5">
        <v>27</v>
      </c>
      <c r="AU9" s="5">
        <f t="shared" si="7"/>
        <v>41</v>
      </c>
      <c r="AV9" s="8">
        <f t="shared" si="8"/>
        <v>0</v>
      </c>
      <c r="AW9" s="8">
        <f t="shared" si="9"/>
        <v>34.146341463414636</v>
      </c>
      <c r="AX9" s="8">
        <v>0</v>
      </c>
    </row>
    <row r="10" spans="1:50" ht="15.75" x14ac:dyDescent="0.5">
      <c r="A10" s="5">
        <v>7</v>
      </c>
      <c r="B10" s="5">
        <v>3</v>
      </c>
      <c r="C10" s="5">
        <v>10</v>
      </c>
      <c r="D10" s="5">
        <v>26</v>
      </c>
      <c r="E10" s="5">
        <f t="shared" si="0"/>
        <v>39</v>
      </c>
      <c r="F10" s="8">
        <v>0</v>
      </c>
      <c r="G10" s="13">
        <v>0</v>
      </c>
      <c r="H10" s="8">
        <v>33.333333333333329</v>
      </c>
      <c r="I10" s="1">
        <v>7</v>
      </c>
      <c r="J10" s="1">
        <v>4</v>
      </c>
      <c r="K10" s="1">
        <v>7</v>
      </c>
      <c r="L10" s="1">
        <v>25</v>
      </c>
      <c r="M10" s="1">
        <f t="shared" si="1"/>
        <v>36</v>
      </c>
      <c r="N10" s="8">
        <v>0</v>
      </c>
      <c r="O10" s="8">
        <v>0</v>
      </c>
      <c r="P10" s="8">
        <v>30.555555555555557</v>
      </c>
      <c r="Q10" s="5">
        <v>7</v>
      </c>
      <c r="R10" s="5">
        <v>0</v>
      </c>
      <c r="S10" s="5">
        <v>0</v>
      </c>
      <c r="T10" s="5">
        <v>29</v>
      </c>
      <c r="U10" s="5">
        <f t="shared" si="2"/>
        <v>29</v>
      </c>
      <c r="V10" s="8">
        <f t="shared" si="5"/>
        <v>0</v>
      </c>
      <c r="W10" s="8">
        <f t="shared" si="6"/>
        <v>0</v>
      </c>
      <c r="X10" s="8">
        <v>0</v>
      </c>
      <c r="AG10" s="10" t="s">
        <v>13</v>
      </c>
      <c r="AH10" s="10" t="s">
        <v>13</v>
      </c>
      <c r="AQ10" s="5">
        <v>7</v>
      </c>
      <c r="AR10" s="5">
        <v>2</v>
      </c>
      <c r="AS10" s="5">
        <v>10</v>
      </c>
      <c r="AT10" s="5">
        <v>23</v>
      </c>
      <c r="AU10" s="5">
        <f t="shared" si="7"/>
        <v>35</v>
      </c>
      <c r="AV10" s="8">
        <v>0</v>
      </c>
      <c r="AW10" s="8">
        <v>0</v>
      </c>
      <c r="AX10" s="8">
        <v>34.285714285714285</v>
      </c>
    </row>
    <row r="11" spans="1:50" ht="15.75" x14ac:dyDescent="0.5">
      <c r="A11" s="5">
        <v>8</v>
      </c>
      <c r="B11" s="5">
        <v>0</v>
      </c>
      <c r="C11" s="5">
        <v>0</v>
      </c>
      <c r="D11" s="5">
        <v>30</v>
      </c>
      <c r="E11" s="5">
        <f t="shared" si="0"/>
        <v>30</v>
      </c>
      <c r="F11" s="8">
        <f t="shared" si="10"/>
        <v>0</v>
      </c>
      <c r="G11" s="13">
        <f t="shared" si="11"/>
        <v>0</v>
      </c>
      <c r="H11" s="8">
        <v>0</v>
      </c>
      <c r="I11" s="1">
        <v>8</v>
      </c>
      <c r="J11" s="1">
        <v>0</v>
      </c>
      <c r="K11" s="1">
        <v>0</v>
      </c>
      <c r="L11" s="1">
        <v>64</v>
      </c>
      <c r="M11" s="1">
        <f t="shared" si="1"/>
        <v>64</v>
      </c>
      <c r="N11" s="8">
        <f t="shared" si="3"/>
        <v>0</v>
      </c>
      <c r="O11" s="8">
        <f t="shared" si="4"/>
        <v>0</v>
      </c>
      <c r="P11" s="8">
        <v>0</v>
      </c>
      <c r="Q11" s="5">
        <v>8</v>
      </c>
      <c r="R11" s="5">
        <v>8</v>
      </c>
      <c r="S11" s="5">
        <v>0</v>
      </c>
      <c r="T11" s="5">
        <v>29</v>
      </c>
      <c r="U11" s="5">
        <f t="shared" si="2"/>
        <v>37</v>
      </c>
      <c r="V11" s="8">
        <f t="shared" si="5"/>
        <v>21.621621621621621</v>
      </c>
      <c r="W11" s="8">
        <f t="shared" si="6"/>
        <v>0</v>
      </c>
      <c r="X11" s="8">
        <v>0</v>
      </c>
      <c r="AG11" s="10" t="s">
        <v>13</v>
      </c>
      <c r="AH11" s="10" t="s">
        <v>13</v>
      </c>
      <c r="AQ11" s="5">
        <v>8</v>
      </c>
      <c r="AR11" s="5">
        <v>0</v>
      </c>
      <c r="AS11" s="5">
        <v>8</v>
      </c>
      <c r="AT11" s="5">
        <v>24</v>
      </c>
      <c r="AU11" s="5">
        <f t="shared" si="7"/>
        <v>32</v>
      </c>
      <c r="AV11" s="8">
        <f t="shared" si="8"/>
        <v>0</v>
      </c>
      <c r="AW11" s="8">
        <f t="shared" si="9"/>
        <v>25</v>
      </c>
      <c r="AX11" s="8">
        <v>0</v>
      </c>
    </row>
    <row r="12" spans="1:50" ht="15.75" x14ac:dyDescent="0.5">
      <c r="A12" s="5">
        <v>9</v>
      </c>
      <c r="B12" s="5">
        <v>5</v>
      </c>
      <c r="C12" s="5">
        <v>4</v>
      </c>
      <c r="D12" s="5">
        <v>51</v>
      </c>
      <c r="E12" s="5">
        <f t="shared" si="0"/>
        <v>60</v>
      </c>
      <c r="F12" s="8">
        <v>0</v>
      </c>
      <c r="G12" s="13">
        <v>0</v>
      </c>
      <c r="H12" s="8">
        <v>15</v>
      </c>
      <c r="I12" s="1">
        <v>9</v>
      </c>
      <c r="J12" s="1">
        <v>15</v>
      </c>
      <c r="K12" s="1">
        <v>2</v>
      </c>
      <c r="L12" s="1">
        <v>31</v>
      </c>
      <c r="M12" s="1">
        <f t="shared" si="1"/>
        <v>48</v>
      </c>
      <c r="N12" s="8">
        <v>0</v>
      </c>
      <c r="O12" s="8">
        <v>0</v>
      </c>
      <c r="P12" s="8">
        <v>35.416666666666664</v>
      </c>
      <c r="Q12" s="5">
        <v>9</v>
      </c>
      <c r="R12" s="5">
        <v>4</v>
      </c>
      <c r="S12" s="5">
        <v>0</v>
      </c>
      <c r="T12" s="5">
        <v>38</v>
      </c>
      <c r="U12" s="5">
        <f t="shared" si="2"/>
        <v>42</v>
      </c>
      <c r="V12" s="8">
        <f t="shared" si="5"/>
        <v>9.5238095238095237</v>
      </c>
      <c r="W12" s="8">
        <f t="shared" si="6"/>
        <v>0</v>
      </c>
      <c r="X12" s="8">
        <v>0</v>
      </c>
      <c r="AG12" s="10" t="s">
        <v>13</v>
      </c>
      <c r="AH12" s="10" t="s">
        <v>13</v>
      </c>
      <c r="AQ12" s="5">
        <v>9</v>
      </c>
      <c r="AR12" s="5">
        <v>0</v>
      </c>
      <c r="AS12" s="5">
        <v>7</v>
      </c>
      <c r="AT12" s="5">
        <v>11</v>
      </c>
      <c r="AU12" s="5">
        <f t="shared" si="7"/>
        <v>18</v>
      </c>
      <c r="AV12" s="8">
        <f t="shared" si="8"/>
        <v>0</v>
      </c>
      <c r="AW12" s="8">
        <f t="shared" si="9"/>
        <v>38.888888888888893</v>
      </c>
      <c r="AX12" s="8">
        <v>0</v>
      </c>
    </row>
    <row r="13" spans="1:50" ht="15.75" x14ac:dyDescent="0.5">
      <c r="A13" s="5">
        <v>10</v>
      </c>
      <c r="B13" s="5">
        <v>0</v>
      </c>
      <c r="C13" s="5">
        <v>3</v>
      </c>
      <c r="D13" s="5">
        <v>42</v>
      </c>
      <c r="E13" s="5">
        <f t="shared" si="0"/>
        <v>45</v>
      </c>
      <c r="F13" s="8">
        <f t="shared" si="10"/>
        <v>0</v>
      </c>
      <c r="G13" s="13">
        <f t="shared" si="11"/>
        <v>6.666666666666667</v>
      </c>
      <c r="H13" s="8">
        <v>0</v>
      </c>
      <c r="I13" s="1">
        <v>10</v>
      </c>
      <c r="J13" s="1">
        <v>0</v>
      </c>
      <c r="K13" s="1">
        <v>0</v>
      </c>
      <c r="L13" s="1">
        <v>23</v>
      </c>
      <c r="M13" s="1">
        <f t="shared" si="1"/>
        <v>23</v>
      </c>
      <c r="N13" s="8">
        <f t="shared" si="3"/>
        <v>0</v>
      </c>
      <c r="O13" s="8">
        <f t="shared" si="4"/>
        <v>0</v>
      </c>
      <c r="P13" s="8">
        <v>0</v>
      </c>
      <c r="Q13" s="5">
        <v>10</v>
      </c>
      <c r="R13" s="5">
        <v>0</v>
      </c>
      <c r="S13" s="5">
        <v>0</v>
      </c>
      <c r="T13" s="5">
        <v>41</v>
      </c>
      <c r="U13" s="5">
        <f t="shared" si="2"/>
        <v>41</v>
      </c>
      <c r="V13" s="8">
        <f t="shared" si="5"/>
        <v>0</v>
      </c>
      <c r="W13" s="8">
        <f t="shared" si="6"/>
        <v>0</v>
      </c>
      <c r="X13" s="8">
        <v>0</v>
      </c>
      <c r="AG13" s="10" t="s">
        <v>13</v>
      </c>
      <c r="AH13" s="10" t="s">
        <v>13</v>
      </c>
      <c r="AQ13" s="5">
        <v>10</v>
      </c>
      <c r="AR13" s="5">
        <v>1</v>
      </c>
      <c r="AS13" s="5">
        <v>19</v>
      </c>
      <c r="AT13" s="5">
        <v>18</v>
      </c>
      <c r="AU13" s="5">
        <f t="shared" si="7"/>
        <v>38</v>
      </c>
      <c r="AV13" s="8">
        <v>0</v>
      </c>
      <c r="AW13" s="8">
        <v>0</v>
      </c>
      <c r="AX13" s="8">
        <v>52.631578947368418</v>
      </c>
    </row>
    <row r="14" spans="1:50" x14ac:dyDescent="0.45">
      <c r="AG14" s="10" t="s">
        <v>13</v>
      </c>
      <c r="AH14" s="10" t="s">
        <v>13</v>
      </c>
    </row>
    <row r="15" spans="1:50" x14ac:dyDescent="0.45">
      <c r="A15" s="11" t="s">
        <v>4</v>
      </c>
      <c r="AG15" s="10" t="s">
        <v>13</v>
      </c>
      <c r="AH15" s="10" t="s">
        <v>13</v>
      </c>
    </row>
    <row r="16" spans="1:50" ht="15.75" x14ac:dyDescent="0.5">
      <c r="A16" s="5"/>
      <c r="B16" s="52" t="s">
        <v>47</v>
      </c>
      <c r="C16" s="52"/>
      <c r="D16" s="52"/>
      <c r="E16" s="6" t="s">
        <v>2</v>
      </c>
      <c r="F16" s="49" t="s">
        <v>51</v>
      </c>
      <c r="G16" s="50"/>
      <c r="H16" s="51"/>
      <c r="I16" s="5"/>
      <c r="J16" s="52" t="s">
        <v>47</v>
      </c>
      <c r="K16" s="52"/>
      <c r="L16" s="52"/>
      <c r="M16" s="6" t="s">
        <v>2</v>
      </c>
      <c r="N16" s="49" t="s">
        <v>51</v>
      </c>
      <c r="O16" s="50"/>
      <c r="P16" s="51"/>
      <c r="Q16" s="5"/>
      <c r="R16" s="52" t="s">
        <v>47</v>
      </c>
      <c r="S16" s="52"/>
      <c r="T16" s="52"/>
      <c r="U16" s="6" t="s">
        <v>2</v>
      </c>
      <c r="V16" s="49" t="s">
        <v>51</v>
      </c>
      <c r="W16" s="50"/>
      <c r="X16" s="51"/>
      <c r="Y16" s="5"/>
      <c r="Z16" s="52" t="s">
        <v>47</v>
      </c>
      <c r="AA16" s="52"/>
      <c r="AB16" s="52"/>
      <c r="AC16" s="6" t="s">
        <v>2</v>
      </c>
      <c r="AD16" s="49" t="s">
        <v>51</v>
      </c>
      <c r="AE16" s="50"/>
      <c r="AF16" s="51"/>
      <c r="AG16" s="10" t="s">
        <v>13</v>
      </c>
      <c r="AH16" s="10" t="s">
        <v>13</v>
      </c>
    </row>
    <row r="17" spans="1:50" ht="15.75" x14ac:dyDescent="0.5">
      <c r="A17" s="5"/>
      <c r="B17" s="7" t="s">
        <v>0</v>
      </c>
      <c r="C17" s="7" t="s">
        <v>1</v>
      </c>
      <c r="D17" s="5" t="s">
        <v>50</v>
      </c>
      <c r="E17" s="5" t="s">
        <v>48</v>
      </c>
      <c r="F17" s="7" t="s">
        <v>0</v>
      </c>
      <c r="G17" s="12" t="s">
        <v>1</v>
      </c>
      <c r="H17" s="7" t="s">
        <v>49</v>
      </c>
      <c r="I17" s="5"/>
      <c r="J17" s="7" t="s">
        <v>0</v>
      </c>
      <c r="K17" s="7" t="s">
        <v>1</v>
      </c>
      <c r="L17" s="5" t="s">
        <v>50</v>
      </c>
      <c r="M17" s="5" t="s">
        <v>48</v>
      </c>
      <c r="N17" s="7" t="s">
        <v>0</v>
      </c>
      <c r="O17" s="12" t="s">
        <v>1</v>
      </c>
      <c r="P17" s="7" t="s">
        <v>49</v>
      </c>
      <c r="Q17" s="5"/>
      <c r="R17" s="7" t="s">
        <v>0</v>
      </c>
      <c r="S17" s="7" t="s">
        <v>1</v>
      </c>
      <c r="T17" s="5" t="s">
        <v>50</v>
      </c>
      <c r="U17" s="5" t="s">
        <v>48</v>
      </c>
      <c r="V17" s="7" t="s">
        <v>0</v>
      </c>
      <c r="W17" s="12" t="s">
        <v>1</v>
      </c>
      <c r="X17" s="7" t="s">
        <v>49</v>
      </c>
      <c r="Y17" s="5"/>
      <c r="Z17" s="7" t="s">
        <v>0</v>
      </c>
      <c r="AA17" s="7" t="s">
        <v>1</v>
      </c>
      <c r="AB17" s="5" t="s">
        <v>50</v>
      </c>
      <c r="AC17" s="5" t="s">
        <v>48</v>
      </c>
      <c r="AD17" s="7" t="s">
        <v>0</v>
      </c>
      <c r="AE17" s="12" t="s">
        <v>1</v>
      </c>
      <c r="AF17" s="7" t="s">
        <v>49</v>
      </c>
      <c r="AG17" s="10" t="s">
        <v>13</v>
      </c>
      <c r="AH17" s="10" t="s">
        <v>13</v>
      </c>
    </row>
    <row r="18" spans="1:50" ht="15.75" x14ac:dyDescent="0.5">
      <c r="A18" s="5">
        <v>1</v>
      </c>
      <c r="B18" s="5">
        <v>15</v>
      </c>
      <c r="C18" s="5">
        <v>1</v>
      </c>
      <c r="D18" s="5">
        <v>83</v>
      </c>
      <c r="E18" s="5">
        <f t="shared" ref="E18:E27" si="12">SUM(B18:D18)</f>
        <v>99</v>
      </c>
      <c r="F18" s="8">
        <v>0</v>
      </c>
      <c r="G18" s="13">
        <v>0</v>
      </c>
      <c r="H18" s="8">
        <v>16.161616161616163</v>
      </c>
      <c r="I18" s="5">
        <v>1</v>
      </c>
      <c r="J18" s="5">
        <v>2</v>
      </c>
      <c r="K18" s="5">
        <v>0</v>
      </c>
      <c r="L18" s="5">
        <v>33</v>
      </c>
      <c r="M18" s="5">
        <f t="shared" ref="M18:M27" si="13">SUM(J18:L18)</f>
        <v>35</v>
      </c>
      <c r="N18" s="8">
        <f>(J18/M18)*100</f>
        <v>5.7142857142857144</v>
      </c>
      <c r="O18" s="8">
        <f>(K18/M18)*100</f>
        <v>0</v>
      </c>
      <c r="P18" s="8">
        <v>0</v>
      </c>
      <c r="Q18" s="5">
        <v>1</v>
      </c>
      <c r="R18" s="5">
        <v>10</v>
      </c>
      <c r="S18" s="5">
        <v>0</v>
      </c>
      <c r="T18" s="5">
        <v>27</v>
      </c>
      <c r="U18" s="5">
        <f t="shared" ref="U18:U27" si="14">SUM(R18:T18)</f>
        <v>37</v>
      </c>
      <c r="V18" s="8">
        <f>(R18/U18)*100</f>
        <v>27.027027027027028</v>
      </c>
      <c r="W18" s="8">
        <f>(S18/U18)*100</f>
        <v>0</v>
      </c>
      <c r="X18" s="8">
        <v>0</v>
      </c>
      <c r="Y18" s="5">
        <v>1</v>
      </c>
      <c r="Z18" s="5">
        <v>5</v>
      </c>
      <c r="AA18" s="5">
        <v>0</v>
      </c>
      <c r="AB18" s="5">
        <v>28</v>
      </c>
      <c r="AC18" s="5">
        <f t="shared" ref="AC18:AC27" si="15">SUM(Z18:AB18)</f>
        <v>33</v>
      </c>
      <c r="AD18" s="8">
        <f>(Z18/AC18)*100</f>
        <v>15.151515151515152</v>
      </c>
      <c r="AE18" s="8">
        <f>(AA18/AC18)*100</f>
        <v>0</v>
      </c>
      <c r="AF18" s="8">
        <v>0</v>
      </c>
      <c r="AG18" s="10" t="s">
        <v>13</v>
      </c>
      <c r="AH18" s="10" t="s">
        <v>13</v>
      </c>
    </row>
    <row r="19" spans="1:50" ht="15.75" x14ac:dyDescent="0.5">
      <c r="A19" s="5">
        <v>2</v>
      </c>
      <c r="B19" s="5">
        <v>4</v>
      </c>
      <c r="C19" s="5">
        <v>2</v>
      </c>
      <c r="D19" s="5">
        <v>31</v>
      </c>
      <c r="E19" s="5">
        <f t="shared" si="12"/>
        <v>37</v>
      </c>
      <c r="F19" s="8">
        <v>0</v>
      </c>
      <c r="G19" s="13">
        <v>0</v>
      </c>
      <c r="H19" s="8">
        <v>16.216216216216218</v>
      </c>
      <c r="I19" s="5">
        <v>2</v>
      </c>
      <c r="J19" s="5">
        <v>1</v>
      </c>
      <c r="K19" s="5">
        <v>0</v>
      </c>
      <c r="L19" s="5">
        <v>28</v>
      </c>
      <c r="M19" s="5">
        <f t="shared" si="13"/>
        <v>29</v>
      </c>
      <c r="N19" s="8">
        <f t="shared" ref="N19:N27" si="16">(J19/M19)*100</f>
        <v>3.4482758620689653</v>
      </c>
      <c r="O19" s="8">
        <f t="shared" ref="O19:O27" si="17">(K19/M19)*100</f>
        <v>0</v>
      </c>
      <c r="P19" s="8">
        <v>0</v>
      </c>
      <c r="Q19" s="5">
        <v>2</v>
      </c>
      <c r="R19" s="5">
        <v>2</v>
      </c>
      <c r="S19" s="5">
        <v>0</v>
      </c>
      <c r="T19" s="5">
        <v>58</v>
      </c>
      <c r="U19" s="5">
        <f t="shared" si="14"/>
        <v>60</v>
      </c>
      <c r="V19" s="8">
        <f t="shared" ref="V19:V26" si="18">(R19/U19)*100</f>
        <v>3.3333333333333335</v>
      </c>
      <c r="W19" s="8">
        <f t="shared" ref="W19:W26" si="19">(S19/U19)*100</f>
        <v>0</v>
      </c>
      <c r="X19" s="8">
        <v>0</v>
      </c>
      <c r="Y19" s="5">
        <v>2</v>
      </c>
      <c r="Z19" s="5">
        <v>10</v>
      </c>
      <c r="AA19" s="5">
        <v>0</v>
      </c>
      <c r="AB19" s="5">
        <v>24</v>
      </c>
      <c r="AC19" s="5">
        <f t="shared" si="15"/>
        <v>34</v>
      </c>
      <c r="AD19" s="8">
        <f t="shared" ref="AD19:AD26" si="20">(Z19/AC19)*100</f>
        <v>29.411764705882355</v>
      </c>
      <c r="AE19" s="8">
        <f t="shared" ref="AE19:AE26" si="21">(AA19/AC19)*100</f>
        <v>0</v>
      </c>
      <c r="AF19" s="8">
        <v>0</v>
      </c>
      <c r="AG19" s="10" t="s">
        <v>13</v>
      </c>
      <c r="AH19" s="10" t="s">
        <v>13</v>
      </c>
    </row>
    <row r="20" spans="1:50" ht="15.75" x14ac:dyDescent="0.5">
      <c r="A20" s="5">
        <v>3</v>
      </c>
      <c r="B20" s="5">
        <v>3</v>
      </c>
      <c r="C20" s="5">
        <v>1</v>
      </c>
      <c r="D20" s="5">
        <v>46</v>
      </c>
      <c r="E20" s="5">
        <f t="shared" si="12"/>
        <v>50</v>
      </c>
      <c r="F20" s="8">
        <v>0</v>
      </c>
      <c r="G20" s="13">
        <v>0</v>
      </c>
      <c r="H20" s="8">
        <v>8</v>
      </c>
      <c r="I20" s="5">
        <v>3</v>
      </c>
      <c r="J20" s="5">
        <v>4</v>
      </c>
      <c r="K20" s="5">
        <v>3</v>
      </c>
      <c r="L20" s="5">
        <v>31</v>
      </c>
      <c r="M20" s="5">
        <f t="shared" si="13"/>
        <v>38</v>
      </c>
      <c r="N20" s="8">
        <v>0</v>
      </c>
      <c r="O20" s="8">
        <v>0</v>
      </c>
      <c r="P20" s="8">
        <v>18.421052631578945</v>
      </c>
      <c r="Q20" s="5">
        <v>3</v>
      </c>
      <c r="R20" s="5">
        <v>2</v>
      </c>
      <c r="S20" s="5">
        <v>0</v>
      </c>
      <c r="T20" s="5">
        <v>44</v>
      </c>
      <c r="U20" s="5">
        <f t="shared" si="14"/>
        <v>46</v>
      </c>
      <c r="V20" s="8">
        <f t="shared" si="18"/>
        <v>4.3478260869565215</v>
      </c>
      <c r="W20" s="8">
        <f t="shared" si="19"/>
        <v>0</v>
      </c>
      <c r="X20" s="8">
        <v>0</v>
      </c>
      <c r="Y20" s="5">
        <v>3</v>
      </c>
      <c r="Z20" s="5">
        <v>0</v>
      </c>
      <c r="AA20" s="5">
        <v>2</v>
      </c>
      <c r="AB20" s="5">
        <v>37</v>
      </c>
      <c r="AC20" s="5">
        <f t="shared" si="15"/>
        <v>39</v>
      </c>
      <c r="AD20" s="8">
        <f t="shared" si="20"/>
        <v>0</v>
      </c>
      <c r="AE20" s="8">
        <f t="shared" si="21"/>
        <v>5.1282051282051277</v>
      </c>
      <c r="AF20" s="8">
        <v>0</v>
      </c>
      <c r="AG20" s="10" t="s">
        <v>13</v>
      </c>
      <c r="AH20" s="10" t="s">
        <v>13</v>
      </c>
    </row>
    <row r="21" spans="1:50" ht="15.75" x14ac:dyDescent="0.5">
      <c r="A21" s="5">
        <v>4</v>
      </c>
      <c r="B21" s="7">
        <v>18</v>
      </c>
      <c r="C21" s="7">
        <v>0</v>
      </c>
      <c r="D21" s="7">
        <v>34</v>
      </c>
      <c r="E21" s="5">
        <f t="shared" si="12"/>
        <v>52</v>
      </c>
      <c r="F21" s="8">
        <f t="shared" ref="F21:F22" si="22">(B21/E21)*100</f>
        <v>34.615384615384613</v>
      </c>
      <c r="G21" s="13">
        <f t="shared" ref="G21:G22" si="23">(C21/E21)*100</f>
        <v>0</v>
      </c>
      <c r="H21" s="8">
        <v>0</v>
      </c>
      <c r="I21" s="5">
        <v>4</v>
      </c>
      <c r="J21" s="7">
        <v>1</v>
      </c>
      <c r="K21" s="7">
        <v>1</v>
      </c>
      <c r="L21" s="7">
        <v>50</v>
      </c>
      <c r="M21" s="5">
        <f t="shared" si="13"/>
        <v>52</v>
      </c>
      <c r="N21" s="8">
        <v>0</v>
      </c>
      <c r="O21" s="8">
        <v>0</v>
      </c>
      <c r="P21" s="8">
        <v>3.8461538461538463</v>
      </c>
      <c r="Q21" s="5">
        <v>4</v>
      </c>
      <c r="R21" s="7">
        <v>3</v>
      </c>
      <c r="S21" s="7">
        <v>0</v>
      </c>
      <c r="T21" s="7">
        <v>28</v>
      </c>
      <c r="U21" s="5">
        <f t="shared" si="14"/>
        <v>31</v>
      </c>
      <c r="V21" s="8">
        <f t="shared" si="18"/>
        <v>9.67741935483871</v>
      </c>
      <c r="W21" s="8">
        <f t="shared" si="19"/>
        <v>0</v>
      </c>
      <c r="X21" s="8">
        <v>0</v>
      </c>
      <c r="Y21" s="5">
        <v>4</v>
      </c>
      <c r="Z21" s="7">
        <v>0</v>
      </c>
      <c r="AA21" s="7">
        <v>1</v>
      </c>
      <c r="AB21" s="7">
        <v>35</v>
      </c>
      <c r="AC21" s="5">
        <f t="shared" si="15"/>
        <v>36</v>
      </c>
      <c r="AD21" s="8">
        <f t="shared" si="20"/>
        <v>0</v>
      </c>
      <c r="AE21" s="8">
        <f t="shared" si="21"/>
        <v>2.7777777777777777</v>
      </c>
      <c r="AF21" s="8">
        <v>0</v>
      </c>
      <c r="AG21" s="10" t="s">
        <v>13</v>
      </c>
      <c r="AH21" s="10" t="s">
        <v>13</v>
      </c>
    </row>
    <row r="22" spans="1:50" ht="15.75" x14ac:dyDescent="0.5">
      <c r="A22" s="5">
        <v>5</v>
      </c>
      <c r="B22" s="5">
        <v>0</v>
      </c>
      <c r="C22" s="5">
        <v>0</v>
      </c>
      <c r="D22" s="5">
        <v>80</v>
      </c>
      <c r="E22" s="5">
        <f t="shared" si="12"/>
        <v>80</v>
      </c>
      <c r="F22" s="8">
        <f t="shared" si="22"/>
        <v>0</v>
      </c>
      <c r="G22" s="13">
        <f t="shared" si="23"/>
        <v>0</v>
      </c>
      <c r="H22" s="8">
        <v>0</v>
      </c>
      <c r="I22" s="5">
        <v>5</v>
      </c>
      <c r="J22" s="5">
        <v>1</v>
      </c>
      <c r="K22" s="5">
        <v>2</v>
      </c>
      <c r="L22" s="5">
        <v>48</v>
      </c>
      <c r="M22" s="5">
        <f t="shared" si="13"/>
        <v>51</v>
      </c>
      <c r="N22" s="8">
        <v>0</v>
      </c>
      <c r="O22" s="8">
        <v>0</v>
      </c>
      <c r="P22" s="8">
        <v>5.8823529411764701</v>
      </c>
      <c r="Q22" s="5">
        <v>5</v>
      </c>
      <c r="R22" s="5">
        <v>8</v>
      </c>
      <c r="S22" s="5">
        <v>0</v>
      </c>
      <c r="T22" s="5">
        <v>20</v>
      </c>
      <c r="U22" s="5">
        <f t="shared" si="14"/>
        <v>28</v>
      </c>
      <c r="V22" s="8">
        <f t="shared" si="18"/>
        <v>28.571428571428569</v>
      </c>
      <c r="W22" s="8">
        <f t="shared" si="19"/>
        <v>0</v>
      </c>
      <c r="X22" s="8">
        <v>0</v>
      </c>
      <c r="Y22" s="5">
        <v>5</v>
      </c>
      <c r="Z22" s="5">
        <v>0</v>
      </c>
      <c r="AA22" s="5">
        <v>0</v>
      </c>
      <c r="AB22" s="5">
        <v>40</v>
      </c>
      <c r="AC22" s="5">
        <f t="shared" si="15"/>
        <v>40</v>
      </c>
      <c r="AD22" s="8">
        <f t="shared" si="20"/>
        <v>0</v>
      </c>
      <c r="AE22" s="8">
        <f t="shared" si="21"/>
        <v>0</v>
      </c>
      <c r="AF22" s="8">
        <v>0</v>
      </c>
      <c r="AG22" s="10" t="s">
        <v>13</v>
      </c>
      <c r="AH22" s="10" t="s">
        <v>13</v>
      </c>
    </row>
    <row r="23" spans="1:50" ht="15.75" x14ac:dyDescent="0.5">
      <c r="A23" s="5">
        <v>6</v>
      </c>
      <c r="B23" s="5">
        <v>2</v>
      </c>
      <c r="C23" s="5">
        <v>1</v>
      </c>
      <c r="D23" s="5">
        <v>23</v>
      </c>
      <c r="E23" s="5">
        <f t="shared" si="12"/>
        <v>26</v>
      </c>
      <c r="F23" s="8">
        <v>0</v>
      </c>
      <c r="G23" s="13">
        <v>0</v>
      </c>
      <c r="H23" s="8">
        <v>11.538461538461538</v>
      </c>
      <c r="I23" s="5">
        <v>6</v>
      </c>
      <c r="J23" s="5">
        <v>8</v>
      </c>
      <c r="K23" s="5">
        <v>5</v>
      </c>
      <c r="L23" s="5">
        <v>12</v>
      </c>
      <c r="M23" s="5">
        <f t="shared" si="13"/>
        <v>25</v>
      </c>
      <c r="N23" s="8">
        <v>0</v>
      </c>
      <c r="O23" s="8">
        <v>0</v>
      </c>
      <c r="P23" s="8">
        <v>52</v>
      </c>
      <c r="Q23" s="5">
        <v>6</v>
      </c>
      <c r="R23" s="5">
        <v>5</v>
      </c>
      <c r="S23" s="5">
        <v>0</v>
      </c>
      <c r="T23" s="5">
        <v>26</v>
      </c>
      <c r="U23" s="5">
        <f t="shared" si="14"/>
        <v>31</v>
      </c>
      <c r="V23" s="8">
        <f t="shared" si="18"/>
        <v>16.129032258064516</v>
      </c>
      <c r="W23" s="8">
        <f t="shared" si="19"/>
        <v>0</v>
      </c>
      <c r="X23" s="8">
        <v>0</v>
      </c>
      <c r="Y23" s="5">
        <v>6</v>
      </c>
      <c r="Z23" s="5">
        <v>0</v>
      </c>
      <c r="AA23" s="5">
        <v>0</v>
      </c>
      <c r="AB23" s="5">
        <v>35</v>
      </c>
      <c r="AC23" s="5">
        <f t="shared" si="15"/>
        <v>35</v>
      </c>
      <c r="AD23" s="8">
        <f t="shared" si="20"/>
        <v>0</v>
      </c>
      <c r="AE23" s="8">
        <f t="shared" si="21"/>
        <v>0</v>
      </c>
      <c r="AF23" s="8">
        <v>0</v>
      </c>
      <c r="AG23" s="10" t="s">
        <v>13</v>
      </c>
      <c r="AH23" s="10" t="s">
        <v>13</v>
      </c>
    </row>
    <row r="24" spans="1:50" ht="15.75" x14ac:dyDescent="0.5">
      <c r="A24" s="5">
        <v>7</v>
      </c>
      <c r="B24" s="5">
        <v>4</v>
      </c>
      <c r="C24" s="5">
        <v>6</v>
      </c>
      <c r="D24" s="5">
        <v>68</v>
      </c>
      <c r="E24" s="5">
        <f t="shared" si="12"/>
        <v>78</v>
      </c>
      <c r="F24" s="8">
        <v>0</v>
      </c>
      <c r="G24" s="13">
        <v>0</v>
      </c>
      <c r="H24" s="8">
        <v>12.820512820512821</v>
      </c>
      <c r="I24" s="5">
        <v>7</v>
      </c>
      <c r="J24" s="5">
        <v>2</v>
      </c>
      <c r="K24" s="5">
        <v>2</v>
      </c>
      <c r="L24" s="5">
        <v>57</v>
      </c>
      <c r="M24" s="5">
        <f t="shared" si="13"/>
        <v>61</v>
      </c>
      <c r="N24" s="8">
        <v>0</v>
      </c>
      <c r="O24" s="8">
        <v>0</v>
      </c>
      <c r="P24" s="8">
        <v>6.557377049180328</v>
      </c>
      <c r="Q24" s="5">
        <v>7</v>
      </c>
      <c r="R24" s="5">
        <v>3</v>
      </c>
      <c r="S24" s="5">
        <v>3</v>
      </c>
      <c r="T24" s="5">
        <v>28</v>
      </c>
      <c r="U24" s="5">
        <f t="shared" si="14"/>
        <v>34</v>
      </c>
      <c r="V24" s="8">
        <v>0</v>
      </c>
      <c r="W24" s="8">
        <v>0</v>
      </c>
      <c r="X24" s="8">
        <v>17.647058823529413</v>
      </c>
      <c r="Y24" s="5">
        <v>7</v>
      </c>
      <c r="Z24" s="5">
        <v>12</v>
      </c>
      <c r="AA24" s="5">
        <v>0</v>
      </c>
      <c r="AB24" s="5">
        <v>45</v>
      </c>
      <c r="AC24" s="5">
        <f t="shared" si="15"/>
        <v>57</v>
      </c>
      <c r="AD24" s="8">
        <f t="shared" si="20"/>
        <v>21.052631578947366</v>
      </c>
      <c r="AE24" s="8">
        <f t="shared" si="21"/>
        <v>0</v>
      </c>
      <c r="AF24" s="8">
        <v>0</v>
      </c>
      <c r="AG24" s="10" t="s">
        <v>13</v>
      </c>
      <c r="AH24" s="10" t="s">
        <v>13</v>
      </c>
    </row>
    <row r="25" spans="1:50" ht="15.75" x14ac:dyDescent="0.5">
      <c r="A25" s="5">
        <v>8</v>
      </c>
      <c r="B25" s="5">
        <v>8</v>
      </c>
      <c r="C25" s="5">
        <v>1</v>
      </c>
      <c r="D25" s="5">
        <v>48</v>
      </c>
      <c r="E25" s="5">
        <f t="shared" si="12"/>
        <v>57</v>
      </c>
      <c r="F25" s="8">
        <v>0</v>
      </c>
      <c r="G25" s="13">
        <v>0</v>
      </c>
      <c r="H25" s="8">
        <v>15.789473684210526</v>
      </c>
      <c r="I25" s="5">
        <v>8</v>
      </c>
      <c r="J25" s="5">
        <v>5</v>
      </c>
      <c r="K25" s="5">
        <v>5</v>
      </c>
      <c r="L25" s="5">
        <v>35</v>
      </c>
      <c r="M25" s="5">
        <f t="shared" si="13"/>
        <v>45</v>
      </c>
      <c r="N25" s="8">
        <v>0</v>
      </c>
      <c r="O25" s="8">
        <v>0</v>
      </c>
      <c r="P25" s="8">
        <v>22.222222222222221</v>
      </c>
      <c r="Q25" s="5">
        <v>8</v>
      </c>
      <c r="R25" s="5">
        <v>6</v>
      </c>
      <c r="S25" s="5">
        <v>6</v>
      </c>
      <c r="T25" s="5">
        <v>18</v>
      </c>
      <c r="U25" s="5">
        <f t="shared" si="14"/>
        <v>30</v>
      </c>
      <c r="V25" s="8">
        <v>0</v>
      </c>
      <c r="W25" s="8">
        <v>0</v>
      </c>
      <c r="X25" s="8">
        <v>40</v>
      </c>
      <c r="Y25" s="5">
        <v>8</v>
      </c>
      <c r="Z25" s="5">
        <v>2</v>
      </c>
      <c r="AA25" s="5">
        <v>0</v>
      </c>
      <c r="AB25" s="5">
        <v>22</v>
      </c>
      <c r="AC25" s="5">
        <f t="shared" si="15"/>
        <v>24</v>
      </c>
      <c r="AD25" s="8">
        <f t="shared" si="20"/>
        <v>8.3333333333333321</v>
      </c>
      <c r="AE25" s="8">
        <f t="shared" si="21"/>
        <v>0</v>
      </c>
      <c r="AF25" s="8">
        <v>0</v>
      </c>
      <c r="AG25" s="10" t="s">
        <v>13</v>
      </c>
      <c r="AH25" s="10" t="s">
        <v>13</v>
      </c>
    </row>
    <row r="26" spans="1:50" ht="15.75" x14ac:dyDescent="0.5">
      <c r="A26" s="5">
        <v>9</v>
      </c>
      <c r="B26" s="5">
        <v>7</v>
      </c>
      <c r="C26" s="5">
        <v>3</v>
      </c>
      <c r="D26" s="5">
        <v>73</v>
      </c>
      <c r="E26" s="5">
        <f t="shared" si="12"/>
        <v>83</v>
      </c>
      <c r="F26" s="8">
        <v>0</v>
      </c>
      <c r="G26" s="13">
        <v>0</v>
      </c>
      <c r="H26" s="8">
        <v>12.048192771084338</v>
      </c>
      <c r="I26" s="5">
        <v>9</v>
      </c>
      <c r="J26" s="5">
        <v>1</v>
      </c>
      <c r="K26" s="5">
        <v>0</v>
      </c>
      <c r="L26" s="5">
        <v>32</v>
      </c>
      <c r="M26" s="5">
        <f t="shared" si="13"/>
        <v>33</v>
      </c>
      <c r="N26" s="8">
        <f t="shared" si="16"/>
        <v>3.0303030303030303</v>
      </c>
      <c r="O26" s="8">
        <f t="shared" si="17"/>
        <v>0</v>
      </c>
      <c r="P26" s="8">
        <v>0</v>
      </c>
      <c r="Q26" s="5">
        <v>9</v>
      </c>
      <c r="R26" s="5">
        <v>0</v>
      </c>
      <c r="S26" s="5">
        <v>1</v>
      </c>
      <c r="T26" s="5">
        <v>33</v>
      </c>
      <c r="U26" s="5">
        <f t="shared" si="14"/>
        <v>34</v>
      </c>
      <c r="V26" s="8">
        <f t="shared" si="18"/>
        <v>0</v>
      </c>
      <c r="W26" s="8">
        <f t="shared" si="19"/>
        <v>2.9411764705882351</v>
      </c>
      <c r="X26" s="8">
        <v>0</v>
      </c>
      <c r="Y26" s="5">
        <v>9</v>
      </c>
      <c r="Z26" s="5">
        <v>0</v>
      </c>
      <c r="AA26" s="5">
        <v>0</v>
      </c>
      <c r="AB26" s="5">
        <v>33</v>
      </c>
      <c r="AC26" s="5">
        <f t="shared" si="15"/>
        <v>33</v>
      </c>
      <c r="AD26" s="8">
        <f t="shared" si="20"/>
        <v>0</v>
      </c>
      <c r="AE26" s="8">
        <f t="shared" si="21"/>
        <v>0</v>
      </c>
      <c r="AF26" s="8">
        <v>0</v>
      </c>
      <c r="AG26" s="10" t="s">
        <v>13</v>
      </c>
      <c r="AH26" s="10" t="s">
        <v>13</v>
      </c>
    </row>
    <row r="27" spans="1:50" ht="15.75" x14ac:dyDescent="0.5">
      <c r="A27" s="5">
        <v>10</v>
      </c>
      <c r="B27" s="5">
        <v>3</v>
      </c>
      <c r="C27" s="5">
        <v>2</v>
      </c>
      <c r="D27" s="5">
        <v>70</v>
      </c>
      <c r="E27" s="5">
        <f t="shared" si="12"/>
        <v>75</v>
      </c>
      <c r="F27" s="8">
        <v>0</v>
      </c>
      <c r="G27" s="13">
        <v>0</v>
      </c>
      <c r="H27" s="8">
        <v>6.666666666666667</v>
      </c>
      <c r="I27" s="5">
        <v>10</v>
      </c>
      <c r="J27" s="5">
        <v>0</v>
      </c>
      <c r="K27" s="5">
        <v>1</v>
      </c>
      <c r="L27" s="5">
        <v>31</v>
      </c>
      <c r="M27" s="5">
        <f t="shared" si="13"/>
        <v>32</v>
      </c>
      <c r="N27" s="8">
        <f t="shared" si="16"/>
        <v>0</v>
      </c>
      <c r="O27" s="8">
        <f t="shared" si="17"/>
        <v>3.125</v>
      </c>
      <c r="P27" s="8">
        <v>0</v>
      </c>
      <c r="Q27" s="5">
        <v>10</v>
      </c>
      <c r="R27" s="5">
        <v>3</v>
      </c>
      <c r="S27" s="5">
        <v>5</v>
      </c>
      <c r="T27" s="5">
        <v>15</v>
      </c>
      <c r="U27" s="5">
        <f t="shared" si="14"/>
        <v>23</v>
      </c>
      <c r="V27" s="8">
        <v>0</v>
      </c>
      <c r="W27" s="8">
        <v>0</v>
      </c>
      <c r="X27" s="8">
        <v>34.782608695652172</v>
      </c>
      <c r="Y27" s="5">
        <v>10</v>
      </c>
      <c r="Z27" s="5">
        <v>1</v>
      </c>
      <c r="AA27" s="5">
        <v>3</v>
      </c>
      <c r="AB27" s="5">
        <v>34</v>
      </c>
      <c r="AC27" s="5">
        <f t="shared" si="15"/>
        <v>38</v>
      </c>
      <c r="AD27" s="8">
        <v>0</v>
      </c>
      <c r="AE27" s="8">
        <v>0</v>
      </c>
      <c r="AF27" s="8">
        <v>10.53</v>
      </c>
      <c r="AG27" s="10" t="s">
        <v>13</v>
      </c>
      <c r="AH27" s="10" t="s">
        <v>13</v>
      </c>
    </row>
    <row r="28" spans="1:50" x14ac:dyDescent="0.45">
      <c r="AG28" s="10" t="s">
        <v>13</v>
      </c>
      <c r="AH28" s="10" t="s">
        <v>13</v>
      </c>
    </row>
    <row r="29" spans="1:50" x14ac:dyDescent="0.45">
      <c r="A29" s="11" t="s">
        <v>5</v>
      </c>
      <c r="AG29" s="10" t="s">
        <v>13</v>
      </c>
      <c r="AH29" s="10" t="s">
        <v>13</v>
      </c>
    </row>
    <row r="30" spans="1:50" ht="15.75" x14ac:dyDescent="0.5">
      <c r="A30" s="5"/>
      <c r="B30" s="52" t="s">
        <v>47</v>
      </c>
      <c r="C30" s="52"/>
      <c r="D30" s="52"/>
      <c r="E30" s="6" t="s">
        <v>2</v>
      </c>
      <c r="F30" s="49" t="s">
        <v>51</v>
      </c>
      <c r="G30" s="50"/>
      <c r="H30" s="51"/>
      <c r="I30" s="1"/>
      <c r="J30" s="52" t="s">
        <v>47</v>
      </c>
      <c r="K30" s="52"/>
      <c r="L30" s="52"/>
      <c r="M30" s="6" t="s">
        <v>2</v>
      </c>
      <c r="N30" s="49" t="s">
        <v>51</v>
      </c>
      <c r="O30" s="50"/>
      <c r="P30" s="51"/>
      <c r="Q30" s="5"/>
      <c r="R30" s="52" t="s">
        <v>47</v>
      </c>
      <c r="S30" s="52"/>
      <c r="T30" s="52"/>
      <c r="U30" s="6" t="s">
        <v>2</v>
      </c>
      <c r="V30" s="49" t="s">
        <v>51</v>
      </c>
      <c r="W30" s="50"/>
      <c r="X30" s="51"/>
      <c r="AG30" s="10" t="s">
        <v>13</v>
      </c>
      <c r="AH30" s="10" t="s">
        <v>13</v>
      </c>
      <c r="AI30" s="5"/>
      <c r="AJ30" s="52" t="s">
        <v>47</v>
      </c>
      <c r="AK30" s="52"/>
      <c r="AL30" s="52"/>
      <c r="AM30" s="6" t="s">
        <v>2</v>
      </c>
      <c r="AN30" s="49" t="s">
        <v>51</v>
      </c>
      <c r="AO30" s="50"/>
      <c r="AP30" s="51"/>
      <c r="AQ30" s="5"/>
      <c r="AR30" s="52" t="s">
        <v>47</v>
      </c>
      <c r="AS30" s="52"/>
      <c r="AT30" s="52"/>
      <c r="AU30" s="6" t="s">
        <v>2</v>
      </c>
      <c r="AV30" s="49" t="s">
        <v>51</v>
      </c>
      <c r="AW30" s="50"/>
      <c r="AX30" s="51"/>
    </row>
    <row r="31" spans="1:50" ht="15.75" x14ac:dyDescent="0.5">
      <c r="A31" s="5"/>
      <c r="B31" s="7" t="s">
        <v>0</v>
      </c>
      <c r="C31" s="7" t="s">
        <v>1</v>
      </c>
      <c r="D31" s="5" t="s">
        <v>50</v>
      </c>
      <c r="E31" s="5" t="s">
        <v>48</v>
      </c>
      <c r="F31" s="7" t="s">
        <v>0</v>
      </c>
      <c r="G31" s="12" t="s">
        <v>1</v>
      </c>
      <c r="H31" s="7" t="s">
        <v>49</v>
      </c>
      <c r="I31" s="1"/>
      <c r="J31" s="7" t="s">
        <v>0</v>
      </c>
      <c r="K31" s="7" t="s">
        <v>1</v>
      </c>
      <c r="L31" s="5" t="s">
        <v>50</v>
      </c>
      <c r="M31" s="5" t="s">
        <v>48</v>
      </c>
      <c r="N31" s="7" t="s">
        <v>0</v>
      </c>
      <c r="O31" s="12" t="s">
        <v>1</v>
      </c>
      <c r="P31" s="7" t="s">
        <v>49</v>
      </c>
      <c r="Q31" s="5"/>
      <c r="R31" s="7" t="s">
        <v>0</v>
      </c>
      <c r="S31" s="7" t="s">
        <v>1</v>
      </c>
      <c r="T31" s="5" t="s">
        <v>50</v>
      </c>
      <c r="U31" s="5" t="s">
        <v>48</v>
      </c>
      <c r="V31" s="7" t="s">
        <v>0</v>
      </c>
      <c r="W31" s="12" t="s">
        <v>1</v>
      </c>
      <c r="X31" s="7" t="s">
        <v>49</v>
      </c>
      <c r="AG31" s="10" t="s">
        <v>13</v>
      </c>
      <c r="AH31" s="10" t="s">
        <v>13</v>
      </c>
      <c r="AI31" s="5"/>
      <c r="AJ31" s="7" t="s">
        <v>0</v>
      </c>
      <c r="AK31" s="7" t="s">
        <v>1</v>
      </c>
      <c r="AL31" s="5" t="s">
        <v>50</v>
      </c>
      <c r="AM31" s="5" t="s">
        <v>48</v>
      </c>
      <c r="AN31" s="7" t="s">
        <v>0</v>
      </c>
      <c r="AO31" s="12" t="s">
        <v>1</v>
      </c>
      <c r="AP31" s="7" t="s">
        <v>49</v>
      </c>
      <c r="AQ31" s="5"/>
      <c r="AR31" s="7" t="s">
        <v>0</v>
      </c>
      <c r="AS31" s="7" t="s">
        <v>1</v>
      </c>
      <c r="AT31" s="5" t="s">
        <v>50</v>
      </c>
      <c r="AU31" s="5" t="s">
        <v>48</v>
      </c>
      <c r="AV31" s="7" t="s">
        <v>0</v>
      </c>
      <c r="AW31" s="12" t="s">
        <v>1</v>
      </c>
      <c r="AX31" s="7" t="s">
        <v>49</v>
      </c>
    </row>
    <row r="32" spans="1:50" ht="15.75" x14ac:dyDescent="0.5">
      <c r="A32" s="5">
        <v>1</v>
      </c>
      <c r="B32" s="5">
        <v>8</v>
      </c>
      <c r="C32" s="5">
        <v>0</v>
      </c>
      <c r="D32" s="5">
        <v>68</v>
      </c>
      <c r="E32" s="5">
        <f t="shared" ref="E32:E41" si="24">SUM(B32:D32)</f>
        <v>76</v>
      </c>
      <c r="F32" s="8">
        <f>(B32/E32)*100</f>
        <v>10.526315789473683</v>
      </c>
      <c r="G32" s="13">
        <f>(C32/E32)*100</f>
        <v>0</v>
      </c>
      <c r="H32" s="8">
        <v>0</v>
      </c>
      <c r="I32" s="1">
        <v>1</v>
      </c>
      <c r="J32" s="1">
        <v>20</v>
      </c>
      <c r="K32" s="1">
        <v>0</v>
      </c>
      <c r="L32" s="1">
        <v>13</v>
      </c>
      <c r="M32" s="1">
        <f t="shared" ref="M32:M41" si="25">SUM(J32:L32)</f>
        <v>33</v>
      </c>
      <c r="N32" s="8">
        <f>(J32/M32)*100</f>
        <v>60.606060606060609</v>
      </c>
      <c r="O32" s="8">
        <f>(K32/M32)*100</f>
        <v>0</v>
      </c>
      <c r="P32" s="8">
        <v>0</v>
      </c>
      <c r="Q32" s="5">
        <v>1</v>
      </c>
      <c r="R32" s="5">
        <v>0</v>
      </c>
      <c r="S32" s="5">
        <v>3</v>
      </c>
      <c r="T32" s="5">
        <v>46</v>
      </c>
      <c r="U32" s="5">
        <f t="shared" ref="U32:U41" si="26">SUM(R32:T32)</f>
        <v>49</v>
      </c>
      <c r="V32" s="8">
        <f>(R32/U32)*100</f>
        <v>0</v>
      </c>
      <c r="W32" s="8">
        <f>(S32/U32)*100</f>
        <v>6.1224489795918364</v>
      </c>
      <c r="X32" s="8">
        <v>0</v>
      </c>
      <c r="AG32" s="10" t="s">
        <v>13</v>
      </c>
      <c r="AH32" s="10" t="s">
        <v>13</v>
      </c>
      <c r="AI32" s="5">
        <v>1</v>
      </c>
      <c r="AJ32" s="5">
        <v>0</v>
      </c>
      <c r="AK32" s="5">
        <v>16</v>
      </c>
      <c r="AL32" s="5">
        <v>8</v>
      </c>
      <c r="AM32" s="5">
        <f t="shared" ref="AM32:AM41" si="27">SUM(AJ32:AL32)</f>
        <v>24</v>
      </c>
      <c r="AN32" s="8">
        <f>(AJ32/AM32)*100</f>
        <v>0</v>
      </c>
      <c r="AO32" s="8">
        <f>(AK32/AM32)*100</f>
        <v>66.666666666666657</v>
      </c>
      <c r="AP32" s="8">
        <v>0</v>
      </c>
      <c r="AQ32" s="5">
        <v>1</v>
      </c>
      <c r="AR32" s="5">
        <v>0</v>
      </c>
      <c r="AS32" s="5">
        <v>11</v>
      </c>
      <c r="AT32" s="5">
        <v>19</v>
      </c>
      <c r="AU32" s="5">
        <f t="shared" ref="AU32:AU41" si="28">SUM(AR32:AT32)</f>
        <v>30</v>
      </c>
      <c r="AV32" s="8">
        <f>(AR32/AU32)*100</f>
        <v>0</v>
      </c>
      <c r="AW32" s="8">
        <f>(AS32/AU32)*100</f>
        <v>36.666666666666664</v>
      </c>
      <c r="AX32" s="8">
        <v>0</v>
      </c>
    </row>
    <row r="33" spans="1:50" ht="15.75" x14ac:dyDescent="0.5">
      <c r="A33" s="5">
        <v>2</v>
      </c>
      <c r="B33" s="5">
        <v>10</v>
      </c>
      <c r="C33" s="5">
        <v>3</v>
      </c>
      <c r="D33" s="5">
        <v>55</v>
      </c>
      <c r="E33" s="5">
        <f t="shared" si="24"/>
        <v>68</v>
      </c>
      <c r="F33" s="8">
        <v>0</v>
      </c>
      <c r="G33" s="13">
        <v>0</v>
      </c>
      <c r="H33" s="8">
        <v>19.117647058823529</v>
      </c>
      <c r="I33" s="1">
        <v>2</v>
      </c>
      <c r="J33" s="1">
        <v>23</v>
      </c>
      <c r="K33" s="1">
        <v>0</v>
      </c>
      <c r="L33" s="1">
        <v>47</v>
      </c>
      <c r="M33" s="1">
        <f t="shared" si="25"/>
        <v>70</v>
      </c>
      <c r="N33" s="8">
        <f t="shared" ref="N33:N41" si="29">(J33/M33)*100</f>
        <v>32.857142857142854</v>
      </c>
      <c r="O33" s="8">
        <f t="shared" ref="O33:O41" si="30">(K33/M33)*100</f>
        <v>0</v>
      </c>
      <c r="P33" s="8">
        <v>0</v>
      </c>
      <c r="Q33" s="5">
        <v>2</v>
      </c>
      <c r="R33" s="5">
        <v>1</v>
      </c>
      <c r="S33" s="5">
        <v>0</v>
      </c>
      <c r="T33" s="5">
        <v>58</v>
      </c>
      <c r="U33" s="5">
        <f t="shared" si="26"/>
        <v>59</v>
      </c>
      <c r="V33" s="8">
        <f t="shared" ref="V33:V40" si="31">(R33/U33)*100</f>
        <v>1.6949152542372881</v>
      </c>
      <c r="W33" s="8">
        <f t="shared" ref="W33:W40" si="32">(S33/U33)*100</f>
        <v>0</v>
      </c>
      <c r="X33" s="8">
        <v>0</v>
      </c>
      <c r="AG33" s="10" t="s">
        <v>13</v>
      </c>
      <c r="AH33" s="10" t="s">
        <v>13</v>
      </c>
      <c r="AI33" s="5">
        <v>2</v>
      </c>
      <c r="AJ33" s="5">
        <v>0</v>
      </c>
      <c r="AK33" s="5">
        <v>2</v>
      </c>
      <c r="AL33" s="5">
        <v>10</v>
      </c>
      <c r="AM33" s="5">
        <f t="shared" si="27"/>
        <v>12</v>
      </c>
      <c r="AN33" s="8">
        <f t="shared" ref="AN33:AN41" si="33">(AJ33/AM33)*100</f>
        <v>0</v>
      </c>
      <c r="AO33" s="8">
        <f t="shared" ref="AO33:AO41" si="34">(AK33/AM33)*100</f>
        <v>16.666666666666664</v>
      </c>
      <c r="AP33" s="8">
        <v>0</v>
      </c>
      <c r="AQ33" s="5">
        <v>2</v>
      </c>
      <c r="AR33" s="5">
        <v>0</v>
      </c>
      <c r="AS33" s="5">
        <v>19</v>
      </c>
      <c r="AT33" s="5">
        <v>11</v>
      </c>
      <c r="AU33" s="5">
        <f t="shared" si="28"/>
        <v>30</v>
      </c>
      <c r="AV33" s="8">
        <f t="shared" ref="AV33:AV41" si="35">(AR33/AU33)*100</f>
        <v>0</v>
      </c>
      <c r="AW33" s="8">
        <f t="shared" ref="AW33:AW41" si="36">(AS33/AU33)*100</f>
        <v>63.333333333333329</v>
      </c>
      <c r="AX33" s="8">
        <v>0</v>
      </c>
    </row>
    <row r="34" spans="1:50" ht="15.75" x14ac:dyDescent="0.5">
      <c r="A34" s="5">
        <v>3</v>
      </c>
      <c r="B34" s="5">
        <v>7</v>
      </c>
      <c r="C34" s="5">
        <v>0</v>
      </c>
      <c r="D34" s="5">
        <v>35</v>
      </c>
      <c r="E34" s="5">
        <f t="shared" si="24"/>
        <v>42</v>
      </c>
      <c r="F34" s="8">
        <f t="shared" ref="F34:F41" si="37">(B34/E34)*100</f>
        <v>16.666666666666664</v>
      </c>
      <c r="G34" s="13">
        <f t="shared" ref="G34:G41" si="38">(C34/E34)*100</f>
        <v>0</v>
      </c>
      <c r="H34" s="8">
        <v>0</v>
      </c>
      <c r="I34" s="1">
        <v>3</v>
      </c>
      <c r="J34" s="1">
        <v>19</v>
      </c>
      <c r="K34" s="1">
        <v>0</v>
      </c>
      <c r="L34" s="1">
        <v>23</v>
      </c>
      <c r="M34" s="1">
        <f t="shared" si="25"/>
        <v>42</v>
      </c>
      <c r="N34" s="8">
        <f t="shared" si="29"/>
        <v>45.238095238095241</v>
      </c>
      <c r="O34" s="8">
        <f t="shared" si="30"/>
        <v>0</v>
      </c>
      <c r="P34" s="8">
        <v>0</v>
      </c>
      <c r="Q34" s="5">
        <v>3</v>
      </c>
      <c r="R34" s="5">
        <v>0</v>
      </c>
      <c r="S34" s="5">
        <v>2</v>
      </c>
      <c r="T34" s="5">
        <v>44</v>
      </c>
      <c r="U34" s="5">
        <f t="shared" si="26"/>
        <v>46</v>
      </c>
      <c r="V34" s="8">
        <f t="shared" si="31"/>
        <v>0</v>
      </c>
      <c r="W34" s="8">
        <f t="shared" si="32"/>
        <v>4.3478260869565215</v>
      </c>
      <c r="X34" s="8">
        <v>0</v>
      </c>
      <c r="AG34" s="10" t="s">
        <v>13</v>
      </c>
      <c r="AH34" s="10" t="s">
        <v>13</v>
      </c>
      <c r="AI34" s="5">
        <v>3</v>
      </c>
      <c r="AJ34" s="5">
        <v>0</v>
      </c>
      <c r="AK34" s="5">
        <v>3</v>
      </c>
      <c r="AL34" s="5">
        <v>24</v>
      </c>
      <c r="AM34" s="5">
        <f t="shared" si="27"/>
        <v>27</v>
      </c>
      <c r="AN34" s="8">
        <f t="shared" si="33"/>
        <v>0</v>
      </c>
      <c r="AO34" s="8">
        <f t="shared" si="34"/>
        <v>11.111111111111111</v>
      </c>
      <c r="AP34" s="8">
        <v>0</v>
      </c>
      <c r="AQ34" s="5">
        <v>3</v>
      </c>
      <c r="AR34" s="5">
        <v>0</v>
      </c>
      <c r="AS34" s="5">
        <v>3</v>
      </c>
      <c r="AT34" s="5">
        <v>14</v>
      </c>
      <c r="AU34" s="5">
        <f t="shared" si="28"/>
        <v>17</v>
      </c>
      <c r="AV34" s="8">
        <f t="shared" si="35"/>
        <v>0</v>
      </c>
      <c r="AW34" s="8">
        <f t="shared" si="36"/>
        <v>17.647058823529413</v>
      </c>
      <c r="AX34" s="8">
        <v>0</v>
      </c>
    </row>
    <row r="35" spans="1:50" ht="15.75" x14ac:dyDescent="0.5">
      <c r="A35" s="5">
        <v>4</v>
      </c>
      <c r="B35" s="7">
        <v>24</v>
      </c>
      <c r="C35" s="7">
        <v>4</v>
      </c>
      <c r="D35" s="7">
        <v>76</v>
      </c>
      <c r="E35" s="5">
        <f t="shared" si="24"/>
        <v>104</v>
      </c>
      <c r="F35" s="8">
        <v>0</v>
      </c>
      <c r="G35" s="13">
        <v>0</v>
      </c>
      <c r="H35" s="8">
        <v>26.923076923076923</v>
      </c>
      <c r="I35" s="1">
        <v>4</v>
      </c>
      <c r="J35" s="9">
        <v>3</v>
      </c>
      <c r="K35" s="9">
        <v>0</v>
      </c>
      <c r="L35" s="9">
        <v>17</v>
      </c>
      <c r="M35" s="1">
        <f t="shared" si="25"/>
        <v>20</v>
      </c>
      <c r="N35" s="8">
        <f t="shared" si="29"/>
        <v>15</v>
      </c>
      <c r="O35" s="8">
        <f t="shared" si="30"/>
        <v>0</v>
      </c>
      <c r="P35" s="8">
        <v>0</v>
      </c>
      <c r="Q35" s="5">
        <v>4</v>
      </c>
      <c r="R35" s="7">
        <v>2</v>
      </c>
      <c r="S35" s="7">
        <v>1</v>
      </c>
      <c r="T35" s="7">
        <v>48</v>
      </c>
      <c r="U35" s="5">
        <f t="shared" si="26"/>
        <v>51</v>
      </c>
      <c r="V35" s="8">
        <v>0</v>
      </c>
      <c r="W35" s="8">
        <v>0</v>
      </c>
      <c r="X35" s="8">
        <v>5.8823529411764701</v>
      </c>
      <c r="AG35" s="10" t="s">
        <v>13</v>
      </c>
      <c r="AH35" s="10" t="s">
        <v>13</v>
      </c>
      <c r="AI35" s="5">
        <v>4</v>
      </c>
      <c r="AJ35" s="7">
        <v>0</v>
      </c>
      <c r="AK35" s="7">
        <v>8</v>
      </c>
      <c r="AL35" s="7">
        <v>29</v>
      </c>
      <c r="AM35" s="5">
        <f t="shared" si="27"/>
        <v>37</v>
      </c>
      <c r="AN35" s="8">
        <f t="shared" si="33"/>
        <v>0</v>
      </c>
      <c r="AO35" s="8">
        <f t="shared" si="34"/>
        <v>21.621621621621621</v>
      </c>
      <c r="AP35" s="8">
        <v>0</v>
      </c>
      <c r="AQ35" s="5">
        <v>4</v>
      </c>
      <c r="AR35" s="7">
        <v>0</v>
      </c>
      <c r="AS35" s="7">
        <v>8</v>
      </c>
      <c r="AT35" s="7">
        <v>4</v>
      </c>
      <c r="AU35" s="5">
        <f t="shared" si="28"/>
        <v>12</v>
      </c>
      <c r="AV35" s="8">
        <f t="shared" si="35"/>
        <v>0</v>
      </c>
      <c r="AW35" s="8">
        <f t="shared" si="36"/>
        <v>66.666666666666657</v>
      </c>
      <c r="AX35" s="8">
        <v>0</v>
      </c>
    </row>
    <row r="36" spans="1:50" ht="15.75" x14ac:dyDescent="0.5">
      <c r="A36" s="5">
        <v>5</v>
      </c>
      <c r="B36" s="5">
        <v>12</v>
      </c>
      <c r="C36" s="5">
        <v>1</v>
      </c>
      <c r="D36" s="5">
        <v>55</v>
      </c>
      <c r="E36" s="5">
        <f t="shared" si="24"/>
        <v>68</v>
      </c>
      <c r="F36" s="8">
        <v>0</v>
      </c>
      <c r="G36" s="13">
        <v>0</v>
      </c>
      <c r="H36" s="8">
        <v>19.117647058823529</v>
      </c>
      <c r="I36" s="1">
        <v>5</v>
      </c>
      <c r="J36" s="1">
        <v>21</v>
      </c>
      <c r="K36" s="1">
        <v>0</v>
      </c>
      <c r="L36" s="1">
        <v>23</v>
      </c>
      <c r="M36" s="1">
        <f t="shared" si="25"/>
        <v>44</v>
      </c>
      <c r="N36" s="8">
        <f t="shared" si="29"/>
        <v>47.727272727272727</v>
      </c>
      <c r="O36" s="8">
        <f t="shared" si="30"/>
        <v>0</v>
      </c>
      <c r="P36" s="8">
        <v>0</v>
      </c>
      <c r="Q36" s="5">
        <v>5</v>
      </c>
      <c r="R36" s="5">
        <v>1</v>
      </c>
      <c r="S36" s="5">
        <v>0</v>
      </c>
      <c r="T36" s="5">
        <v>25</v>
      </c>
      <c r="U36" s="5">
        <f t="shared" si="26"/>
        <v>26</v>
      </c>
      <c r="V36" s="8">
        <f t="shared" si="31"/>
        <v>3.8461538461538463</v>
      </c>
      <c r="W36" s="8">
        <f t="shared" si="32"/>
        <v>0</v>
      </c>
      <c r="X36" s="8">
        <v>0</v>
      </c>
      <c r="AG36" s="10" t="s">
        <v>13</v>
      </c>
      <c r="AH36" s="10" t="s">
        <v>13</v>
      </c>
      <c r="AI36" s="5">
        <v>5</v>
      </c>
      <c r="AJ36" s="5">
        <v>9</v>
      </c>
      <c r="AK36" s="5">
        <v>16</v>
      </c>
      <c r="AL36" s="5">
        <v>40</v>
      </c>
      <c r="AM36" s="5">
        <f t="shared" si="27"/>
        <v>65</v>
      </c>
      <c r="AN36" s="8">
        <v>0</v>
      </c>
      <c r="AO36" s="8">
        <v>0</v>
      </c>
      <c r="AP36" s="8">
        <v>38.461538461538467</v>
      </c>
      <c r="AQ36" s="5">
        <v>5</v>
      </c>
      <c r="AR36" s="5">
        <v>0</v>
      </c>
      <c r="AS36" s="5">
        <v>14</v>
      </c>
      <c r="AT36" s="5">
        <v>15</v>
      </c>
      <c r="AU36" s="5">
        <f t="shared" si="28"/>
        <v>29</v>
      </c>
      <c r="AV36" s="8">
        <f t="shared" si="35"/>
        <v>0</v>
      </c>
      <c r="AW36" s="8">
        <f t="shared" si="36"/>
        <v>48.275862068965516</v>
      </c>
      <c r="AX36" s="8">
        <v>0</v>
      </c>
    </row>
    <row r="37" spans="1:50" ht="15.75" x14ac:dyDescent="0.5">
      <c r="A37" s="5">
        <v>6</v>
      </c>
      <c r="B37" s="5">
        <v>13</v>
      </c>
      <c r="C37" s="5">
        <v>4</v>
      </c>
      <c r="D37" s="5">
        <v>34</v>
      </c>
      <c r="E37" s="5">
        <f t="shared" si="24"/>
        <v>51</v>
      </c>
      <c r="F37" s="8">
        <v>0</v>
      </c>
      <c r="G37" s="13">
        <v>0</v>
      </c>
      <c r="H37" s="8">
        <v>33.333333333333329</v>
      </c>
      <c r="I37" s="1">
        <v>6</v>
      </c>
      <c r="J37" s="1">
        <v>27</v>
      </c>
      <c r="K37" s="1">
        <v>0</v>
      </c>
      <c r="L37" s="1">
        <v>23</v>
      </c>
      <c r="M37" s="1">
        <f t="shared" si="25"/>
        <v>50</v>
      </c>
      <c r="N37" s="8">
        <f t="shared" si="29"/>
        <v>54</v>
      </c>
      <c r="O37" s="8">
        <f t="shared" si="30"/>
        <v>0</v>
      </c>
      <c r="P37" s="8">
        <v>0</v>
      </c>
      <c r="Q37" s="5">
        <v>6</v>
      </c>
      <c r="R37" s="5">
        <v>5</v>
      </c>
      <c r="S37" s="5">
        <v>0</v>
      </c>
      <c r="T37" s="5">
        <v>30</v>
      </c>
      <c r="U37" s="5">
        <f t="shared" si="26"/>
        <v>35</v>
      </c>
      <c r="V37" s="8">
        <f t="shared" si="31"/>
        <v>14.285714285714285</v>
      </c>
      <c r="W37" s="8">
        <f t="shared" si="32"/>
        <v>0</v>
      </c>
      <c r="X37" s="8">
        <v>0</v>
      </c>
      <c r="AG37" s="10" t="s">
        <v>13</v>
      </c>
      <c r="AH37" s="10" t="s">
        <v>13</v>
      </c>
      <c r="AI37" s="5">
        <v>6</v>
      </c>
      <c r="AJ37" s="5">
        <v>6</v>
      </c>
      <c r="AK37" s="5">
        <v>10</v>
      </c>
      <c r="AL37" s="5">
        <v>12</v>
      </c>
      <c r="AM37" s="5">
        <f t="shared" si="27"/>
        <v>28</v>
      </c>
      <c r="AN37" s="8">
        <v>0</v>
      </c>
      <c r="AO37" s="8">
        <v>0</v>
      </c>
      <c r="AP37" s="8">
        <v>57.142857142857139</v>
      </c>
      <c r="AQ37" s="5">
        <v>6</v>
      </c>
      <c r="AR37" s="5">
        <v>0</v>
      </c>
      <c r="AS37" s="5">
        <v>14</v>
      </c>
      <c r="AT37" s="5">
        <v>6</v>
      </c>
      <c r="AU37" s="5">
        <f t="shared" si="28"/>
        <v>20</v>
      </c>
      <c r="AV37" s="8">
        <f t="shared" si="35"/>
        <v>0</v>
      </c>
      <c r="AW37" s="8">
        <f t="shared" si="36"/>
        <v>70</v>
      </c>
      <c r="AX37" s="8">
        <v>0</v>
      </c>
    </row>
    <row r="38" spans="1:50" ht="15.75" x14ac:dyDescent="0.5">
      <c r="A38" s="5">
        <v>7</v>
      </c>
      <c r="B38" s="5">
        <v>6</v>
      </c>
      <c r="C38" s="5">
        <v>1</v>
      </c>
      <c r="D38" s="5">
        <v>26</v>
      </c>
      <c r="E38" s="5">
        <f t="shared" si="24"/>
        <v>33</v>
      </c>
      <c r="F38" s="8">
        <v>0</v>
      </c>
      <c r="G38" s="13">
        <v>0</v>
      </c>
      <c r="H38" s="8">
        <v>21.212121212121215</v>
      </c>
      <c r="I38" s="1">
        <v>7</v>
      </c>
      <c r="J38" s="1">
        <v>14</v>
      </c>
      <c r="K38" s="1">
        <v>0</v>
      </c>
      <c r="L38" s="1">
        <v>25</v>
      </c>
      <c r="M38" s="1">
        <f t="shared" si="25"/>
        <v>39</v>
      </c>
      <c r="N38" s="8">
        <f t="shared" si="29"/>
        <v>35.897435897435898</v>
      </c>
      <c r="O38" s="8">
        <f t="shared" si="30"/>
        <v>0</v>
      </c>
      <c r="P38" s="8">
        <v>0</v>
      </c>
      <c r="Q38" s="5">
        <v>7</v>
      </c>
      <c r="R38" s="5">
        <v>5</v>
      </c>
      <c r="S38" s="5">
        <v>0</v>
      </c>
      <c r="T38" s="5">
        <v>47</v>
      </c>
      <c r="U38" s="5">
        <f t="shared" si="26"/>
        <v>52</v>
      </c>
      <c r="V38" s="8">
        <f t="shared" si="31"/>
        <v>9.6153846153846168</v>
      </c>
      <c r="W38" s="8">
        <f t="shared" si="32"/>
        <v>0</v>
      </c>
      <c r="X38" s="8">
        <v>0</v>
      </c>
      <c r="AG38" s="10" t="s">
        <v>13</v>
      </c>
      <c r="AH38" s="10" t="s">
        <v>13</v>
      </c>
      <c r="AI38" s="5">
        <v>7</v>
      </c>
      <c r="AJ38" s="5">
        <v>5</v>
      </c>
      <c r="AK38" s="5">
        <v>9</v>
      </c>
      <c r="AL38" s="5">
        <v>5</v>
      </c>
      <c r="AM38" s="5">
        <f t="shared" si="27"/>
        <v>19</v>
      </c>
      <c r="AN38" s="8">
        <v>0</v>
      </c>
      <c r="AO38" s="8">
        <v>0</v>
      </c>
      <c r="AP38" s="8">
        <v>73.68421052631578</v>
      </c>
      <c r="AQ38" s="5">
        <v>7</v>
      </c>
      <c r="AR38" s="5">
        <v>0</v>
      </c>
      <c r="AS38" s="5">
        <v>22</v>
      </c>
      <c r="AT38" s="5">
        <v>5</v>
      </c>
      <c r="AU38" s="5">
        <f t="shared" si="28"/>
        <v>27</v>
      </c>
      <c r="AV38" s="8">
        <f t="shared" si="35"/>
        <v>0</v>
      </c>
      <c r="AW38" s="8">
        <f t="shared" si="36"/>
        <v>81.481481481481481</v>
      </c>
      <c r="AX38" s="8">
        <v>0</v>
      </c>
    </row>
    <row r="39" spans="1:50" ht="15.75" x14ac:dyDescent="0.5">
      <c r="A39" s="5">
        <v>8</v>
      </c>
      <c r="B39" s="5">
        <v>4</v>
      </c>
      <c r="C39" s="5">
        <v>0</v>
      </c>
      <c r="D39" s="5">
        <v>88</v>
      </c>
      <c r="E39" s="5">
        <f t="shared" si="24"/>
        <v>92</v>
      </c>
      <c r="F39" s="8">
        <f t="shared" si="37"/>
        <v>4.3478260869565215</v>
      </c>
      <c r="G39" s="13">
        <f t="shared" si="38"/>
        <v>0</v>
      </c>
      <c r="H39" s="8">
        <v>0</v>
      </c>
      <c r="I39" s="1">
        <v>8</v>
      </c>
      <c r="J39" s="1">
        <v>15</v>
      </c>
      <c r="K39" s="1">
        <v>0</v>
      </c>
      <c r="L39" s="1">
        <v>27</v>
      </c>
      <c r="M39" s="1">
        <f t="shared" si="25"/>
        <v>42</v>
      </c>
      <c r="N39" s="8">
        <f t="shared" si="29"/>
        <v>35.714285714285715</v>
      </c>
      <c r="O39" s="8">
        <f t="shared" si="30"/>
        <v>0</v>
      </c>
      <c r="P39" s="8">
        <v>0</v>
      </c>
      <c r="Q39" s="5">
        <v>8</v>
      </c>
      <c r="R39" s="5">
        <v>1</v>
      </c>
      <c r="S39" s="5">
        <v>0</v>
      </c>
      <c r="T39" s="5">
        <v>28</v>
      </c>
      <c r="U39" s="5">
        <f t="shared" si="26"/>
        <v>29</v>
      </c>
      <c r="V39" s="8">
        <f t="shared" si="31"/>
        <v>3.4482758620689653</v>
      </c>
      <c r="W39" s="8">
        <f t="shared" si="32"/>
        <v>0</v>
      </c>
      <c r="X39" s="8">
        <v>0</v>
      </c>
      <c r="AG39" s="10" t="s">
        <v>13</v>
      </c>
      <c r="AH39" s="10" t="s">
        <v>13</v>
      </c>
      <c r="AI39" s="5">
        <v>8</v>
      </c>
      <c r="AJ39" s="5">
        <v>6</v>
      </c>
      <c r="AK39" s="5">
        <v>10</v>
      </c>
      <c r="AL39" s="5">
        <v>1</v>
      </c>
      <c r="AM39" s="5">
        <f t="shared" si="27"/>
        <v>17</v>
      </c>
      <c r="AN39" s="8">
        <v>0</v>
      </c>
      <c r="AO39" s="8">
        <v>0</v>
      </c>
      <c r="AP39" s="8">
        <v>94.117647058823536</v>
      </c>
      <c r="AQ39" s="5">
        <v>8</v>
      </c>
      <c r="AR39" s="5">
        <v>0</v>
      </c>
      <c r="AS39" s="5">
        <v>1</v>
      </c>
      <c r="AT39" s="5">
        <v>36</v>
      </c>
      <c r="AU39" s="5">
        <f t="shared" si="28"/>
        <v>37</v>
      </c>
      <c r="AV39" s="8">
        <f t="shared" si="35"/>
        <v>0</v>
      </c>
      <c r="AW39" s="8">
        <f t="shared" si="36"/>
        <v>2.7027027027027026</v>
      </c>
      <c r="AX39" s="8">
        <v>0</v>
      </c>
    </row>
    <row r="40" spans="1:50" ht="15.75" x14ac:dyDescent="0.5">
      <c r="A40" s="5">
        <v>9</v>
      </c>
      <c r="B40" s="5">
        <v>5</v>
      </c>
      <c r="C40" s="5">
        <v>0</v>
      </c>
      <c r="D40" s="5">
        <v>13</v>
      </c>
      <c r="E40" s="5">
        <f t="shared" si="24"/>
        <v>18</v>
      </c>
      <c r="F40" s="8">
        <f t="shared" si="37"/>
        <v>27.777777777777779</v>
      </c>
      <c r="G40" s="13">
        <f t="shared" si="38"/>
        <v>0</v>
      </c>
      <c r="H40" s="8">
        <v>0</v>
      </c>
      <c r="I40" s="1">
        <v>9</v>
      </c>
      <c r="J40" s="1">
        <v>21</v>
      </c>
      <c r="K40" s="1">
        <v>0</v>
      </c>
      <c r="L40" s="1">
        <v>11</v>
      </c>
      <c r="M40" s="1">
        <f t="shared" si="25"/>
        <v>32</v>
      </c>
      <c r="N40" s="8">
        <f t="shared" si="29"/>
        <v>65.625</v>
      </c>
      <c r="O40" s="8">
        <f t="shared" si="30"/>
        <v>0</v>
      </c>
      <c r="P40" s="8">
        <v>0</v>
      </c>
      <c r="Q40" s="5">
        <v>9</v>
      </c>
      <c r="R40" s="5">
        <v>8</v>
      </c>
      <c r="S40" s="5">
        <v>0</v>
      </c>
      <c r="T40" s="5">
        <v>26</v>
      </c>
      <c r="U40" s="5">
        <f t="shared" si="26"/>
        <v>34</v>
      </c>
      <c r="V40" s="8">
        <f t="shared" si="31"/>
        <v>23.52941176470588</v>
      </c>
      <c r="W40" s="8">
        <f t="shared" si="32"/>
        <v>0</v>
      </c>
      <c r="X40" s="8">
        <v>0</v>
      </c>
      <c r="AG40" s="10" t="s">
        <v>13</v>
      </c>
      <c r="AH40" s="10" t="s">
        <v>13</v>
      </c>
      <c r="AI40" s="5">
        <v>9</v>
      </c>
      <c r="AJ40" s="5">
        <v>0</v>
      </c>
      <c r="AK40" s="5">
        <v>0</v>
      </c>
      <c r="AL40" s="5">
        <v>17</v>
      </c>
      <c r="AM40" s="5">
        <f t="shared" si="27"/>
        <v>17</v>
      </c>
      <c r="AN40" s="8">
        <f t="shared" si="33"/>
        <v>0</v>
      </c>
      <c r="AO40" s="8">
        <f t="shared" si="34"/>
        <v>0</v>
      </c>
      <c r="AP40" s="8">
        <v>0</v>
      </c>
      <c r="AQ40" s="5">
        <v>9</v>
      </c>
      <c r="AR40" s="5">
        <v>0</v>
      </c>
      <c r="AS40" s="5">
        <v>7</v>
      </c>
      <c r="AT40" s="5">
        <v>20</v>
      </c>
      <c r="AU40" s="5">
        <f t="shared" si="28"/>
        <v>27</v>
      </c>
      <c r="AV40" s="8">
        <f t="shared" si="35"/>
        <v>0</v>
      </c>
      <c r="AW40" s="8">
        <f t="shared" si="36"/>
        <v>25.925925925925924</v>
      </c>
      <c r="AX40" s="8">
        <v>0</v>
      </c>
    </row>
    <row r="41" spans="1:50" ht="15.75" x14ac:dyDescent="0.5">
      <c r="A41" s="5">
        <v>10</v>
      </c>
      <c r="B41" s="5">
        <v>10</v>
      </c>
      <c r="C41" s="5">
        <v>0</v>
      </c>
      <c r="D41" s="5">
        <v>58</v>
      </c>
      <c r="E41" s="5">
        <f t="shared" si="24"/>
        <v>68</v>
      </c>
      <c r="F41" s="8">
        <f t="shared" si="37"/>
        <v>14.705882352941178</v>
      </c>
      <c r="G41" s="13">
        <f t="shared" si="38"/>
        <v>0</v>
      </c>
      <c r="H41" s="8">
        <v>0</v>
      </c>
      <c r="I41" s="1">
        <v>10</v>
      </c>
      <c r="J41" s="1">
        <v>8</v>
      </c>
      <c r="K41" s="1">
        <v>0</v>
      </c>
      <c r="L41" s="1">
        <v>9</v>
      </c>
      <c r="M41" s="1">
        <f t="shared" si="25"/>
        <v>17</v>
      </c>
      <c r="N41" s="8">
        <f t="shared" si="29"/>
        <v>47.058823529411761</v>
      </c>
      <c r="O41" s="8">
        <f t="shared" si="30"/>
        <v>0</v>
      </c>
      <c r="P41" s="8">
        <v>0</v>
      </c>
      <c r="Q41" s="5">
        <v>10</v>
      </c>
      <c r="R41" s="5">
        <v>6</v>
      </c>
      <c r="S41" s="5">
        <v>1</v>
      </c>
      <c r="T41" s="5">
        <v>23</v>
      </c>
      <c r="U41" s="5">
        <f t="shared" si="26"/>
        <v>30</v>
      </c>
      <c r="V41" s="8">
        <v>0</v>
      </c>
      <c r="W41" s="8">
        <v>0</v>
      </c>
      <c r="X41" s="8">
        <v>23.333333333333332</v>
      </c>
      <c r="AG41" s="10" t="s">
        <v>13</v>
      </c>
      <c r="AH41" s="10" t="s">
        <v>13</v>
      </c>
      <c r="AI41" s="5">
        <v>10</v>
      </c>
      <c r="AJ41" s="5">
        <v>0</v>
      </c>
      <c r="AK41" s="5">
        <v>17</v>
      </c>
      <c r="AL41" s="5">
        <v>8</v>
      </c>
      <c r="AM41" s="5">
        <f t="shared" si="27"/>
        <v>25</v>
      </c>
      <c r="AN41" s="8">
        <f t="shared" si="33"/>
        <v>0</v>
      </c>
      <c r="AO41" s="8">
        <f t="shared" si="34"/>
        <v>68</v>
      </c>
      <c r="AP41" s="8">
        <v>0</v>
      </c>
      <c r="AQ41" s="5">
        <v>10</v>
      </c>
      <c r="AR41" s="5">
        <v>0</v>
      </c>
      <c r="AS41" s="5">
        <v>10</v>
      </c>
      <c r="AT41" s="5">
        <v>8</v>
      </c>
      <c r="AU41" s="5">
        <f t="shared" si="28"/>
        <v>18</v>
      </c>
      <c r="AV41" s="8">
        <f t="shared" si="35"/>
        <v>0</v>
      </c>
      <c r="AW41" s="8">
        <f t="shared" si="36"/>
        <v>55.555555555555557</v>
      </c>
      <c r="AX41" s="8">
        <v>0</v>
      </c>
    </row>
  </sheetData>
  <mergeCells count="32">
    <mergeCell ref="B30:D30"/>
    <mergeCell ref="B1:H1"/>
    <mergeCell ref="J2:L2"/>
    <mergeCell ref="I1:P1"/>
    <mergeCell ref="J16:L16"/>
    <mergeCell ref="B2:D2"/>
    <mergeCell ref="B16:D16"/>
    <mergeCell ref="J30:L30"/>
    <mergeCell ref="F2:H2"/>
    <mergeCell ref="N2:P2"/>
    <mergeCell ref="Y1:AF1"/>
    <mergeCell ref="R2:T2"/>
    <mergeCell ref="Q1:X1"/>
    <mergeCell ref="R16:T16"/>
    <mergeCell ref="V2:X2"/>
    <mergeCell ref="AJ30:AL30"/>
    <mergeCell ref="AI1:AP1"/>
    <mergeCell ref="AR2:AT2"/>
    <mergeCell ref="AR30:AT30"/>
    <mergeCell ref="AQ1:AX1"/>
    <mergeCell ref="AV2:AX2"/>
    <mergeCell ref="AN30:AP30"/>
    <mergeCell ref="AV30:AX30"/>
    <mergeCell ref="F16:H16"/>
    <mergeCell ref="N16:P16"/>
    <mergeCell ref="V16:X16"/>
    <mergeCell ref="AD16:AF16"/>
    <mergeCell ref="F30:H30"/>
    <mergeCell ref="N30:P30"/>
    <mergeCell ref="V30:X30"/>
    <mergeCell ref="R30:T30"/>
    <mergeCell ref="Z16:AB16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J41"/>
  <sheetViews>
    <sheetView workbookViewId="0">
      <selection activeCell="B2" sqref="B2:J2"/>
    </sheetView>
  </sheetViews>
  <sheetFormatPr defaultColWidth="9.1328125" defaultRowHeight="15.4" x14ac:dyDescent="0.45"/>
  <cols>
    <col min="1" max="7" width="9.1328125" style="3"/>
    <col min="8" max="8" width="9.1328125" style="3" customWidth="1"/>
    <col min="9" max="40" width="9.1328125" style="3"/>
    <col min="41" max="42" width="9.1328125" style="2"/>
    <col min="43" max="16384" width="9.1328125" style="3"/>
  </cols>
  <sheetData>
    <row r="1" spans="1:62" ht="15" x14ac:dyDescent="0.4">
      <c r="A1" s="11" t="s">
        <v>3</v>
      </c>
      <c r="B1" s="56" t="s">
        <v>6</v>
      </c>
      <c r="C1" s="57"/>
      <c r="D1" s="57"/>
      <c r="E1" s="57"/>
      <c r="F1" s="57"/>
      <c r="G1" s="57"/>
      <c r="H1" s="57"/>
      <c r="I1" s="57"/>
      <c r="J1" s="58"/>
      <c r="K1" s="56" t="s">
        <v>7</v>
      </c>
      <c r="L1" s="57"/>
      <c r="M1" s="57"/>
      <c r="N1" s="57"/>
      <c r="O1" s="57"/>
      <c r="P1" s="57"/>
      <c r="Q1" s="57"/>
      <c r="R1" s="57"/>
      <c r="S1" s="57"/>
      <c r="T1" s="58"/>
      <c r="U1" s="56" t="s">
        <v>8</v>
      </c>
      <c r="V1" s="57"/>
      <c r="W1" s="57"/>
      <c r="X1" s="57"/>
      <c r="Y1" s="57"/>
      <c r="Z1" s="57"/>
      <c r="AA1" s="57"/>
      <c r="AB1" s="57"/>
      <c r="AC1" s="57"/>
      <c r="AD1" s="58"/>
      <c r="AE1" s="56" t="s">
        <v>9</v>
      </c>
      <c r="AF1" s="57"/>
      <c r="AG1" s="57"/>
      <c r="AH1" s="57"/>
      <c r="AI1" s="57"/>
      <c r="AJ1" s="57"/>
      <c r="AK1" s="57"/>
      <c r="AL1" s="57"/>
      <c r="AM1" s="57"/>
      <c r="AN1" s="58"/>
      <c r="AO1" s="11" t="s">
        <v>10</v>
      </c>
      <c r="AP1" s="11" t="s">
        <v>11</v>
      </c>
      <c r="AQ1" s="56" t="s">
        <v>12</v>
      </c>
      <c r="AR1" s="57"/>
      <c r="AS1" s="57"/>
      <c r="AT1" s="57"/>
      <c r="AU1" s="57"/>
      <c r="AV1" s="57"/>
      <c r="AW1" s="57"/>
      <c r="AX1" s="57"/>
      <c r="AY1" s="57"/>
      <c r="AZ1" s="58"/>
      <c r="BA1" s="56" t="s">
        <v>14</v>
      </c>
      <c r="BB1" s="57"/>
      <c r="BC1" s="57"/>
      <c r="BD1" s="57"/>
      <c r="BE1" s="57"/>
      <c r="BF1" s="57"/>
      <c r="BG1" s="57"/>
      <c r="BH1" s="57"/>
      <c r="BI1" s="57"/>
      <c r="BJ1" s="58"/>
    </row>
    <row r="2" spans="1:62" x14ac:dyDescent="0.45">
      <c r="A2" s="1" t="s">
        <v>18</v>
      </c>
      <c r="B2" s="15">
        <v>1</v>
      </c>
      <c r="C2" s="15">
        <v>2</v>
      </c>
      <c r="D2" s="15">
        <v>3</v>
      </c>
      <c r="E2" s="16" t="s">
        <v>52</v>
      </c>
      <c r="F2" s="17" t="s">
        <v>53</v>
      </c>
      <c r="G2" s="17" t="s">
        <v>15</v>
      </c>
      <c r="H2" s="18" t="s">
        <v>54</v>
      </c>
      <c r="I2" s="1" t="s">
        <v>55</v>
      </c>
      <c r="J2" s="17" t="s">
        <v>16</v>
      </c>
      <c r="K2" s="1" t="s">
        <v>18</v>
      </c>
      <c r="L2" s="15">
        <v>1</v>
      </c>
      <c r="M2" s="15">
        <v>2</v>
      </c>
      <c r="N2" s="15">
        <v>3</v>
      </c>
      <c r="O2" s="16" t="s">
        <v>52</v>
      </c>
      <c r="P2" s="17" t="s">
        <v>53</v>
      </c>
      <c r="Q2" s="17" t="s">
        <v>15</v>
      </c>
      <c r="R2" s="18" t="s">
        <v>54</v>
      </c>
      <c r="S2" s="1" t="s">
        <v>55</v>
      </c>
      <c r="T2" s="17" t="s">
        <v>16</v>
      </c>
      <c r="U2" s="1" t="s">
        <v>18</v>
      </c>
      <c r="V2" s="15">
        <v>1</v>
      </c>
      <c r="W2" s="15">
        <v>2</v>
      </c>
      <c r="X2" s="15">
        <v>3</v>
      </c>
      <c r="Y2" s="16" t="s">
        <v>52</v>
      </c>
      <c r="Z2" s="17" t="s">
        <v>53</v>
      </c>
      <c r="AA2" s="17" t="s">
        <v>15</v>
      </c>
      <c r="AB2" s="18" t="s">
        <v>54</v>
      </c>
      <c r="AC2" s="1" t="s">
        <v>55</v>
      </c>
      <c r="AD2" s="17" t="s">
        <v>16</v>
      </c>
      <c r="AE2" s="1" t="s">
        <v>18</v>
      </c>
      <c r="AF2" s="15">
        <v>1</v>
      </c>
      <c r="AG2" s="15">
        <v>2</v>
      </c>
      <c r="AH2" s="15">
        <v>3</v>
      </c>
      <c r="AI2" s="16" t="s">
        <v>52</v>
      </c>
      <c r="AJ2" s="17" t="s">
        <v>53</v>
      </c>
      <c r="AK2" s="17" t="s">
        <v>15</v>
      </c>
      <c r="AL2" s="18" t="s">
        <v>54</v>
      </c>
      <c r="AM2" s="1" t="s">
        <v>55</v>
      </c>
      <c r="AN2" s="17" t="s">
        <v>16</v>
      </c>
      <c r="AO2" s="10" t="s">
        <v>13</v>
      </c>
      <c r="AP2" s="10" t="s">
        <v>13</v>
      </c>
      <c r="AQ2" s="1" t="s">
        <v>18</v>
      </c>
      <c r="AR2" s="15">
        <v>1</v>
      </c>
      <c r="AS2" s="15">
        <v>2</v>
      </c>
      <c r="AT2" s="15">
        <v>3</v>
      </c>
      <c r="AU2" s="16" t="s">
        <v>52</v>
      </c>
      <c r="AV2" s="17" t="s">
        <v>53</v>
      </c>
      <c r="AW2" s="17" t="s">
        <v>15</v>
      </c>
      <c r="AX2" s="18" t="s">
        <v>54</v>
      </c>
      <c r="AY2" s="1" t="s">
        <v>55</v>
      </c>
      <c r="AZ2" s="17" t="s">
        <v>16</v>
      </c>
      <c r="BA2" s="1" t="s">
        <v>18</v>
      </c>
      <c r="BB2" s="15">
        <v>1</v>
      </c>
      <c r="BC2" s="15">
        <v>2</v>
      </c>
      <c r="BD2" s="15">
        <v>3</v>
      </c>
      <c r="BE2" s="16" t="s">
        <v>52</v>
      </c>
      <c r="BF2" s="17" t="s">
        <v>53</v>
      </c>
      <c r="BG2" s="17" t="s">
        <v>15</v>
      </c>
      <c r="BH2" s="18" t="s">
        <v>54</v>
      </c>
      <c r="BI2" s="1" t="s">
        <v>55</v>
      </c>
      <c r="BJ2" s="17" t="s">
        <v>16</v>
      </c>
    </row>
    <row r="3" spans="1:62" x14ac:dyDescent="0.45">
      <c r="A3" s="3">
        <v>1</v>
      </c>
      <c r="B3" s="16">
        <v>0.372</v>
      </c>
      <c r="C3" s="16">
        <v>0.34</v>
      </c>
      <c r="D3" s="16">
        <v>0.32400000000000001</v>
      </c>
      <c r="E3" s="16">
        <f t="shared" ref="E3:E12" si="0">AVERAGE(B3:D3)</f>
        <v>0.34533333333333333</v>
      </c>
      <c r="F3" s="17">
        <f t="shared" ref="F3:F12" si="1">E3/0.0393</f>
        <v>8.7871077184054283</v>
      </c>
      <c r="G3" s="17">
        <f t="shared" ref="G3:G12" si="2">F3*10</f>
        <v>87.871077184054286</v>
      </c>
      <c r="H3" s="19">
        <v>100</v>
      </c>
      <c r="I3" s="16">
        <f t="shared" ref="I3:I12" si="3">G3/H3</f>
        <v>0.87871077184054291</v>
      </c>
      <c r="J3" s="17">
        <f t="shared" ref="J3:J12" si="4">I3*1000</f>
        <v>878.71077184054286</v>
      </c>
      <c r="K3" s="3">
        <v>1</v>
      </c>
      <c r="L3" s="16">
        <v>0.13100000000000001</v>
      </c>
      <c r="M3" s="16">
        <v>0.14299999999999999</v>
      </c>
      <c r="N3" s="16">
        <v>0.125</v>
      </c>
      <c r="O3" s="16">
        <f t="shared" ref="O3:O12" si="5">AVERAGE(L3:N3)</f>
        <v>0.13300000000000001</v>
      </c>
      <c r="P3" s="17">
        <f t="shared" ref="P3:P12" si="6">O3/0.0393</f>
        <v>3.3842239185750635</v>
      </c>
      <c r="Q3" s="17">
        <f t="shared" ref="Q3:Q12" si="7">P3*10</f>
        <v>33.842239185750635</v>
      </c>
      <c r="R3" s="19">
        <v>103</v>
      </c>
      <c r="S3" s="16">
        <f t="shared" ref="S3:S12" si="8">Q3/R3</f>
        <v>0.32856542898787022</v>
      </c>
      <c r="T3" s="17">
        <f t="shared" ref="T3:T12" si="9">S3*1000</f>
        <v>328.56542898787023</v>
      </c>
      <c r="U3" s="3">
        <v>1</v>
      </c>
      <c r="V3" s="16">
        <v>0.27100000000000002</v>
      </c>
      <c r="W3" s="16">
        <v>0.313</v>
      </c>
      <c r="X3" s="16">
        <v>0.27900000000000003</v>
      </c>
      <c r="Y3" s="16">
        <f t="shared" ref="Y3:Y12" si="10">AVERAGE(V3:X3)</f>
        <v>0.28766666666666668</v>
      </c>
      <c r="Z3" s="17">
        <f t="shared" ref="Z3:Z12" si="11">Y3/0.0393</f>
        <v>7.3197625106022057</v>
      </c>
      <c r="AA3" s="17">
        <f t="shared" ref="AA3:AA12" si="12">Z3*10</f>
        <v>73.197625106022059</v>
      </c>
      <c r="AB3" s="19">
        <v>102</v>
      </c>
      <c r="AC3" s="16">
        <f t="shared" ref="AC3:AC12" si="13">AA3/AB3</f>
        <v>0.71762377554923584</v>
      </c>
      <c r="AD3" s="17">
        <f t="shared" ref="AD3:AD12" si="14">AC3*1000</f>
        <v>717.6237755492358</v>
      </c>
      <c r="AE3" s="3">
        <v>1</v>
      </c>
      <c r="AO3" s="10" t="s">
        <v>13</v>
      </c>
      <c r="AP3" s="10" t="s">
        <v>13</v>
      </c>
      <c r="AQ3" s="3">
        <v>1</v>
      </c>
      <c r="BA3" s="3">
        <v>1</v>
      </c>
      <c r="BB3" s="16">
        <v>1.0149999999999999</v>
      </c>
      <c r="BC3" s="16">
        <v>1.04</v>
      </c>
      <c r="BD3" s="16">
        <v>1.026</v>
      </c>
      <c r="BE3" s="16">
        <f t="shared" ref="BE3:BE12" si="15">AVERAGE(BB3:BD3)</f>
        <v>1.0269999999999999</v>
      </c>
      <c r="BF3" s="17">
        <f t="shared" ref="BF3:BF12" si="16">BE3/0.0393</f>
        <v>26.132315521628495</v>
      </c>
      <c r="BG3" s="17">
        <f t="shared" ref="BG3:BG12" si="17">BF3*10</f>
        <v>261.32315521628493</v>
      </c>
      <c r="BH3" s="19">
        <v>100</v>
      </c>
      <c r="BI3" s="16">
        <f t="shared" ref="BI3:BI12" si="18">BG3/BH3</f>
        <v>2.6132315521628495</v>
      </c>
      <c r="BJ3" s="17">
        <f t="shared" ref="BJ3:BJ12" si="19">BI3*1000</f>
        <v>2613.2315521628493</v>
      </c>
    </row>
    <row r="4" spans="1:62" x14ac:dyDescent="0.45">
      <c r="A4" s="3">
        <v>2</v>
      </c>
      <c r="B4" s="16">
        <v>0.23799999999999999</v>
      </c>
      <c r="C4" s="16">
        <v>0.21199999999999999</v>
      </c>
      <c r="D4" s="16">
        <v>0.17899999999999999</v>
      </c>
      <c r="E4" s="16">
        <f t="shared" si="0"/>
        <v>0.20966666666666667</v>
      </c>
      <c r="F4" s="17">
        <f t="shared" si="1"/>
        <v>5.3350296861747237</v>
      </c>
      <c r="G4" s="17">
        <f t="shared" si="2"/>
        <v>53.350296861747239</v>
      </c>
      <c r="H4" s="19">
        <v>103</v>
      </c>
      <c r="I4" s="16">
        <f t="shared" si="3"/>
        <v>0.51796404720142952</v>
      </c>
      <c r="J4" s="17">
        <f t="shared" si="4"/>
        <v>517.96404720142948</v>
      </c>
      <c r="K4" s="3">
        <v>2</v>
      </c>
      <c r="L4" s="16">
        <v>0.20399999999999999</v>
      </c>
      <c r="M4" s="16">
        <v>0.23400000000000001</v>
      </c>
      <c r="N4" s="16">
        <v>0.22500000000000001</v>
      </c>
      <c r="O4" s="16">
        <f t="shared" si="5"/>
        <v>0.221</v>
      </c>
      <c r="P4" s="17">
        <f t="shared" si="6"/>
        <v>5.6234096692111954</v>
      </c>
      <c r="Q4" s="17">
        <f t="shared" si="7"/>
        <v>56.234096692111954</v>
      </c>
      <c r="R4" s="19">
        <v>104</v>
      </c>
      <c r="S4" s="16">
        <f t="shared" si="8"/>
        <v>0.54071246819338414</v>
      </c>
      <c r="T4" s="17">
        <f t="shared" si="9"/>
        <v>540.7124681933841</v>
      </c>
      <c r="U4" s="3">
        <v>2</v>
      </c>
      <c r="V4" s="16">
        <v>0.879</v>
      </c>
      <c r="W4" s="16">
        <v>0.92400000000000004</v>
      </c>
      <c r="X4" s="16">
        <v>0.998</v>
      </c>
      <c r="Y4" s="16">
        <f t="shared" si="10"/>
        <v>0.93366666666666676</v>
      </c>
      <c r="Z4" s="17">
        <f t="shared" si="11"/>
        <v>23.757421543681087</v>
      </c>
      <c r="AA4" s="17">
        <f t="shared" si="12"/>
        <v>237.57421543681087</v>
      </c>
      <c r="AB4" s="19">
        <v>100</v>
      </c>
      <c r="AC4" s="16">
        <f t="shared" si="13"/>
        <v>2.3757421543681088</v>
      </c>
      <c r="AD4" s="17">
        <f t="shared" si="14"/>
        <v>2375.7421543681089</v>
      </c>
      <c r="AE4" s="3">
        <v>2</v>
      </c>
      <c r="AO4" s="10" t="s">
        <v>13</v>
      </c>
      <c r="AP4" s="10" t="s">
        <v>13</v>
      </c>
      <c r="AQ4" s="3">
        <v>2</v>
      </c>
      <c r="BA4" s="3">
        <v>2</v>
      </c>
      <c r="BB4" s="16">
        <v>0.76700000000000002</v>
      </c>
      <c r="BC4" s="16">
        <v>0.85699999999999998</v>
      </c>
      <c r="BD4" s="16">
        <v>1.0169999999999999</v>
      </c>
      <c r="BE4" s="16">
        <f t="shared" si="15"/>
        <v>0.8803333333333333</v>
      </c>
      <c r="BF4" s="17">
        <f t="shared" si="16"/>
        <v>22.400339270568278</v>
      </c>
      <c r="BG4" s="17">
        <f t="shared" si="17"/>
        <v>224.00339270568278</v>
      </c>
      <c r="BH4" s="19">
        <v>100</v>
      </c>
      <c r="BI4" s="16">
        <f t="shared" si="18"/>
        <v>2.2400339270568277</v>
      </c>
      <c r="BJ4" s="17">
        <f t="shared" si="19"/>
        <v>2240.0339270568279</v>
      </c>
    </row>
    <row r="5" spans="1:62" x14ac:dyDescent="0.45">
      <c r="A5" s="3">
        <v>3</v>
      </c>
      <c r="B5" s="16">
        <v>0.20599999999999999</v>
      </c>
      <c r="C5" s="16">
        <v>0.182</v>
      </c>
      <c r="D5" s="16">
        <v>0.13200000000000001</v>
      </c>
      <c r="E5" s="16">
        <f t="shared" si="0"/>
        <v>0.17333333333333334</v>
      </c>
      <c r="F5" s="17">
        <f t="shared" si="1"/>
        <v>4.4105173876166246</v>
      </c>
      <c r="G5" s="17">
        <f t="shared" si="2"/>
        <v>44.105173876166248</v>
      </c>
      <c r="H5" s="19">
        <v>102</v>
      </c>
      <c r="I5" s="16">
        <f t="shared" si="3"/>
        <v>0.43240366545261028</v>
      </c>
      <c r="J5" s="17">
        <f t="shared" si="4"/>
        <v>432.40366545261026</v>
      </c>
      <c r="K5" s="3">
        <v>3</v>
      </c>
      <c r="L5" s="16">
        <v>0.436</v>
      </c>
      <c r="M5" s="16">
        <v>0.53100000000000003</v>
      </c>
      <c r="N5" s="16">
        <v>0.55400000000000005</v>
      </c>
      <c r="O5" s="16">
        <f t="shared" si="5"/>
        <v>0.50700000000000001</v>
      </c>
      <c r="P5" s="17">
        <f t="shared" si="6"/>
        <v>12.900763358778626</v>
      </c>
      <c r="Q5" s="17">
        <f t="shared" si="7"/>
        <v>129.00763358778624</v>
      </c>
      <c r="R5" s="19">
        <v>100</v>
      </c>
      <c r="S5" s="16">
        <f t="shared" si="8"/>
        <v>1.2900763358778624</v>
      </c>
      <c r="T5" s="17">
        <f t="shared" si="9"/>
        <v>1290.0763358778624</v>
      </c>
      <c r="U5" s="3">
        <v>3</v>
      </c>
      <c r="V5" s="16">
        <v>0.58699999999999997</v>
      </c>
      <c r="W5" s="16">
        <v>0.64200000000000002</v>
      </c>
      <c r="X5" s="16">
        <v>0.622</v>
      </c>
      <c r="Y5" s="16">
        <f t="shared" si="10"/>
        <v>0.61699999999999999</v>
      </c>
      <c r="Z5" s="17">
        <f t="shared" si="11"/>
        <v>15.699745547073791</v>
      </c>
      <c r="AA5" s="17">
        <f t="shared" si="12"/>
        <v>156.99745547073792</v>
      </c>
      <c r="AB5" s="19">
        <v>101</v>
      </c>
      <c r="AC5" s="16">
        <f t="shared" si="13"/>
        <v>1.554430252185524</v>
      </c>
      <c r="AD5" s="17">
        <f t="shared" si="14"/>
        <v>1554.4302521855241</v>
      </c>
      <c r="AE5" s="3">
        <v>3</v>
      </c>
      <c r="AO5" s="10" t="s">
        <v>13</v>
      </c>
      <c r="AP5" s="10" t="s">
        <v>13</v>
      </c>
      <c r="AQ5" s="3">
        <v>3</v>
      </c>
      <c r="BA5" s="3">
        <v>3</v>
      </c>
      <c r="BB5" s="16">
        <v>1.0780000000000001</v>
      </c>
      <c r="BC5" s="16">
        <v>1.2150000000000001</v>
      </c>
      <c r="BD5" s="16">
        <v>1.325</v>
      </c>
      <c r="BE5" s="16">
        <f t="shared" si="15"/>
        <v>1.2060000000000002</v>
      </c>
      <c r="BF5" s="17">
        <f t="shared" si="16"/>
        <v>30.687022900763363</v>
      </c>
      <c r="BG5" s="17">
        <f t="shared" si="17"/>
        <v>306.87022900763361</v>
      </c>
      <c r="BH5" s="19">
        <v>100</v>
      </c>
      <c r="BI5" s="16">
        <f t="shared" si="18"/>
        <v>3.0687022900763363</v>
      </c>
      <c r="BJ5" s="17">
        <f t="shared" si="19"/>
        <v>3068.7022900763363</v>
      </c>
    </row>
    <row r="6" spans="1:62" x14ac:dyDescent="0.45">
      <c r="A6" s="3">
        <v>4</v>
      </c>
      <c r="B6" s="16">
        <v>0.622</v>
      </c>
      <c r="C6" s="16">
        <v>0.64700000000000002</v>
      </c>
      <c r="D6" s="16">
        <v>0.67600000000000005</v>
      </c>
      <c r="E6" s="16">
        <f t="shared" si="0"/>
        <v>0.64833333333333343</v>
      </c>
      <c r="F6" s="17">
        <f t="shared" si="1"/>
        <v>16.497031382527567</v>
      </c>
      <c r="G6" s="17">
        <f t="shared" si="2"/>
        <v>164.97031382527567</v>
      </c>
      <c r="H6" s="19">
        <v>101</v>
      </c>
      <c r="I6" s="16">
        <f t="shared" si="3"/>
        <v>1.6333694438146105</v>
      </c>
      <c r="J6" s="17">
        <f t="shared" si="4"/>
        <v>1633.3694438146106</v>
      </c>
      <c r="K6" s="3">
        <v>4</v>
      </c>
      <c r="L6" s="16">
        <v>0.41</v>
      </c>
      <c r="M6" s="16">
        <v>0.48799999999999999</v>
      </c>
      <c r="N6" s="16">
        <v>0.54400000000000004</v>
      </c>
      <c r="O6" s="16">
        <f t="shared" si="5"/>
        <v>0.48066666666666663</v>
      </c>
      <c r="P6" s="17">
        <f t="shared" si="6"/>
        <v>12.230703986429177</v>
      </c>
      <c r="Q6" s="17">
        <f t="shared" si="7"/>
        <v>122.30703986429177</v>
      </c>
      <c r="R6" s="19">
        <v>101</v>
      </c>
      <c r="S6" s="16">
        <f t="shared" si="8"/>
        <v>1.210960790735562</v>
      </c>
      <c r="T6" s="17">
        <f t="shared" si="9"/>
        <v>1210.9607907355619</v>
      </c>
      <c r="U6" s="3">
        <v>4</v>
      </c>
      <c r="V6" s="16">
        <v>0.45900000000000002</v>
      </c>
      <c r="W6" s="16">
        <v>0.55800000000000005</v>
      </c>
      <c r="X6" s="16">
        <v>0.51200000000000001</v>
      </c>
      <c r="Y6" s="16">
        <f t="shared" si="10"/>
        <v>0.50966666666666671</v>
      </c>
      <c r="Z6" s="17">
        <f t="shared" si="11"/>
        <v>12.968617472434268</v>
      </c>
      <c r="AA6" s="17">
        <f t="shared" si="12"/>
        <v>129.68617472434266</v>
      </c>
      <c r="AB6" s="19">
        <v>100</v>
      </c>
      <c r="AC6" s="16">
        <f t="shared" si="13"/>
        <v>1.2968617472434267</v>
      </c>
      <c r="AD6" s="17">
        <f t="shared" si="14"/>
        <v>1296.8617472434266</v>
      </c>
      <c r="AE6" s="3">
        <v>4</v>
      </c>
      <c r="AO6" s="10" t="s">
        <v>13</v>
      </c>
      <c r="AP6" s="10" t="s">
        <v>13</v>
      </c>
      <c r="AQ6" s="3">
        <v>4</v>
      </c>
      <c r="BA6" s="3">
        <v>4</v>
      </c>
      <c r="BB6" s="16">
        <v>0.70699999999999996</v>
      </c>
      <c r="BC6" s="16">
        <v>0.627</v>
      </c>
      <c r="BD6" s="16">
        <v>0.78</v>
      </c>
      <c r="BE6" s="16">
        <f t="shared" si="15"/>
        <v>0.70466666666666666</v>
      </c>
      <c r="BF6" s="17">
        <f t="shared" si="16"/>
        <v>17.930449533502969</v>
      </c>
      <c r="BG6" s="17">
        <f t="shared" si="17"/>
        <v>179.30449533502969</v>
      </c>
      <c r="BH6" s="19">
        <v>100</v>
      </c>
      <c r="BI6" s="16">
        <f t="shared" si="18"/>
        <v>1.7930449533502968</v>
      </c>
      <c r="BJ6" s="17">
        <f t="shared" si="19"/>
        <v>1793.0449533502967</v>
      </c>
    </row>
    <row r="7" spans="1:62" x14ac:dyDescent="0.45">
      <c r="A7" s="3">
        <v>5</v>
      </c>
      <c r="B7" s="16">
        <v>0.38700000000000001</v>
      </c>
      <c r="C7" s="16">
        <v>0.38</v>
      </c>
      <c r="D7" s="16">
        <v>0.34399999999999997</v>
      </c>
      <c r="E7" s="16">
        <f t="shared" si="0"/>
        <v>0.37033333333333335</v>
      </c>
      <c r="F7" s="17">
        <f t="shared" si="1"/>
        <v>9.4232400339270566</v>
      </c>
      <c r="G7" s="17">
        <f t="shared" si="2"/>
        <v>94.232400339270569</v>
      </c>
      <c r="H7" s="19">
        <v>101</v>
      </c>
      <c r="I7" s="16">
        <f t="shared" si="3"/>
        <v>0.93299406276505514</v>
      </c>
      <c r="J7" s="17">
        <f t="shared" si="4"/>
        <v>932.99406276505511</v>
      </c>
      <c r="K7" s="3">
        <v>5</v>
      </c>
      <c r="L7" s="16">
        <v>0.34399999999999997</v>
      </c>
      <c r="M7" s="16">
        <v>0.39600000000000002</v>
      </c>
      <c r="N7" s="16">
        <v>0.42</v>
      </c>
      <c r="O7" s="16">
        <f t="shared" si="5"/>
        <v>0.38666666666666666</v>
      </c>
      <c r="P7" s="17">
        <f t="shared" si="6"/>
        <v>9.8388464800678541</v>
      </c>
      <c r="Q7" s="17">
        <f t="shared" si="7"/>
        <v>98.388464800678548</v>
      </c>
      <c r="R7" s="19">
        <v>101</v>
      </c>
      <c r="S7" s="16">
        <f t="shared" si="8"/>
        <v>0.97414321584830244</v>
      </c>
      <c r="T7" s="17">
        <f t="shared" si="9"/>
        <v>974.14321584830248</v>
      </c>
      <c r="U7" s="3">
        <v>5</v>
      </c>
      <c r="V7" s="16">
        <v>0.24199999999999999</v>
      </c>
      <c r="W7" s="16">
        <v>0.26</v>
      </c>
      <c r="X7" s="16">
        <v>0.25700000000000001</v>
      </c>
      <c r="Y7" s="16">
        <f t="shared" si="10"/>
        <v>0.253</v>
      </c>
      <c r="Z7" s="17">
        <f t="shared" si="11"/>
        <v>6.4376590330788801</v>
      </c>
      <c r="AA7" s="17">
        <f t="shared" si="12"/>
        <v>64.376590330788801</v>
      </c>
      <c r="AB7" s="19">
        <v>102</v>
      </c>
      <c r="AC7" s="16">
        <f t="shared" si="13"/>
        <v>0.63114304245871378</v>
      </c>
      <c r="AD7" s="17">
        <f t="shared" si="14"/>
        <v>631.14304245871381</v>
      </c>
      <c r="AE7" s="3">
        <v>5</v>
      </c>
      <c r="AO7" s="10" t="s">
        <v>13</v>
      </c>
      <c r="AP7" s="10" t="s">
        <v>13</v>
      </c>
      <c r="AQ7" s="3">
        <v>5</v>
      </c>
      <c r="BA7" s="3">
        <v>5</v>
      </c>
      <c r="BB7" s="16">
        <v>1.1859999999999999</v>
      </c>
      <c r="BC7" s="16">
        <v>1.33</v>
      </c>
      <c r="BD7" s="16">
        <v>1.234</v>
      </c>
      <c r="BE7" s="16">
        <f t="shared" si="15"/>
        <v>1.25</v>
      </c>
      <c r="BF7" s="17">
        <f t="shared" si="16"/>
        <v>31.806615776081422</v>
      </c>
      <c r="BG7" s="17">
        <f t="shared" si="17"/>
        <v>318.06615776081424</v>
      </c>
      <c r="BH7" s="19">
        <v>101</v>
      </c>
      <c r="BI7" s="16">
        <f t="shared" si="18"/>
        <v>3.1491698788199427</v>
      </c>
      <c r="BJ7" s="17">
        <f t="shared" si="19"/>
        <v>3149.1698788199428</v>
      </c>
    </row>
    <row r="8" spans="1:62" x14ac:dyDescent="0.45">
      <c r="A8" s="3">
        <v>6</v>
      </c>
      <c r="B8" s="20">
        <v>0.96299999999999997</v>
      </c>
      <c r="C8" s="20">
        <v>0.93400000000000005</v>
      </c>
      <c r="D8" s="20">
        <v>0.91100000000000003</v>
      </c>
      <c r="E8" s="16">
        <f t="shared" si="0"/>
        <v>0.93599999999999994</v>
      </c>
      <c r="F8" s="17">
        <f t="shared" si="1"/>
        <v>23.81679389312977</v>
      </c>
      <c r="G8" s="17">
        <f t="shared" si="2"/>
        <v>238.1679389312977</v>
      </c>
      <c r="H8" s="19">
        <v>100</v>
      </c>
      <c r="I8" s="16">
        <f t="shared" si="3"/>
        <v>2.3816793893129771</v>
      </c>
      <c r="J8" s="17">
        <f t="shared" si="4"/>
        <v>2381.679389312977</v>
      </c>
      <c r="K8" s="3">
        <v>6</v>
      </c>
      <c r="L8" s="20">
        <v>0.20699999999999999</v>
      </c>
      <c r="M8" s="20">
        <v>0.22900000000000001</v>
      </c>
      <c r="N8" s="20">
        <v>0.221</v>
      </c>
      <c r="O8" s="16">
        <f t="shared" si="5"/>
        <v>0.219</v>
      </c>
      <c r="P8" s="17">
        <f t="shared" si="6"/>
        <v>5.5725190839694658</v>
      </c>
      <c r="Q8" s="17">
        <f t="shared" si="7"/>
        <v>55.725190839694662</v>
      </c>
      <c r="R8" s="19">
        <v>103</v>
      </c>
      <c r="S8" s="16">
        <f t="shared" si="8"/>
        <v>0.54102127028829772</v>
      </c>
      <c r="T8" s="17">
        <f t="shared" si="9"/>
        <v>541.02127028829773</v>
      </c>
      <c r="U8" s="3">
        <v>6</v>
      </c>
      <c r="V8" s="20">
        <v>0.88600000000000001</v>
      </c>
      <c r="W8" s="20">
        <v>0.94799999999999995</v>
      </c>
      <c r="X8" s="20">
        <v>1.0189999999999999</v>
      </c>
      <c r="Y8" s="16">
        <f t="shared" si="10"/>
        <v>0.95099999999999996</v>
      </c>
      <c r="Z8" s="17">
        <f t="shared" si="11"/>
        <v>24.198473282442745</v>
      </c>
      <c r="AA8" s="17">
        <f t="shared" si="12"/>
        <v>241.98473282442745</v>
      </c>
      <c r="AB8" s="19">
        <v>100</v>
      </c>
      <c r="AC8" s="16">
        <f t="shared" si="13"/>
        <v>2.4198473282442747</v>
      </c>
      <c r="AD8" s="17">
        <f t="shared" si="14"/>
        <v>2419.8473282442746</v>
      </c>
      <c r="AE8" s="3">
        <v>6</v>
      </c>
      <c r="AO8" s="10" t="s">
        <v>13</v>
      </c>
      <c r="AP8" s="10" t="s">
        <v>13</v>
      </c>
      <c r="AQ8" s="3">
        <v>6</v>
      </c>
      <c r="BA8" s="3">
        <v>6</v>
      </c>
      <c r="BB8" s="20">
        <v>1.337</v>
      </c>
      <c r="BC8" s="20">
        <v>1.3080000000000001</v>
      </c>
      <c r="BD8" s="20">
        <v>1.2929999999999999</v>
      </c>
      <c r="BE8" s="16">
        <f t="shared" si="15"/>
        <v>1.3126666666666666</v>
      </c>
      <c r="BF8" s="17">
        <f t="shared" si="16"/>
        <v>33.40118744698897</v>
      </c>
      <c r="BG8" s="17">
        <f t="shared" si="17"/>
        <v>334.01187446988968</v>
      </c>
      <c r="BH8" s="19">
        <v>100</v>
      </c>
      <c r="BI8" s="16">
        <f t="shared" si="18"/>
        <v>3.3401187446988967</v>
      </c>
      <c r="BJ8" s="17">
        <f t="shared" si="19"/>
        <v>3340.1187446988965</v>
      </c>
    </row>
    <row r="9" spans="1:62" x14ac:dyDescent="0.45">
      <c r="A9" s="3">
        <v>7</v>
      </c>
      <c r="B9" s="16">
        <v>0.17299999999999999</v>
      </c>
      <c r="C9" s="16">
        <v>0.14699999999999999</v>
      </c>
      <c r="D9" s="16">
        <v>0.129</v>
      </c>
      <c r="E9" s="16">
        <f t="shared" si="0"/>
        <v>0.14966666666666664</v>
      </c>
      <c r="F9" s="17">
        <f t="shared" si="1"/>
        <v>3.808312128922815</v>
      </c>
      <c r="G9" s="17">
        <f t="shared" si="2"/>
        <v>38.083121289228153</v>
      </c>
      <c r="H9" s="19">
        <v>100</v>
      </c>
      <c r="I9" s="16">
        <f t="shared" si="3"/>
        <v>0.3808312128922815</v>
      </c>
      <c r="J9" s="17">
        <f t="shared" si="4"/>
        <v>380.83121289228148</v>
      </c>
      <c r="K9" s="3">
        <v>7</v>
      </c>
      <c r="L9" s="16">
        <v>0.318</v>
      </c>
      <c r="M9" s="16">
        <v>0.33500000000000002</v>
      </c>
      <c r="N9" s="16">
        <v>0.34599999999999997</v>
      </c>
      <c r="O9" s="16">
        <f t="shared" si="5"/>
        <v>0.33300000000000002</v>
      </c>
      <c r="P9" s="17">
        <f t="shared" si="6"/>
        <v>8.4732824427480917</v>
      </c>
      <c r="Q9" s="17">
        <f t="shared" si="7"/>
        <v>84.732824427480921</v>
      </c>
      <c r="R9" s="19">
        <v>100</v>
      </c>
      <c r="S9" s="16">
        <f t="shared" si="8"/>
        <v>0.84732824427480924</v>
      </c>
      <c r="T9" s="17">
        <f t="shared" si="9"/>
        <v>847.32824427480921</v>
      </c>
      <c r="U9" s="3">
        <v>7</v>
      </c>
      <c r="V9" s="16">
        <v>0.70499999999999996</v>
      </c>
      <c r="W9" s="16">
        <v>0.70599999999999996</v>
      </c>
      <c r="X9" s="16">
        <v>0.72199999999999998</v>
      </c>
      <c r="Y9" s="16">
        <f t="shared" si="10"/>
        <v>0.71099999999999997</v>
      </c>
      <c r="Z9" s="17">
        <f t="shared" si="11"/>
        <v>18.091603053435112</v>
      </c>
      <c r="AA9" s="17">
        <f t="shared" si="12"/>
        <v>180.91603053435111</v>
      </c>
      <c r="AB9" s="19">
        <v>100</v>
      </c>
      <c r="AC9" s="16">
        <f t="shared" si="13"/>
        <v>1.809160305343511</v>
      </c>
      <c r="AD9" s="17">
        <f t="shared" si="14"/>
        <v>1809.160305343511</v>
      </c>
      <c r="AE9" s="3">
        <v>7</v>
      </c>
      <c r="AO9" s="10" t="s">
        <v>13</v>
      </c>
      <c r="AP9" s="10" t="s">
        <v>13</v>
      </c>
      <c r="AQ9" s="3">
        <v>7</v>
      </c>
      <c r="BA9" s="3">
        <v>7</v>
      </c>
      <c r="BB9" s="16">
        <v>1.2809999999999999</v>
      </c>
      <c r="BC9" s="16">
        <v>1.2090000000000001</v>
      </c>
      <c r="BD9" s="16">
        <v>1.3460000000000001</v>
      </c>
      <c r="BE9" s="16">
        <f t="shared" si="15"/>
        <v>1.2786666666666668</v>
      </c>
      <c r="BF9" s="17">
        <f t="shared" si="16"/>
        <v>32.536047497879565</v>
      </c>
      <c r="BG9" s="17">
        <f t="shared" si="17"/>
        <v>325.36047497879565</v>
      </c>
      <c r="BH9" s="19">
        <v>101</v>
      </c>
      <c r="BI9" s="16">
        <f t="shared" si="18"/>
        <v>3.2213908413742143</v>
      </c>
      <c r="BJ9" s="17">
        <f t="shared" si="19"/>
        <v>3221.3908413742142</v>
      </c>
    </row>
    <row r="10" spans="1:62" x14ac:dyDescent="0.45">
      <c r="A10" s="3">
        <v>8</v>
      </c>
      <c r="B10" s="16">
        <v>0.38900000000000001</v>
      </c>
      <c r="C10" s="16">
        <v>0.439</v>
      </c>
      <c r="D10" s="16">
        <v>0.39700000000000002</v>
      </c>
      <c r="E10" s="16">
        <f t="shared" si="0"/>
        <v>0.40833333333333338</v>
      </c>
      <c r="F10" s="17">
        <f t="shared" si="1"/>
        <v>10.390161153519934</v>
      </c>
      <c r="G10" s="17">
        <f t="shared" si="2"/>
        <v>103.90161153519934</v>
      </c>
      <c r="H10" s="19">
        <v>100</v>
      </c>
      <c r="I10" s="16">
        <f t="shared" si="3"/>
        <v>1.0390161153519935</v>
      </c>
      <c r="J10" s="17">
        <f t="shared" si="4"/>
        <v>1039.0161153519934</v>
      </c>
      <c r="K10" s="3">
        <v>8</v>
      </c>
      <c r="L10" s="16">
        <v>0.40600000000000003</v>
      </c>
      <c r="M10" s="16">
        <v>0.47399999999999998</v>
      </c>
      <c r="N10" s="16">
        <v>0.503</v>
      </c>
      <c r="O10" s="16">
        <f t="shared" si="5"/>
        <v>0.46100000000000002</v>
      </c>
      <c r="P10" s="17">
        <f t="shared" si="6"/>
        <v>11.73027989821883</v>
      </c>
      <c r="Q10" s="17">
        <f t="shared" si="7"/>
        <v>117.30279898218831</v>
      </c>
      <c r="R10" s="19">
        <v>101</v>
      </c>
      <c r="S10" s="16">
        <f t="shared" si="8"/>
        <v>1.161413851308795</v>
      </c>
      <c r="T10" s="17">
        <f t="shared" si="9"/>
        <v>1161.4138513087951</v>
      </c>
      <c r="U10" s="3">
        <v>8</v>
      </c>
      <c r="V10" s="16">
        <v>0.94399999999999995</v>
      </c>
      <c r="W10" s="16">
        <v>0.91900000000000004</v>
      </c>
      <c r="X10" s="16">
        <v>0.85099999999999998</v>
      </c>
      <c r="Y10" s="16">
        <f t="shared" si="10"/>
        <v>0.90466666666666662</v>
      </c>
      <c r="Z10" s="17">
        <f t="shared" si="11"/>
        <v>23.019508057675996</v>
      </c>
      <c r="AA10" s="17">
        <f t="shared" si="12"/>
        <v>230.19508057675995</v>
      </c>
      <c r="AB10" s="19">
        <v>100</v>
      </c>
      <c r="AC10" s="16">
        <f t="shared" si="13"/>
        <v>2.3019508057675995</v>
      </c>
      <c r="AD10" s="17">
        <f t="shared" si="14"/>
        <v>2301.9508057675994</v>
      </c>
      <c r="AE10" s="3">
        <v>8</v>
      </c>
      <c r="AO10" s="10" t="s">
        <v>13</v>
      </c>
      <c r="AP10" s="10" t="s">
        <v>13</v>
      </c>
      <c r="AQ10" s="3">
        <v>8</v>
      </c>
      <c r="BA10" s="3">
        <v>8</v>
      </c>
      <c r="BB10" s="16">
        <v>0.65200000000000002</v>
      </c>
      <c r="BC10" s="16">
        <v>0.72899999999999998</v>
      </c>
      <c r="BD10" s="16">
        <v>0.72299999999999998</v>
      </c>
      <c r="BE10" s="16">
        <f t="shared" si="15"/>
        <v>0.70133333333333336</v>
      </c>
      <c r="BF10" s="17">
        <f t="shared" si="16"/>
        <v>17.845631891433417</v>
      </c>
      <c r="BG10" s="17">
        <f t="shared" si="17"/>
        <v>178.45631891433416</v>
      </c>
      <c r="BH10" s="19">
        <v>100</v>
      </c>
      <c r="BI10" s="16">
        <f t="shared" si="18"/>
        <v>1.7845631891433416</v>
      </c>
      <c r="BJ10" s="17">
        <f t="shared" si="19"/>
        <v>1784.5631891433416</v>
      </c>
    </row>
    <row r="11" spans="1:62" x14ac:dyDescent="0.45">
      <c r="A11" s="3">
        <v>9</v>
      </c>
      <c r="B11" s="16">
        <v>0.42799999999999999</v>
      </c>
      <c r="C11" s="16">
        <v>0.32300000000000001</v>
      </c>
      <c r="D11" s="16">
        <v>0.36</v>
      </c>
      <c r="E11" s="16">
        <f t="shared" si="0"/>
        <v>0.37033333333333335</v>
      </c>
      <c r="F11" s="17">
        <f t="shared" si="1"/>
        <v>9.4232400339270566</v>
      </c>
      <c r="G11" s="17">
        <f t="shared" si="2"/>
        <v>94.232400339270569</v>
      </c>
      <c r="H11" s="19">
        <v>102</v>
      </c>
      <c r="I11" s="16">
        <f t="shared" si="3"/>
        <v>0.92384706214971146</v>
      </c>
      <c r="J11" s="17">
        <f t="shared" si="4"/>
        <v>923.84706214971152</v>
      </c>
      <c r="K11" s="3">
        <v>9</v>
      </c>
      <c r="L11" s="16">
        <v>0.28399999999999997</v>
      </c>
      <c r="M11" s="16">
        <v>0.316</v>
      </c>
      <c r="N11" s="16">
        <v>0.28399999999999997</v>
      </c>
      <c r="O11" s="16">
        <f t="shared" si="5"/>
        <v>0.29466666666666663</v>
      </c>
      <c r="P11" s="17">
        <f t="shared" si="6"/>
        <v>7.4978795589482603</v>
      </c>
      <c r="Q11" s="17">
        <f t="shared" si="7"/>
        <v>74.978795589482601</v>
      </c>
      <c r="R11" s="19">
        <v>101</v>
      </c>
      <c r="S11" s="16">
        <f t="shared" si="8"/>
        <v>0.74236431276715442</v>
      </c>
      <c r="T11" s="17">
        <f t="shared" si="9"/>
        <v>742.36431276715439</v>
      </c>
      <c r="U11" s="3">
        <v>9</v>
      </c>
      <c r="V11" s="16">
        <v>0.47699999999999998</v>
      </c>
      <c r="W11" s="16">
        <v>0.46600000000000003</v>
      </c>
      <c r="X11" s="16">
        <v>0.44400000000000001</v>
      </c>
      <c r="Y11" s="16">
        <f t="shared" si="10"/>
        <v>0.46233333333333332</v>
      </c>
      <c r="Z11" s="17">
        <f t="shared" si="11"/>
        <v>11.764206955046649</v>
      </c>
      <c r="AA11" s="17">
        <f t="shared" si="12"/>
        <v>117.64206955046649</v>
      </c>
      <c r="AB11" s="19">
        <v>100</v>
      </c>
      <c r="AC11" s="16">
        <f t="shared" si="13"/>
        <v>1.1764206955046648</v>
      </c>
      <c r="AD11" s="17">
        <f t="shared" si="14"/>
        <v>1176.4206955046648</v>
      </c>
      <c r="AE11" s="3">
        <v>9</v>
      </c>
      <c r="AO11" s="10" t="s">
        <v>13</v>
      </c>
      <c r="AP11" s="10" t="s">
        <v>13</v>
      </c>
      <c r="AQ11" s="3">
        <v>9</v>
      </c>
      <c r="BA11" s="3">
        <v>9</v>
      </c>
      <c r="BB11" s="16">
        <v>1.0469999999999999</v>
      </c>
      <c r="BC11" s="16">
        <v>1.0309999999999999</v>
      </c>
      <c r="BD11" s="16">
        <v>1.1719999999999999</v>
      </c>
      <c r="BE11" s="16">
        <f t="shared" si="15"/>
        <v>1.0833333333333333</v>
      </c>
      <c r="BF11" s="17">
        <f t="shared" si="16"/>
        <v>27.565733672603898</v>
      </c>
      <c r="BG11" s="17">
        <f t="shared" si="17"/>
        <v>275.65733672603898</v>
      </c>
      <c r="BH11" s="19">
        <v>101</v>
      </c>
      <c r="BI11" s="16">
        <f t="shared" si="18"/>
        <v>2.7292805616439502</v>
      </c>
      <c r="BJ11" s="17">
        <f t="shared" si="19"/>
        <v>2729.28056164395</v>
      </c>
    </row>
    <row r="12" spans="1:62" x14ac:dyDescent="0.45">
      <c r="A12" s="3">
        <v>10</v>
      </c>
      <c r="B12" s="16">
        <v>0.40600000000000003</v>
      </c>
      <c r="C12" s="16">
        <v>0.51</v>
      </c>
      <c r="D12" s="16">
        <v>0.46700000000000003</v>
      </c>
      <c r="E12" s="16">
        <f t="shared" si="0"/>
        <v>0.46100000000000002</v>
      </c>
      <c r="F12" s="17">
        <f t="shared" si="1"/>
        <v>11.73027989821883</v>
      </c>
      <c r="G12" s="17">
        <f t="shared" si="2"/>
        <v>117.30279898218831</v>
      </c>
      <c r="H12" s="19">
        <v>100</v>
      </c>
      <c r="I12" s="16">
        <f t="shared" si="3"/>
        <v>1.1730279898218832</v>
      </c>
      <c r="J12" s="17">
        <f t="shared" si="4"/>
        <v>1173.0279898218832</v>
      </c>
      <c r="K12" s="3">
        <v>10</v>
      </c>
      <c r="L12" s="16">
        <v>0.61099999999999999</v>
      </c>
      <c r="M12" s="16">
        <v>0.61599999999999999</v>
      </c>
      <c r="N12" s="16">
        <v>0.58899999999999997</v>
      </c>
      <c r="O12" s="16">
        <f t="shared" si="5"/>
        <v>0.60533333333333328</v>
      </c>
      <c r="P12" s="17">
        <f t="shared" si="6"/>
        <v>15.402883799830363</v>
      </c>
      <c r="Q12" s="17">
        <f t="shared" si="7"/>
        <v>154.02883799830363</v>
      </c>
      <c r="R12" s="19">
        <v>102</v>
      </c>
      <c r="S12" s="16">
        <f t="shared" si="8"/>
        <v>1.5100866470421925</v>
      </c>
      <c r="T12" s="17">
        <f t="shared" si="9"/>
        <v>1510.0866470421925</v>
      </c>
      <c r="U12" s="3">
        <v>10</v>
      </c>
      <c r="V12" s="16">
        <v>0.221</v>
      </c>
      <c r="W12" s="16">
        <v>0.28000000000000003</v>
      </c>
      <c r="X12" s="16">
        <v>0.36199999999999999</v>
      </c>
      <c r="Y12" s="16">
        <f t="shared" si="10"/>
        <v>0.28766666666666668</v>
      </c>
      <c r="Z12" s="17">
        <f t="shared" si="11"/>
        <v>7.3197625106022057</v>
      </c>
      <c r="AA12" s="17">
        <f t="shared" si="12"/>
        <v>73.197625106022059</v>
      </c>
      <c r="AB12" s="19">
        <v>102</v>
      </c>
      <c r="AC12" s="16">
        <f t="shared" si="13"/>
        <v>0.71762377554923584</v>
      </c>
      <c r="AD12" s="17">
        <f t="shared" si="14"/>
        <v>717.6237755492358</v>
      </c>
      <c r="AE12" s="3">
        <v>10</v>
      </c>
      <c r="AO12" s="10" t="s">
        <v>13</v>
      </c>
      <c r="AP12" s="10" t="s">
        <v>13</v>
      </c>
      <c r="AQ12" s="3">
        <v>10</v>
      </c>
      <c r="BA12" s="3">
        <v>10</v>
      </c>
      <c r="BB12" s="16">
        <v>0.96799999999999997</v>
      </c>
      <c r="BC12" s="16">
        <v>0.75800000000000001</v>
      </c>
      <c r="BD12" s="16">
        <v>0.873</v>
      </c>
      <c r="BE12" s="16">
        <f t="shared" si="15"/>
        <v>0.8663333333333334</v>
      </c>
      <c r="BF12" s="17">
        <f t="shared" si="16"/>
        <v>22.044105173876169</v>
      </c>
      <c r="BG12" s="17">
        <f t="shared" si="17"/>
        <v>220.4410517387617</v>
      </c>
      <c r="BH12" s="19">
        <v>100</v>
      </c>
      <c r="BI12" s="16">
        <f t="shared" si="18"/>
        <v>2.204410517387617</v>
      </c>
      <c r="BJ12" s="17">
        <f t="shared" si="19"/>
        <v>2204.4105173876169</v>
      </c>
    </row>
    <row r="13" spans="1:62" ht="15" x14ac:dyDescent="0.4">
      <c r="A13" s="21" t="s">
        <v>4</v>
      </c>
      <c r="AO13" s="10" t="s">
        <v>13</v>
      </c>
      <c r="AP13" s="10" t="s">
        <v>13</v>
      </c>
    </row>
    <row r="14" spans="1:62" x14ac:dyDescent="0.45">
      <c r="A14" s="3">
        <v>1</v>
      </c>
      <c r="B14" s="16">
        <v>0.20899999999999999</v>
      </c>
      <c r="C14" s="16">
        <v>0.153</v>
      </c>
      <c r="D14" s="16">
        <v>0.11600000000000001</v>
      </c>
      <c r="E14" s="16">
        <f t="shared" ref="E14:E23" si="20">AVERAGE(B14:D14)</f>
        <v>0.15933333333333333</v>
      </c>
      <c r="F14" s="17">
        <f t="shared" ref="F14:F23" si="21">E14/0.0393</f>
        <v>4.0542832909245119</v>
      </c>
      <c r="G14" s="17">
        <f t="shared" ref="G14:G23" si="22">F14*10</f>
        <v>40.542832909245121</v>
      </c>
      <c r="H14" s="19">
        <v>100</v>
      </c>
      <c r="I14" s="16">
        <f t="shared" ref="I14:I23" si="23">G14/H14</f>
        <v>0.40542832909245119</v>
      </c>
      <c r="J14" s="17">
        <f t="shared" ref="J14:J23" si="24">I14*1000</f>
        <v>405.42832909245118</v>
      </c>
      <c r="K14" s="3">
        <v>1</v>
      </c>
      <c r="L14" s="16">
        <v>8.5000000000000006E-2</v>
      </c>
      <c r="M14" s="16">
        <v>0.109</v>
      </c>
      <c r="N14" s="16">
        <v>7.4999999999999997E-2</v>
      </c>
      <c r="O14" s="16">
        <f t="shared" ref="O14:O22" si="25">AVERAGE(L14:N14)</f>
        <v>8.9666666666666672E-2</v>
      </c>
      <c r="P14" s="17">
        <f t="shared" ref="P14:P22" si="26">O14/0.0393</f>
        <v>2.2815945716709076</v>
      </c>
      <c r="Q14" s="17">
        <f t="shared" ref="Q14:Q22" si="27">P14*10</f>
        <v>22.815945716709077</v>
      </c>
      <c r="R14" s="19">
        <v>101</v>
      </c>
      <c r="S14" s="16">
        <f t="shared" ref="S14:S22" si="28">Q14/R14</f>
        <v>0.22590045264068392</v>
      </c>
      <c r="T14" s="17">
        <f t="shared" ref="T14:T22" si="29">S14*1000</f>
        <v>225.90045264068394</v>
      </c>
      <c r="U14" s="3">
        <v>1</v>
      </c>
      <c r="V14" s="16">
        <v>0.23</v>
      </c>
      <c r="W14" s="16">
        <v>0.25900000000000001</v>
      </c>
      <c r="X14" s="16">
        <v>0.27200000000000002</v>
      </c>
      <c r="Y14" s="16">
        <f t="shared" ref="Y14:Y23" si="30">AVERAGE(V14:X14)</f>
        <v>0.25366666666666665</v>
      </c>
      <c r="Z14" s="17">
        <f t="shared" ref="Z14:Z23" si="31">Y14/0.0393</f>
        <v>6.4546225614927897</v>
      </c>
      <c r="AA14" s="17">
        <f t="shared" ref="AA14:AA23" si="32">Z14*10</f>
        <v>64.546225614927891</v>
      </c>
      <c r="AB14" s="19">
        <v>101</v>
      </c>
      <c r="AC14" s="16">
        <f t="shared" ref="AC14:AC23" si="33">AA14/AB14</f>
        <v>0.63907154074186034</v>
      </c>
      <c r="AD14" s="17">
        <f t="shared" ref="AD14:AD23" si="34">AC14*1000</f>
        <v>639.0715407418603</v>
      </c>
      <c r="AE14" s="3">
        <v>1</v>
      </c>
      <c r="AF14" s="16">
        <v>0.122</v>
      </c>
      <c r="AG14" s="16">
        <v>0.13500000000000001</v>
      </c>
      <c r="AH14" s="16">
        <v>0.17599999999999999</v>
      </c>
      <c r="AI14" s="16">
        <f>AVERAGE(AF14:AH14)</f>
        <v>0.14433333333333334</v>
      </c>
      <c r="AJ14" s="17">
        <f t="shared" ref="AJ14:AJ23" si="35">AI14/0.0393</f>
        <v>3.6726039016115353</v>
      </c>
      <c r="AK14" s="17">
        <f>AJ14*10</f>
        <v>36.726039016115351</v>
      </c>
      <c r="AL14" s="19">
        <v>102</v>
      </c>
      <c r="AM14" s="16">
        <f>AK14/AL14</f>
        <v>0.36005920604034658</v>
      </c>
      <c r="AN14" s="17">
        <f>AM14*1000</f>
        <v>360.05920604034657</v>
      </c>
      <c r="AO14" s="10" t="s">
        <v>13</v>
      </c>
      <c r="AP14" s="10" t="s">
        <v>13</v>
      </c>
      <c r="AQ14" s="3">
        <v>1</v>
      </c>
      <c r="BA14" s="3">
        <v>1</v>
      </c>
    </row>
    <row r="15" spans="1:62" x14ac:dyDescent="0.45">
      <c r="A15" s="3">
        <v>2</v>
      </c>
      <c r="B15" s="16">
        <v>0.16700000000000001</v>
      </c>
      <c r="C15" s="16">
        <v>0.154</v>
      </c>
      <c r="D15" s="16">
        <v>0.14699999999999999</v>
      </c>
      <c r="E15" s="16">
        <f t="shared" si="20"/>
        <v>0.156</v>
      </c>
      <c r="F15" s="17">
        <f t="shared" si="21"/>
        <v>3.9694656488549618</v>
      </c>
      <c r="G15" s="17">
        <f t="shared" si="22"/>
        <v>39.694656488549619</v>
      </c>
      <c r="H15" s="19">
        <v>101</v>
      </c>
      <c r="I15" s="16">
        <f t="shared" si="23"/>
        <v>0.3930164008767289</v>
      </c>
      <c r="J15" s="17">
        <f t="shared" si="24"/>
        <v>393.01640087672888</v>
      </c>
      <c r="K15" s="3">
        <v>2</v>
      </c>
      <c r="L15" s="16">
        <v>0.111</v>
      </c>
      <c r="M15" s="16">
        <v>0.13300000000000001</v>
      </c>
      <c r="N15" s="16">
        <v>0.12</v>
      </c>
      <c r="O15" s="16">
        <f t="shared" si="25"/>
        <v>0.12133333333333333</v>
      </c>
      <c r="P15" s="17">
        <f t="shared" si="26"/>
        <v>3.087362171331637</v>
      </c>
      <c r="Q15" s="17">
        <f t="shared" si="27"/>
        <v>30.873621713316371</v>
      </c>
      <c r="R15" s="19">
        <v>101</v>
      </c>
      <c r="S15" s="16">
        <f t="shared" si="28"/>
        <v>0.30567942290412248</v>
      </c>
      <c r="T15" s="17">
        <f t="shared" si="29"/>
        <v>305.67942290412248</v>
      </c>
      <c r="U15" s="3">
        <v>2</v>
      </c>
      <c r="V15" s="16">
        <v>0.17100000000000001</v>
      </c>
      <c r="W15" s="16">
        <v>0.20699999999999999</v>
      </c>
      <c r="X15" s="16">
        <v>0.22700000000000001</v>
      </c>
      <c r="Y15" s="16">
        <f t="shared" si="30"/>
        <v>0.20166666666666666</v>
      </c>
      <c r="Z15" s="17">
        <f t="shared" si="31"/>
        <v>5.1314673452078026</v>
      </c>
      <c r="AA15" s="17">
        <f t="shared" si="32"/>
        <v>51.314673452078026</v>
      </c>
      <c r="AB15" s="19">
        <v>102</v>
      </c>
      <c r="AC15" s="16">
        <f t="shared" si="33"/>
        <v>0.50308503384390224</v>
      </c>
      <c r="AD15" s="17">
        <f t="shared" si="34"/>
        <v>503.08503384390224</v>
      </c>
      <c r="AE15" s="3">
        <v>2</v>
      </c>
      <c r="AF15" s="16">
        <v>0.109</v>
      </c>
      <c r="AG15" s="16">
        <v>0.16</v>
      </c>
      <c r="AH15" s="16">
        <v>0.17399999999999999</v>
      </c>
      <c r="AI15" s="16">
        <f t="shared" ref="AI15:AI23" si="36">AVERAGE(AF15:AH15)</f>
        <v>0.14766666666666667</v>
      </c>
      <c r="AJ15" s="17">
        <f t="shared" si="35"/>
        <v>3.7574215436810854</v>
      </c>
      <c r="AK15" s="17">
        <f t="shared" ref="AK15:AK23" si="37">AJ15*10</f>
        <v>37.574215436810853</v>
      </c>
      <c r="AL15" s="19">
        <v>101</v>
      </c>
      <c r="AM15" s="16">
        <f t="shared" ref="AM15:AM23" si="38">AK15/AL15</f>
        <v>0.37202193501792924</v>
      </c>
      <c r="AN15" s="17">
        <f t="shared" ref="AN15:AN23" si="39">AM15*1000</f>
        <v>372.02193501792925</v>
      </c>
      <c r="AO15" s="10" t="s">
        <v>13</v>
      </c>
      <c r="AP15" s="10" t="s">
        <v>13</v>
      </c>
      <c r="AQ15" s="3">
        <v>2</v>
      </c>
      <c r="BA15" s="3">
        <v>2</v>
      </c>
    </row>
    <row r="16" spans="1:62" x14ac:dyDescent="0.45">
      <c r="A16" s="3">
        <v>3</v>
      </c>
      <c r="B16" s="16">
        <v>0.184</v>
      </c>
      <c r="C16" s="16">
        <v>0.153</v>
      </c>
      <c r="D16" s="16">
        <v>0.112</v>
      </c>
      <c r="E16" s="16">
        <f t="shared" si="20"/>
        <v>0.14966666666666664</v>
      </c>
      <c r="F16" s="17">
        <f t="shared" si="21"/>
        <v>3.808312128922815</v>
      </c>
      <c r="G16" s="17">
        <f t="shared" si="22"/>
        <v>38.083121289228153</v>
      </c>
      <c r="H16" s="19">
        <v>100</v>
      </c>
      <c r="I16" s="16">
        <f t="shared" si="23"/>
        <v>0.3808312128922815</v>
      </c>
      <c r="J16" s="17">
        <f t="shared" si="24"/>
        <v>380.83121289228148</v>
      </c>
      <c r="K16" s="3">
        <v>3</v>
      </c>
      <c r="L16" s="16">
        <v>0.18</v>
      </c>
      <c r="M16" s="16">
        <v>0.222</v>
      </c>
      <c r="N16" s="16">
        <v>0.186</v>
      </c>
      <c r="O16" s="16">
        <f t="shared" si="25"/>
        <v>0.19600000000000004</v>
      </c>
      <c r="P16" s="17">
        <f t="shared" si="26"/>
        <v>4.987277353689568</v>
      </c>
      <c r="Q16" s="17">
        <f t="shared" si="27"/>
        <v>49.872773536895679</v>
      </c>
      <c r="R16" s="19">
        <v>102</v>
      </c>
      <c r="S16" s="16">
        <f t="shared" si="28"/>
        <v>0.48894876016564393</v>
      </c>
      <c r="T16" s="17">
        <f t="shared" si="29"/>
        <v>488.94876016564393</v>
      </c>
      <c r="U16" s="3">
        <v>3</v>
      </c>
      <c r="V16" s="16">
        <v>0.215</v>
      </c>
      <c r="W16" s="16">
        <v>0.26200000000000001</v>
      </c>
      <c r="X16" s="16">
        <v>0.27400000000000002</v>
      </c>
      <c r="Y16" s="16">
        <f t="shared" si="30"/>
        <v>0.25033333333333335</v>
      </c>
      <c r="Z16" s="17">
        <f t="shared" si="31"/>
        <v>6.36980491942324</v>
      </c>
      <c r="AA16" s="17">
        <f t="shared" si="32"/>
        <v>63.698049194232397</v>
      </c>
      <c r="AB16" s="19">
        <v>101</v>
      </c>
      <c r="AC16" s="16">
        <f t="shared" si="33"/>
        <v>0.63067375439834061</v>
      </c>
      <c r="AD16" s="17">
        <f t="shared" si="34"/>
        <v>630.67375439834063</v>
      </c>
      <c r="AE16" s="3">
        <v>3</v>
      </c>
      <c r="AF16" s="16">
        <v>0.06</v>
      </c>
      <c r="AG16" s="16">
        <v>7.4999999999999997E-2</v>
      </c>
      <c r="AH16" s="16">
        <v>7.8E-2</v>
      </c>
      <c r="AI16" s="16">
        <f t="shared" si="36"/>
        <v>7.1000000000000008E-2</v>
      </c>
      <c r="AJ16" s="17">
        <f t="shared" si="35"/>
        <v>1.806615776081425</v>
      </c>
      <c r="AK16" s="17">
        <f t="shared" si="37"/>
        <v>18.066157760814249</v>
      </c>
      <c r="AL16" s="19">
        <v>100</v>
      </c>
      <c r="AM16" s="16">
        <f t="shared" si="38"/>
        <v>0.1806615776081425</v>
      </c>
      <c r="AN16" s="17">
        <f t="shared" si="39"/>
        <v>180.66157760814249</v>
      </c>
      <c r="AO16" s="10" t="s">
        <v>13</v>
      </c>
      <c r="AP16" s="10" t="s">
        <v>13</v>
      </c>
      <c r="AQ16" s="3">
        <v>3</v>
      </c>
      <c r="BA16" s="3">
        <v>3</v>
      </c>
    </row>
    <row r="17" spans="1:62" x14ac:dyDescent="0.45">
      <c r="A17" s="3">
        <v>4</v>
      </c>
      <c r="B17" s="16">
        <v>0.20799999999999999</v>
      </c>
      <c r="C17" s="16">
        <v>0.17799999999999999</v>
      </c>
      <c r="D17" s="16">
        <v>0.13500000000000001</v>
      </c>
      <c r="E17" s="16">
        <f t="shared" si="20"/>
        <v>0.17366666666666666</v>
      </c>
      <c r="F17" s="17">
        <f t="shared" si="21"/>
        <v>4.4189991518235789</v>
      </c>
      <c r="G17" s="17">
        <f t="shared" si="22"/>
        <v>44.189991518235786</v>
      </c>
      <c r="H17" s="19">
        <v>101</v>
      </c>
      <c r="I17" s="16">
        <f t="shared" si="23"/>
        <v>0.43752466849738403</v>
      </c>
      <c r="J17" s="17">
        <f t="shared" si="24"/>
        <v>437.52466849738403</v>
      </c>
      <c r="K17" s="3">
        <v>4</v>
      </c>
      <c r="L17" s="16">
        <v>5.7000000000000002E-2</v>
      </c>
      <c r="M17" s="16">
        <v>7.0999999999999994E-2</v>
      </c>
      <c r="N17" s="16">
        <v>6.6000000000000003E-2</v>
      </c>
      <c r="O17" s="16">
        <f t="shared" si="25"/>
        <v>6.4666666666666664E-2</v>
      </c>
      <c r="P17" s="17">
        <f t="shared" si="26"/>
        <v>1.6454622561492789</v>
      </c>
      <c r="Q17" s="17">
        <f t="shared" si="27"/>
        <v>16.454622561492791</v>
      </c>
      <c r="R17" s="19">
        <v>103</v>
      </c>
      <c r="S17" s="16">
        <f t="shared" si="28"/>
        <v>0.15975361710187175</v>
      </c>
      <c r="T17" s="17">
        <f t="shared" si="29"/>
        <v>159.75361710187175</v>
      </c>
      <c r="U17" s="3">
        <v>4</v>
      </c>
      <c r="V17" s="16">
        <v>0.23</v>
      </c>
      <c r="W17" s="16">
        <v>0.23300000000000001</v>
      </c>
      <c r="X17" s="16">
        <v>0.27</v>
      </c>
      <c r="Y17" s="16">
        <f t="shared" si="30"/>
        <v>0.24433333333333337</v>
      </c>
      <c r="Z17" s="17">
        <f t="shared" si="31"/>
        <v>6.2171331636980502</v>
      </c>
      <c r="AA17" s="17">
        <f t="shared" si="32"/>
        <v>62.171331636980504</v>
      </c>
      <c r="AB17" s="19">
        <v>101</v>
      </c>
      <c r="AC17" s="16">
        <f t="shared" si="33"/>
        <v>0.61555773898000499</v>
      </c>
      <c r="AD17" s="17">
        <f t="shared" si="34"/>
        <v>615.55773898000496</v>
      </c>
      <c r="AE17" s="3">
        <v>4</v>
      </c>
      <c r="AF17" s="16">
        <v>9.5000000000000001E-2</v>
      </c>
      <c r="AG17" s="16">
        <v>0.13</v>
      </c>
      <c r="AH17" s="16">
        <v>0.111</v>
      </c>
      <c r="AI17" s="16">
        <f t="shared" si="36"/>
        <v>0.112</v>
      </c>
      <c r="AJ17" s="17">
        <f t="shared" si="35"/>
        <v>2.8498727735368958</v>
      </c>
      <c r="AK17" s="17">
        <f t="shared" si="37"/>
        <v>28.498727735368959</v>
      </c>
      <c r="AL17" s="19">
        <v>100</v>
      </c>
      <c r="AM17" s="16">
        <f t="shared" si="38"/>
        <v>0.28498727735368962</v>
      </c>
      <c r="AN17" s="17">
        <f t="shared" si="39"/>
        <v>284.98727735368959</v>
      </c>
      <c r="AO17" s="10" t="s">
        <v>13</v>
      </c>
      <c r="AP17" s="10" t="s">
        <v>13</v>
      </c>
      <c r="AQ17" s="3">
        <v>4</v>
      </c>
      <c r="BA17" s="3">
        <v>4</v>
      </c>
    </row>
    <row r="18" spans="1:62" x14ac:dyDescent="0.45">
      <c r="A18" s="3">
        <v>5</v>
      </c>
      <c r="B18" s="16">
        <v>0.377</v>
      </c>
      <c r="C18" s="16">
        <v>0.59299999999999997</v>
      </c>
      <c r="D18" s="16">
        <v>0.54</v>
      </c>
      <c r="E18" s="16">
        <f t="shared" si="20"/>
        <v>0.5033333333333333</v>
      </c>
      <c r="F18" s="17">
        <f t="shared" si="21"/>
        <v>12.807463952502118</v>
      </c>
      <c r="G18" s="17">
        <f t="shared" si="22"/>
        <v>128.07463952502118</v>
      </c>
      <c r="H18" s="19">
        <v>100</v>
      </c>
      <c r="I18" s="16">
        <f t="shared" si="23"/>
        <v>1.2807463952502118</v>
      </c>
      <c r="J18" s="17">
        <f t="shared" si="24"/>
        <v>1280.7463952502119</v>
      </c>
      <c r="K18" s="3">
        <v>5</v>
      </c>
      <c r="L18" s="16">
        <v>9.8000000000000004E-2</v>
      </c>
      <c r="M18" s="16">
        <v>0.11600000000000001</v>
      </c>
      <c r="N18" s="16">
        <v>0.112</v>
      </c>
      <c r="O18" s="16">
        <f t="shared" si="25"/>
        <v>0.10866666666666668</v>
      </c>
      <c r="P18" s="17">
        <f t="shared" si="26"/>
        <v>2.7650551314673453</v>
      </c>
      <c r="Q18" s="17">
        <f t="shared" si="27"/>
        <v>27.650551314673454</v>
      </c>
      <c r="R18" s="19">
        <v>103</v>
      </c>
      <c r="S18" s="16">
        <f t="shared" si="28"/>
        <v>0.26845195451139275</v>
      </c>
      <c r="T18" s="17">
        <f t="shared" si="29"/>
        <v>268.45195451139273</v>
      </c>
      <c r="U18" s="3">
        <v>5</v>
      </c>
      <c r="V18" s="16">
        <v>0.111</v>
      </c>
      <c r="W18" s="16">
        <v>0.127</v>
      </c>
      <c r="X18" s="16">
        <v>0.14899999999999999</v>
      </c>
      <c r="Y18" s="16">
        <f t="shared" si="30"/>
        <v>0.129</v>
      </c>
      <c r="Z18" s="17">
        <f t="shared" si="31"/>
        <v>3.282442748091603</v>
      </c>
      <c r="AA18" s="17">
        <f t="shared" si="32"/>
        <v>32.824427480916029</v>
      </c>
      <c r="AB18" s="19">
        <v>100</v>
      </c>
      <c r="AC18" s="16">
        <f t="shared" si="33"/>
        <v>0.3282442748091603</v>
      </c>
      <c r="AD18" s="17">
        <f t="shared" si="34"/>
        <v>328.24427480916029</v>
      </c>
      <c r="AE18" s="3">
        <v>5</v>
      </c>
      <c r="AF18" s="16">
        <v>5.7000000000000002E-2</v>
      </c>
      <c r="AG18" s="16">
        <v>8.8999999999999996E-2</v>
      </c>
      <c r="AH18" s="16">
        <v>9.5000000000000001E-2</v>
      </c>
      <c r="AI18" s="16">
        <f t="shared" si="36"/>
        <v>8.0333333333333326E-2</v>
      </c>
      <c r="AJ18" s="17">
        <f t="shared" si="35"/>
        <v>2.044105173876166</v>
      </c>
      <c r="AK18" s="17">
        <f t="shared" si="37"/>
        <v>20.441051738761658</v>
      </c>
      <c r="AL18" s="19">
        <v>100</v>
      </c>
      <c r="AM18" s="16">
        <f t="shared" si="38"/>
        <v>0.20441051738761659</v>
      </c>
      <c r="AN18" s="17">
        <f t="shared" si="39"/>
        <v>204.41051738761658</v>
      </c>
      <c r="AO18" s="10" t="s">
        <v>13</v>
      </c>
      <c r="AP18" s="10" t="s">
        <v>13</v>
      </c>
      <c r="AQ18" s="3">
        <v>5</v>
      </c>
      <c r="BA18" s="3">
        <v>5</v>
      </c>
    </row>
    <row r="19" spans="1:62" x14ac:dyDescent="0.45">
      <c r="A19" s="3">
        <v>6</v>
      </c>
      <c r="B19" s="16">
        <v>0.09</v>
      </c>
      <c r="C19" s="16">
        <v>9.5000000000000001E-2</v>
      </c>
      <c r="D19" s="16">
        <v>6.7000000000000004E-2</v>
      </c>
      <c r="E19" s="16">
        <f t="shared" si="20"/>
        <v>8.4000000000000005E-2</v>
      </c>
      <c r="F19" s="17">
        <f t="shared" si="21"/>
        <v>2.1374045801526718</v>
      </c>
      <c r="G19" s="17">
        <f t="shared" si="22"/>
        <v>21.374045801526719</v>
      </c>
      <c r="H19" s="19">
        <v>100</v>
      </c>
      <c r="I19" s="16">
        <f t="shared" si="23"/>
        <v>0.2137404580152672</v>
      </c>
      <c r="J19" s="17">
        <f t="shared" si="24"/>
        <v>213.74045801526719</v>
      </c>
      <c r="K19" s="3">
        <v>6</v>
      </c>
      <c r="L19" s="16">
        <v>4.2000000000000003E-2</v>
      </c>
      <c r="M19" s="16">
        <v>6.3E-2</v>
      </c>
      <c r="N19" s="16">
        <v>5.8999999999999997E-2</v>
      </c>
      <c r="O19" s="16">
        <f t="shared" si="25"/>
        <v>5.4666666666666669E-2</v>
      </c>
      <c r="P19" s="17">
        <f t="shared" si="26"/>
        <v>1.3910093299406276</v>
      </c>
      <c r="Q19" s="17">
        <f t="shared" si="27"/>
        <v>13.910093299406277</v>
      </c>
      <c r="R19" s="19">
        <v>100</v>
      </c>
      <c r="S19" s="16">
        <f t="shared" si="28"/>
        <v>0.13910093299406279</v>
      </c>
      <c r="T19" s="17">
        <f t="shared" si="29"/>
        <v>139.10093299406279</v>
      </c>
      <c r="U19" s="3">
        <v>6</v>
      </c>
      <c r="V19" s="16">
        <v>0.152</v>
      </c>
      <c r="W19" s="16">
        <v>0.17499999999999999</v>
      </c>
      <c r="X19" s="16">
        <v>0.184</v>
      </c>
      <c r="Y19" s="16">
        <f t="shared" si="30"/>
        <v>0.17033333333333331</v>
      </c>
      <c r="Z19" s="17">
        <f t="shared" si="31"/>
        <v>4.3341815097540284</v>
      </c>
      <c r="AA19" s="17">
        <f t="shared" si="32"/>
        <v>43.341815097540284</v>
      </c>
      <c r="AB19" s="19">
        <v>101</v>
      </c>
      <c r="AC19" s="16">
        <f t="shared" si="33"/>
        <v>0.42912688215386419</v>
      </c>
      <c r="AD19" s="17">
        <f t="shared" si="34"/>
        <v>429.12688215386419</v>
      </c>
      <c r="AE19" s="3">
        <v>6</v>
      </c>
      <c r="AF19" s="16">
        <v>9.4E-2</v>
      </c>
      <c r="AG19" s="16">
        <v>0.152</v>
      </c>
      <c r="AH19" s="16">
        <v>0.156</v>
      </c>
      <c r="AI19" s="16">
        <f t="shared" si="36"/>
        <v>0.13400000000000001</v>
      </c>
      <c r="AJ19" s="17">
        <f t="shared" si="35"/>
        <v>3.4096692111959288</v>
      </c>
      <c r="AK19" s="17">
        <f t="shared" si="37"/>
        <v>34.096692111959285</v>
      </c>
      <c r="AL19" s="19">
        <v>100</v>
      </c>
      <c r="AM19" s="16">
        <f t="shared" si="38"/>
        <v>0.34096692111959287</v>
      </c>
      <c r="AN19" s="17">
        <f t="shared" si="39"/>
        <v>340.96692111959288</v>
      </c>
      <c r="AO19" s="10" t="s">
        <v>13</v>
      </c>
      <c r="AP19" s="10" t="s">
        <v>13</v>
      </c>
      <c r="AQ19" s="3">
        <v>6</v>
      </c>
      <c r="BA19" s="3">
        <v>6</v>
      </c>
    </row>
    <row r="20" spans="1:62" x14ac:dyDescent="0.45">
      <c r="A20" s="3">
        <v>7</v>
      </c>
      <c r="B20" s="16">
        <v>0.20499999999999999</v>
      </c>
      <c r="C20" s="16">
        <v>0.17</v>
      </c>
      <c r="D20" s="16">
        <v>0.156</v>
      </c>
      <c r="E20" s="16">
        <f t="shared" si="20"/>
        <v>0.17700000000000002</v>
      </c>
      <c r="F20" s="17">
        <f t="shared" si="21"/>
        <v>4.5038167938931304</v>
      </c>
      <c r="G20" s="17">
        <f t="shared" si="22"/>
        <v>45.038167938931302</v>
      </c>
      <c r="H20" s="19">
        <v>102</v>
      </c>
      <c r="I20" s="16">
        <f t="shared" si="23"/>
        <v>0.44155066606795396</v>
      </c>
      <c r="J20" s="17">
        <f t="shared" si="24"/>
        <v>441.55066606795396</v>
      </c>
      <c r="K20" s="3">
        <v>7</v>
      </c>
      <c r="L20" s="16">
        <v>0.09</v>
      </c>
      <c r="M20" s="16">
        <v>0.1</v>
      </c>
      <c r="N20" s="16">
        <v>0.10199999999999999</v>
      </c>
      <c r="O20" s="16">
        <f t="shared" si="25"/>
        <v>9.7333333333333327E-2</v>
      </c>
      <c r="P20" s="17">
        <f t="shared" si="26"/>
        <v>2.4766751484308736</v>
      </c>
      <c r="Q20" s="17">
        <f t="shared" si="27"/>
        <v>24.766751484308735</v>
      </c>
      <c r="R20" s="19">
        <v>102</v>
      </c>
      <c r="S20" s="16">
        <f t="shared" si="28"/>
        <v>0.24281128906185034</v>
      </c>
      <c r="T20" s="17">
        <f t="shared" si="29"/>
        <v>242.81128906185035</v>
      </c>
      <c r="U20" s="3">
        <v>7</v>
      </c>
      <c r="V20" s="16">
        <v>0.13300000000000001</v>
      </c>
      <c r="W20" s="16">
        <v>0.14899999999999999</v>
      </c>
      <c r="X20" s="16">
        <v>0.15</v>
      </c>
      <c r="Y20" s="16">
        <f t="shared" si="30"/>
        <v>0.14400000000000002</v>
      </c>
      <c r="Z20" s="17">
        <f t="shared" si="31"/>
        <v>3.6641221374045805</v>
      </c>
      <c r="AA20" s="17">
        <f t="shared" si="32"/>
        <v>36.641221374045806</v>
      </c>
      <c r="AB20" s="19">
        <v>102</v>
      </c>
      <c r="AC20" s="16">
        <f t="shared" si="33"/>
        <v>0.35922766052986083</v>
      </c>
      <c r="AD20" s="17">
        <f t="shared" si="34"/>
        <v>359.22766052986083</v>
      </c>
      <c r="AE20" s="3">
        <v>7</v>
      </c>
      <c r="AF20" s="16">
        <v>7.3999999999999996E-2</v>
      </c>
      <c r="AG20" s="16">
        <v>0.108</v>
      </c>
      <c r="AH20" s="16">
        <v>0.107</v>
      </c>
      <c r="AI20" s="16">
        <f t="shared" si="36"/>
        <v>9.6333333333333326E-2</v>
      </c>
      <c r="AJ20" s="17">
        <f t="shared" si="35"/>
        <v>2.4512298558100083</v>
      </c>
      <c r="AK20" s="17">
        <f t="shared" si="37"/>
        <v>24.512298558100085</v>
      </c>
      <c r="AL20" s="19">
        <v>100</v>
      </c>
      <c r="AM20" s="16">
        <f t="shared" si="38"/>
        <v>0.24512298558100085</v>
      </c>
      <c r="AN20" s="17">
        <f t="shared" si="39"/>
        <v>245.12298558100085</v>
      </c>
      <c r="AO20" s="10" t="s">
        <v>13</v>
      </c>
      <c r="AP20" s="10" t="s">
        <v>13</v>
      </c>
      <c r="AQ20" s="3">
        <v>7</v>
      </c>
      <c r="BA20" s="3">
        <v>7</v>
      </c>
    </row>
    <row r="21" spans="1:62" x14ac:dyDescent="0.45">
      <c r="A21" s="3">
        <v>8</v>
      </c>
      <c r="B21" s="16">
        <v>0.24099999999999999</v>
      </c>
      <c r="C21" s="16">
        <v>0.20200000000000001</v>
      </c>
      <c r="D21" s="16">
        <v>0.19700000000000001</v>
      </c>
      <c r="E21" s="16">
        <f t="shared" si="20"/>
        <v>0.21333333333333335</v>
      </c>
      <c r="F21" s="17">
        <f t="shared" si="21"/>
        <v>5.4283290924512304</v>
      </c>
      <c r="G21" s="17">
        <f t="shared" si="22"/>
        <v>54.283290924512301</v>
      </c>
      <c r="H21" s="19">
        <v>100</v>
      </c>
      <c r="I21" s="16">
        <f t="shared" si="23"/>
        <v>0.54283290924512295</v>
      </c>
      <c r="J21" s="17">
        <f t="shared" si="24"/>
        <v>542.83290924512301</v>
      </c>
      <c r="K21" s="3">
        <v>8</v>
      </c>
      <c r="L21" s="16">
        <v>0.129</v>
      </c>
      <c r="M21" s="16">
        <v>0.17</v>
      </c>
      <c r="N21" s="16">
        <v>0.17699999999999999</v>
      </c>
      <c r="O21" s="16">
        <f t="shared" si="25"/>
        <v>0.15866666666666668</v>
      </c>
      <c r="P21" s="17">
        <f t="shared" si="26"/>
        <v>4.0373197625106023</v>
      </c>
      <c r="Q21" s="17">
        <f t="shared" si="27"/>
        <v>40.373197625106023</v>
      </c>
      <c r="R21" s="19">
        <v>100</v>
      </c>
      <c r="S21" s="16">
        <f t="shared" si="28"/>
        <v>0.40373197625106022</v>
      </c>
      <c r="T21" s="17">
        <f t="shared" si="29"/>
        <v>403.73197625106025</v>
      </c>
      <c r="U21" s="3">
        <v>8</v>
      </c>
      <c r="V21" s="16">
        <v>9.8000000000000004E-2</v>
      </c>
      <c r="W21" s="16">
        <v>0.113</v>
      </c>
      <c r="X21" s="16">
        <v>0.11700000000000001</v>
      </c>
      <c r="Y21" s="16">
        <f t="shared" si="30"/>
        <v>0.10933333333333334</v>
      </c>
      <c r="Z21" s="17">
        <f t="shared" si="31"/>
        <v>2.7820186598812553</v>
      </c>
      <c r="AA21" s="17">
        <f t="shared" si="32"/>
        <v>27.820186598812555</v>
      </c>
      <c r="AB21" s="19">
        <v>101</v>
      </c>
      <c r="AC21" s="16">
        <f t="shared" si="33"/>
        <v>0.27544739206745106</v>
      </c>
      <c r="AD21" s="17">
        <f t="shared" si="34"/>
        <v>275.44739206745106</v>
      </c>
      <c r="AE21" s="3">
        <v>8</v>
      </c>
      <c r="AF21" s="16">
        <v>0.105</v>
      </c>
      <c r="AG21" s="16">
        <v>0.183</v>
      </c>
      <c r="AH21" s="16">
        <v>0.14699999999999999</v>
      </c>
      <c r="AI21" s="16">
        <f t="shared" si="36"/>
        <v>0.14499999999999999</v>
      </c>
      <c r="AJ21" s="17">
        <f t="shared" si="35"/>
        <v>3.6895674300254448</v>
      </c>
      <c r="AK21" s="17">
        <f t="shared" si="37"/>
        <v>36.895674300254448</v>
      </c>
      <c r="AL21" s="19">
        <v>100</v>
      </c>
      <c r="AM21" s="16">
        <f t="shared" si="38"/>
        <v>0.3689567430025445</v>
      </c>
      <c r="AN21" s="17">
        <f t="shared" si="39"/>
        <v>368.9567430025445</v>
      </c>
      <c r="AO21" s="10" t="s">
        <v>13</v>
      </c>
      <c r="AP21" s="10" t="s">
        <v>13</v>
      </c>
      <c r="AQ21" s="3">
        <v>8</v>
      </c>
      <c r="BA21" s="3">
        <v>8</v>
      </c>
    </row>
    <row r="22" spans="1:62" x14ac:dyDescent="0.45">
      <c r="A22" s="3">
        <v>9</v>
      </c>
      <c r="B22" s="16">
        <v>6.4000000000000001E-2</v>
      </c>
      <c r="C22" s="16">
        <v>3.6999999999999998E-2</v>
      </c>
      <c r="D22" s="16">
        <v>4.4999999999999998E-2</v>
      </c>
      <c r="E22" s="16">
        <f t="shared" si="20"/>
        <v>4.8666666666666671E-2</v>
      </c>
      <c r="F22" s="17">
        <f t="shared" si="21"/>
        <v>1.2383375742154368</v>
      </c>
      <c r="G22" s="17">
        <f t="shared" si="22"/>
        <v>12.383375742154367</v>
      </c>
      <c r="H22" s="19">
        <v>104</v>
      </c>
      <c r="I22" s="16">
        <f t="shared" si="23"/>
        <v>0.11907092059763814</v>
      </c>
      <c r="J22" s="17">
        <f t="shared" si="24"/>
        <v>119.07092059763815</v>
      </c>
      <c r="K22" s="3">
        <v>9</v>
      </c>
      <c r="L22" s="16">
        <v>7.9000000000000001E-2</v>
      </c>
      <c r="M22" s="16">
        <v>0.112</v>
      </c>
      <c r="N22" s="16">
        <v>0.114</v>
      </c>
      <c r="O22" s="16">
        <f t="shared" si="25"/>
        <v>0.10166666666666667</v>
      </c>
      <c r="P22" s="17">
        <f t="shared" si="26"/>
        <v>2.5869380831212894</v>
      </c>
      <c r="Q22" s="17">
        <f t="shared" si="27"/>
        <v>25.869380831212894</v>
      </c>
      <c r="R22" s="19">
        <v>100</v>
      </c>
      <c r="S22" s="16">
        <f t="shared" si="28"/>
        <v>0.25869380831212896</v>
      </c>
      <c r="T22" s="17">
        <f t="shared" si="29"/>
        <v>258.69380831212897</v>
      </c>
      <c r="U22" s="3">
        <v>9</v>
      </c>
      <c r="V22" s="16">
        <v>0.251</v>
      </c>
      <c r="W22" s="16">
        <v>0.27200000000000002</v>
      </c>
      <c r="X22" s="16">
        <v>0.28499999999999998</v>
      </c>
      <c r="Y22" s="16">
        <f t="shared" si="30"/>
        <v>0.26933333333333337</v>
      </c>
      <c r="Z22" s="17">
        <f t="shared" si="31"/>
        <v>6.8532654792196785</v>
      </c>
      <c r="AA22" s="17">
        <f t="shared" si="32"/>
        <v>68.53265479219678</v>
      </c>
      <c r="AB22" s="19">
        <v>102</v>
      </c>
      <c r="AC22" s="16">
        <f t="shared" si="33"/>
        <v>0.67188877247251744</v>
      </c>
      <c r="AD22" s="17">
        <f t="shared" si="34"/>
        <v>671.88877247251742</v>
      </c>
      <c r="AE22" s="3">
        <v>9</v>
      </c>
      <c r="AF22" s="16">
        <v>3.6999999999999998E-2</v>
      </c>
      <c r="AG22" s="16">
        <v>7.1999999999999995E-2</v>
      </c>
      <c r="AH22" s="16">
        <v>6.6000000000000003E-2</v>
      </c>
      <c r="AI22" s="16">
        <f t="shared" si="36"/>
        <v>5.8333333333333327E-2</v>
      </c>
      <c r="AJ22" s="17">
        <f t="shared" si="35"/>
        <v>1.484308736217133</v>
      </c>
      <c r="AK22" s="17">
        <f t="shared" si="37"/>
        <v>14.84308736217133</v>
      </c>
      <c r="AL22" s="19">
        <v>100</v>
      </c>
      <c r="AM22" s="16">
        <f t="shared" si="38"/>
        <v>0.14843087362171331</v>
      </c>
      <c r="AN22" s="17">
        <f t="shared" si="39"/>
        <v>148.43087362171332</v>
      </c>
      <c r="AO22" s="10" t="s">
        <v>13</v>
      </c>
      <c r="AP22" s="10" t="s">
        <v>13</v>
      </c>
      <c r="AQ22" s="3">
        <v>9</v>
      </c>
      <c r="BA22" s="3">
        <v>9</v>
      </c>
    </row>
    <row r="23" spans="1:62" x14ac:dyDescent="0.45">
      <c r="A23" s="3">
        <v>10</v>
      </c>
      <c r="B23" s="16">
        <v>0.16800000000000001</v>
      </c>
      <c r="C23" s="16">
        <v>0.13600000000000001</v>
      </c>
      <c r="D23" s="16">
        <v>0.13600000000000001</v>
      </c>
      <c r="E23" s="16">
        <f t="shared" si="20"/>
        <v>0.1466666666666667</v>
      </c>
      <c r="F23" s="17">
        <f t="shared" si="21"/>
        <v>3.731976251060221</v>
      </c>
      <c r="G23" s="17">
        <f t="shared" si="22"/>
        <v>37.31976251060221</v>
      </c>
      <c r="H23" s="19">
        <v>100</v>
      </c>
      <c r="I23" s="16">
        <f t="shared" si="23"/>
        <v>0.37319762510602211</v>
      </c>
      <c r="J23" s="17">
        <f t="shared" si="24"/>
        <v>373.19762510602209</v>
      </c>
      <c r="K23" s="3">
        <v>10</v>
      </c>
      <c r="U23" s="3">
        <v>10</v>
      </c>
      <c r="V23" s="16">
        <v>8.7999999999999995E-2</v>
      </c>
      <c r="W23" s="16">
        <v>0.104</v>
      </c>
      <c r="X23" s="16">
        <v>0.10100000000000001</v>
      </c>
      <c r="Y23" s="16">
        <f t="shared" si="30"/>
        <v>9.7666666666666679E-2</v>
      </c>
      <c r="Z23" s="17">
        <f t="shared" si="31"/>
        <v>2.4851569126378288</v>
      </c>
      <c r="AA23" s="17">
        <f t="shared" si="32"/>
        <v>24.851569126378287</v>
      </c>
      <c r="AB23" s="19">
        <v>100</v>
      </c>
      <c r="AC23" s="16">
        <f t="shared" si="33"/>
        <v>0.24851569126378287</v>
      </c>
      <c r="AD23" s="17">
        <f t="shared" si="34"/>
        <v>248.51569126378286</v>
      </c>
      <c r="AE23" s="3">
        <v>10</v>
      </c>
      <c r="AF23" s="16">
        <v>5.0999999999999997E-2</v>
      </c>
      <c r="AG23" s="16">
        <v>5.6000000000000001E-2</v>
      </c>
      <c r="AH23" s="16">
        <v>6.3E-2</v>
      </c>
      <c r="AI23" s="16">
        <f t="shared" si="36"/>
        <v>5.6666666666666664E-2</v>
      </c>
      <c r="AJ23" s="17">
        <f t="shared" si="35"/>
        <v>1.4418999151823577</v>
      </c>
      <c r="AK23" s="17">
        <f t="shared" si="37"/>
        <v>14.418999151823577</v>
      </c>
      <c r="AL23" s="19">
        <v>102</v>
      </c>
      <c r="AM23" s="16">
        <f t="shared" si="38"/>
        <v>0.1413627367825841</v>
      </c>
      <c r="AN23" s="17">
        <f t="shared" si="39"/>
        <v>141.36273678258411</v>
      </c>
      <c r="AO23" s="10" t="s">
        <v>13</v>
      </c>
      <c r="AP23" s="10" t="s">
        <v>13</v>
      </c>
      <c r="AQ23" s="3">
        <v>10</v>
      </c>
      <c r="BA23" s="3">
        <v>10</v>
      </c>
    </row>
    <row r="24" spans="1:62" ht="15" x14ac:dyDescent="0.4">
      <c r="AO24" s="10" t="s">
        <v>13</v>
      </c>
      <c r="AP24" s="10" t="s">
        <v>13</v>
      </c>
    </row>
    <row r="25" spans="1:62" ht="15" x14ac:dyDescent="0.4">
      <c r="A25" s="21" t="s">
        <v>5</v>
      </c>
      <c r="AO25" s="10" t="s">
        <v>13</v>
      </c>
      <c r="AP25" s="10" t="s">
        <v>13</v>
      </c>
    </row>
    <row r="26" spans="1:62" x14ac:dyDescent="0.45">
      <c r="A26" s="3">
        <v>1</v>
      </c>
      <c r="B26" s="16">
        <v>0.127</v>
      </c>
      <c r="C26" s="16">
        <v>0.13100000000000001</v>
      </c>
      <c r="D26" s="16">
        <v>0.13100000000000001</v>
      </c>
      <c r="E26" s="16">
        <f>AVERAGE(B26:D26)</f>
        <v>0.12966666666666668</v>
      </c>
      <c r="F26" s="17">
        <f>E26/0.0393</f>
        <v>3.2994062765055134</v>
      </c>
      <c r="G26" s="17">
        <f>F26*10</f>
        <v>32.994062765055133</v>
      </c>
      <c r="H26" s="19">
        <v>101</v>
      </c>
      <c r="I26" s="16">
        <f>G26/H26</f>
        <v>0.32667388876292214</v>
      </c>
      <c r="J26" s="17">
        <f>I26*1000</f>
        <v>326.67388876292216</v>
      </c>
      <c r="K26" s="3">
        <v>1</v>
      </c>
      <c r="L26" s="16">
        <v>0.21</v>
      </c>
      <c r="M26" s="16">
        <v>0.219</v>
      </c>
      <c r="N26" s="16">
        <v>0.255</v>
      </c>
      <c r="O26" s="16">
        <f>AVERAGE(L26:N26)</f>
        <v>0.22799999999999998</v>
      </c>
      <c r="P26" s="17">
        <f>O26/0.0393</f>
        <v>5.8015267175572509</v>
      </c>
      <c r="Q26" s="17">
        <f>P26*10</f>
        <v>58.015267175572511</v>
      </c>
      <c r="R26" s="19">
        <v>100</v>
      </c>
      <c r="S26" s="16">
        <f>Q26/R26</f>
        <v>0.58015267175572516</v>
      </c>
      <c r="T26" s="17">
        <f>S26*1000</f>
        <v>580.15267175572512</v>
      </c>
      <c r="U26" s="3">
        <v>1</v>
      </c>
      <c r="V26" s="16">
        <v>0.16600000000000001</v>
      </c>
      <c r="W26" s="16">
        <v>0.16400000000000001</v>
      </c>
      <c r="X26" s="16">
        <v>0.155</v>
      </c>
      <c r="Y26" s="16">
        <f>AVERAGE(V26:X26)</f>
        <v>0.16166666666666665</v>
      </c>
      <c r="Z26" s="17">
        <f>Y26/0.0393</f>
        <v>4.1136556403731968</v>
      </c>
      <c r="AA26" s="17">
        <f>Z26*10</f>
        <v>41.136556403731966</v>
      </c>
      <c r="AB26" s="19">
        <v>102</v>
      </c>
      <c r="AC26" s="16">
        <f>AA26/AB26</f>
        <v>0.4032995725856075</v>
      </c>
      <c r="AD26" s="17">
        <f>AC26*1000</f>
        <v>403.29957258560751</v>
      </c>
      <c r="AE26" s="3">
        <v>1</v>
      </c>
      <c r="AO26" s="10" t="s">
        <v>13</v>
      </c>
      <c r="AP26" s="10" t="s">
        <v>13</v>
      </c>
      <c r="AQ26" s="3">
        <v>1</v>
      </c>
      <c r="AR26" s="16">
        <v>0.46300000000000002</v>
      </c>
      <c r="AS26" s="16">
        <v>0.58199999999999996</v>
      </c>
      <c r="AT26" s="16">
        <v>0.60599999999999998</v>
      </c>
      <c r="AU26" s="16">
        <f>AVERAGE(AR26:AT26)</f>
        <v>0.55033333333333323</v>
      </c>
      <c r="AV26" s="17">
        <f t="shared" ref="AV26:AV35" si="40">AU26/0.0393</f>
        <v>14.00339270568278</v>
      </c>
      <c r="AW26" s="17">
        <f>AV26*10</f>
        <v>140.03392705682779</v>
      </c>
      <c r="AX26" s="19">
        <v>100</v>
      </c>
      <c r="AY26" s="16">
        <f>AW26/AX26</f>
        <v>1.400339270568278</v>
      </c>
      <c r="AZ26" s="17">
        <f>AY26*1000</f>
        <v>1400.3392705682779</v>
      </c>
      <c r="BA26" s="3">
        <v>1</v>
      </c>
      <c r="BB26" s="16">
        <v>0.34</v>
      </c>
      <c r="BC26" s="16">
        <v>0.27800000000000002</v>
      </c>
      <c r="BD26" s="16">
        <v>0.28100000000000003</v>
      </c>
      <c r="BE26" s="16">
        <f>AVERAGE(BB26:BD26)</f>
        <v>0.29966666666666669</v>
      </c>
      <c r="BF26" s="17">
        <f t="shared" ref="BF26:BF35" si="41">BE26/0.0393</f>
        <v>7.625106022052587</v>
      </c>
      <c r="BG26" s="17">
        <f>BF26*10</f>
        <v>76.251060220525872</v>
      </c>
      <c r="BH26" s="19">
        <v>102</v>
      </c>
      <c r="BI26" s="16">
        <f>BG26/BH26</f>
        <v>0.7475594139267242</v>
      </c>
      <c r="BJ26" s="17">
        <f>BI26*1000</f>
        <v>747.55941392672423</v>
      </c>
    </row>
    <row r="27" spans="1:62" x14ac:dyDescent="0.45">
      <c r="A27" s="3">
        <v>2</v>
      </c>
      <c r="B27" s="16">
        <v>8.8999999999999996E-2</v>
      </c>
      <c r="C27" s="16">
        <v>9.2999999999999999E-2</v>
      </c>
      <c r="D27" s="16">
        <v>9.2999999999999999E-2</v>
      </c>
      <c r="E27" s="16">
        <f t="shared" ref="E27:E35" si="42">AVERAGE(B27:D27)</f>
        <v>9.1666666666666674E-2</v>
      </c>
      <c r="F27" s="17">
        <f t="shared" ref="F27:F35" si="43">E27/0.0393</f>
        <v>2.3324851569126381</v>
      </c>
      <c r="G27" s="17">
        <f t="shared" ref="G27:G35" si="44">F27*10</f>
        <v>23.32485156912638</v>
      </c>
      <c r="H27" s="19">
        <v>103</v>
      </c>
      <c r="I27" s="16">
        <f t="shared" ref="I27:I35" si="45">G27/H27</f>
        <v>0.22645486960316874</v>
      </c>
      <c r="J27" s="17">
        <f t="shared" ref="J27:J35" si="46">I27*1000</f>
        <v>226.45486960316873</v>
      </c>
      <c r="K27" s="3">
        <v>2</v>
      </c>
      <c r="L27" s="16">
        <v>0.41699999999999998</v>
      </c>
      <c r="M27" s="16">
        <v>0.39100000000000001</v>
      </c>
      <c r="N27" s="16">
        <v>0.41699999999999998</v>
      </c>
      <c r="O27" s="16">
        <f t="shared" ref="O27:O35" si="47">AVERAGE(L27:N27)</f>
        <v>0.40833333333333338</v>
      </c>
      <c r="P27" s="17">
        <f t="shared" ref="P27:P35" si="48">O27/0.0393</f>
        <v>10.390161153519934</v>
      </c>
      <c r="Q27" s="17">
        <f t="shared" ref="Q27:Q35" si="49">P27*10</f>
        <v>103.90161153519934</v>
      </c>
      <c r="R27" s="19">
        <v>100</v>
      </c>
      <c r="S27" s="16">
        <f t="shared" ref="S27:S35" si="50">Q27/R27</f>
        <v>1.0390161153519935</v>
      </c>
      <c r="T27" s="17">
        <f t="shared" ref="T27:T35" si="51">S27*1000</f>
        <v>1039.0161153519934</v>
      </c>
      <c r="U27" s="3">
        <v>2</v>
      </c>
      <c r="V27" s="16">
        <v>0.26900000000000002</v>
      </c>
      <c r="W27" s="16">
        <v>0.25700000000000001</v>
      </c>
      <c r="X27" s="16">
        <v>0.24299999999999999</v>
      </c>
      <c r="Y27" s="16">
        <f t="shared" ref="Y27:Y35" si="52">AVERAGE(V27:X27)</f>
        <v>0.25633333333333336</v>
      </c>
      <c r="Z27" s="17">
        <f t="shared" ref="Z27:Z35" si="53">Y27/0.0393</f>
        <v>6.5224766751484315</v>
      </c>
      <c r="AA27" s="17">
        <f t="shared" ref="AA27:AA35" si="54">Z27*10</f>
        <v>65.22476675148431</v>
      </c>
      <c r="AB27" s="19">
        <v>101</v>
      </c>
      <c r="AC27" s="16">
        <f t="shared" ref="AC27:AC35" si="55">AA27/AB27</f>
        <v>0.64578976981667635</v>
      </c>
      <c r="AD27" s="17">
        <f t="shared" ref="AD27:AD35" si="56">AC27*1000</f>
        <v>645.78976981667631</v>
      </c>
      <c r="AE27" s="3">
        <v>2</v>
      </c>
      <c r="AO27" s="10" t="s">
        <v>13</v>
      </c>
      <c r="AP27" s="10" t="s">
        <v>13</v>
      </c>
      <c r="AQ27" s="3">
        <v>2</v>
      </c>
      <c r="AR27" s="16">
        <v>0.14399999999999999</v>
      </c>
      <c r="AS27" s="16">
        <v>0.16500000000000001</v>
      </c>
      <c r="AT27" s="16">
        <v>0.17499999999999999</v>
      </c>
      <c r="AU27" s="16">
        <f t="shared" ref="AU27:AU35" si="57">AVERAGE(AR27:AT27)</f>
        <v>0.16133333333333333</v>
      </c>
      <c r="AV27" s="17">
        <f t="shared" si="40"/>
        <v>4.1051738761662424</v>
      </c>
      <c r="AW27" s="17">
        <f t="shared" ref="AW27:AW35" si="58">AV27*10</f>
        <v>41.051738761662421</v>
      </c>
      <c r="AX27" s="19">
        <v>100</v>
      </c>
      <c r="AY27" s="16">
        <f t="shared" ref="AY27:AY35" si="59">AW27/AX27</f>
        <v>0.41051738761662421</v>
      </c>
      <c r="AZ27" s="17">
        <f t="shared" ref="AZ27:AZ35" si="60">AY27*1000</f>
        <v>410.51738761662421</v>
      </c>
      <c r="BA27" s="3">
        <v>2</v>
      </c>
      <c r="BB27" s="16">
        <v>0.16400000000000001</v>
      </c>
      <c r="BC27" s="16">
        <v>0.16500000000000001</v>
      </c>
      <c r="BD27" s="16">
        <v>0.17199999999999999</v>
      </c>
      <c r="BE27" s="16">
        <f t="shared" ref="BE27:BE35" si="61">AVERAGE(BB27:BD27)</f>
        <v>0.16700000000000001</v>
      </c>
      <c r="BF27" s="17">
        <f t="shared" si="41"/>
        <v>4.2493638676844787</v>
      </c>
      <c r="BG27" s="17">
        <f t="shared" ref="BG27:BG35" si="62">BF27*10</f>
        <v>42.493638676844789</v>
      </c>
      <c r="BH27" s="19">
        <v>101</v>
      </c>
      <c r="BI27" s="16">
        <f t="shared" ref="BI27:BI35" si="63">BG27/BH27</f>
        <v>0.42072909581034446</v>
      </c>
      <c r="BJ27" s="17">
        <f t="shared" ref="BJ27:BJ35" si="64">BI27*1000</f>
        <v>420.72909581034446</v>
      </c>
    </row>
    <row r="28" spans="1:62" x14ac:dyDescent="0.45">
      <c r="A28" s="3">
        <v>3</v>
      </c>
      <c r="B28" s="20">
        <v>0.19800000000000001</v>
      </c>
      <c r="C28" s="16">
        <v>0.21099999999999999</v>
      </c>
      <c r="D28" s="16">
        <v>0.21</v>
      </c>
      <c r="E28" s="16">
        <f t="shared" si="42"/>
        <v>0.20633333333333334</v>
      </c>
      <c r="F28" s="17">
        <f t="shared" si="43"/>
        <v>5.2502120441051741</v>
      </c>
      <c r="G28" s="17">
        <f t="shared" si="44"/>
        <v>52.502120441051744</v>
      </c>
      <c r="H28" s="19">
        <v>100</v>
      </c>
      <c r="I28" s="16">
        <f t="shared" si="45"/>
        <v>0.52502120441051747</v>
      </c>
      <c r="J28" s="17">
        <f t="shared" si="46"/>
        <v>525.0212044105175</v>
      </c>
      <c r="K28" s="3">
        <v>3</v>
      </c>
      <c r="L28" s="16">
        <v>0.29299999999999998</v>
      </c>
      <c r="M28" s="16">
        <v>0.35899999999999999</v>
      </c>
      <c r="N28" s="16">
        <v>0.32600000000000001</v>
      </c>
      <c r="O28" s="16">
        <f t="shared" si="47"/>
        <v>0.32600000000000001</v>
      </c>
      <c r="P28" s="17">
        <f t="shared" si="48"/>
        <v>8.2951653944020354</v>
      </c>
      <c r="Q28" s="17">
        <f t="shared" si="49"/>
        <v>82.95165394402035</v>
      </c>
      <c r="R28" s="19">
        <v>100</v>
      </c>
      <c r="S28" s="16">
        <f t="shared" si="50"/>
        <v>0.82951653944020354</v>
      </c>
      <c r="T28" s="17">
        <f t="shared" si="51"/>
        <v>829.51653944020359</v>
      </c>
      <c r="U28" s="3">
        <v>3</v>
      </c>
      <c r="V28" s="16">
        <v>0.28599999999999998</v>
      </c>
      <c r="W28" s="16">
        <v>0.27900000000000003</v>
      </c>
      <c r="X28" s="16">
        <v>0.311</v>
      </c>
      <c r="Y28" s="16">
        <f t="shared" si="52"/>
        <v>0.29199999999999998</v>
      </c>
      <c r="Z28" s="17">
        <f t="shared" si="53"/>
        <v>7.4300254452926202</v>
      </c>
      <c r="AA28" s="17">
        <f t="shared" si="54"/>
        <v>74.300254452926197</v>
      </c>
      <c r="AB28" s="19">
        <v>101</v>
      </c>
      <c r="AC28" s="16">
        <f t="shared" si="55"/>
        <v>0.73564608369233864</v>
      </c>
      <c r="AD28" s="17">
        <f t="shared" si="56"/>
        <v>735.64608369233861</v>
      </c>
      <c r="AE28" s="3">
        <v>3</v>
      </c>
      <c r="AO28" s="10" t="s">
        <v>13</v>
      </c>
      <c r="AP28" s="10" t="s">
        <v>13</v>
      </c>
      <c r="AQ28" s="3">
        <v>3</v>
      </c>
      <c r="AR28" s="16">
        <v>0.30599999999999999</v>
      </c>
      <c r="AS28" s="16">
        <v>0.373</v>
      </c>
      <c r="AT28" s="16">
        <v>0.30499999999999999</v>
      </c>
      <c r="AU28" s="16">
        <f t="shared" si="57"/>
        <v>0.32800000000000001</v>
      </c>
      <c r="AV28" s="17">
        <f t="shared" si="40"/>
        <v>8.3460559796437668</v>
      </c>
      <c r="AW28" s="17">
        <f t="shared" si="58"/>
        <v>83.460559796437664</v>
      </c>
      <c r="AX28" s="19">
        <v>100</v>
      </c>
      <c r="AY28" s="16">
        <f t="shared" si="59"/>
        <v>0.83460559796437661</v>
      </c>
      <c r="AZ28" s="17">
        <f t="shared" si="60"/>
        <v>834.60559796437656</v>
      </c>
      <c r="BA28" s="3">
        <v>3</v>
      </c>
      <c r="BB28" s="16">
        <v>0.24199999999999999</v>
      </c>
      <c r="BC28" s="16">
        <v>0.20699999999999999</v>
      </c>
      <c r="BD28" s="16">
        <v>0.23799999999999999</v>
      </c>
      <c r="BE28" s="16">
        <f t="shared" si="61"/>
        <v>0.22899999999999998</v>
      </c>
      <c r="BF28" s="17">
        <f t="shared" si="41"/>
        <v>5.8269720101781166</v>
      </c>
      <c r="BG28" s="17">
        <f t="shared" si="62"/>
        <v>58.269720101781168</v>
      </c>
      <c r="BH28" s="19">
        <v>101</v>
      </c>
      <c r="BI28" s="16">
        <f t="shared" si="63"/>
        <v>0.57692792179981356</v>
      </c>
      <c r="BJ28" s="17">
        <f t="shared" si="64"/>
        <v>576.92792179981359</v>
      </c>
    </row>
    <row r="29" spans="1:62" x14ac:dyDescent="0.45">
      <c r="A29" s="3">
        <v>4</v>
      </c>
      <c r="B29" s="16">
        <v>0.10100000000000001</v>
      </c>
      <c r="C29" s="20">
        <v>0.111</v>
      </c>
      <c r="D29" s="20">
        <v>0.11700000000000001</v>
      </c>
      <c r="E29" s="16">
        <f t="shared" si="42"/>
        <v>0.10966666666666668</v>
      </c>
      <c r="F29" s="17">
        <f t="shared" si="43"/>
        <v>2.7905004240882105</v>
      </c>
      <c r="G29" s="17">
        <f t="shared" si="44"/>
        <v>27.905004240882107</v>
      </c>
      <c r="H29" s="19">
        <v>102</v>
      </c>
      <c r="I29" s="16">
        <f t="shared" si="45"/>
        <v>0.27357847294982457</v>
      </c>
      <c r="J29" s="17">
        <f t="shared" si="46"/>
        <v>273.57847294982457</v>
      </c>
      <c r="K29" s="3">
        <v>4</v>
      </c>
      <c r="L29" s="20">
        <v>0.35</v>
      </c>
      <c r="M29" s="20">
        <v>0.38600000000000001</v>
      </c>
      <c r="N29" s="20">
        <v>0.31</v>
      </c>
      <c r="O29" s="16">
        <f t="shared" si="47"/>
        <v>0.34866666666666668</v>
      </c>
      <c r="P29" s="17">
        <f t="shared" si="48"/>
        <v>8.8719253604749788</v>
      </c>
      <c r="Q29" s="17">
        <f t="shared" si="49"/>
        <v>88.719253604749781</v>
      </c>
      <c r="R29" s="19">
        <v>100</v>
      </c>
      <c r="S29" s="16">
        <f t="shared" si="50"/>
        <v>0.88719253604749782</v>
      </c>
      <c r="T29" s="17">
        <f t="shared" si="51"/>
        <v>887.19253604749781</v>
      </c>
      <c r="U29" s="3">
        <v>4</v>
      </c>
      <c r="V29" s="20">
        <v>0.441</v>
      </c>
      <c r="W29" s="20">
        <v>0.439</v>
      </c>
      <c r="X29" s="20">
        <v>0.437</v>
      </c>
      <c r="Y29" s="16">
        <f t="shared" si="52"/>
        <v>0.439</v>
      </c>
      <c r="Z29" s="17">
        <f t="shared" si="53"/>
        <v>11.170483460559796</v>
      </c>
      <c r="AA29" s="17">
        <f t="shared" si="54"/>
        <v>111.70483460559795</v>
      </c>
      <c r="AB29" s="19">
        <v>100</v>
      </c>
      <c r="AC29" s="16">
        <f t="shared" si="55"/>
        <v>1.1170483460559795</v>
      </c>
      <c r="AD29" s="17">
        <f t="shared" si="56"/>
        <v>1117.0483460559794</v>
      </c>
      <c r="AE29" s="3">
        <v>4</v>
      </c>
      <c r="AO29" s="10" t="s">
        <v>13</v>
      </c>
      <c r="AP29" s="10" t="s">
        <v>13</v>
      </c>
      <c r="AQ29" s="3">
        <v>4</v>
      </c>
      <c r="AR29" s="16">
        <v>0.313</v>
      </c>
      <c r="AS29" s="16">
        <v>0.36699999999999999</v>
      </c>
      <c r="AT29" s="16">
        <v>0.32600000000000001</v>
      </c>
      <c r="AU29" s="16">
        <f t="shared" si="57"/>
        <v>0.33533333333333332</v>
      </c>
      <c r="AV29" s="17">
        <f t="shared" si="40"/>
        <v>8.5326547921967766</v>
      </c>
      <c r="AW29" s="17">
        <f t="shared" si="58"/>
        <v>85.326547921967773</v>
      </c>
      <c r="AX29" s="19">
        <v>101</v>
      </c>
      <c r="AY29" s="16">
        <f t="shared" si="59"/>
        <v>0.8448173061580968</v>
      </c>
      <c r="AZ29" s="17">
        <f t="shared" si="60"/>
        <v>844.81730615809681</v>
      </c>
      <c r="BA29" s="3">
        <v>4</v>
      </c>
      <c r="BB29" s="16">
        <v>0.629</v>
      </c>
      <c r="BC29" s="16">
        <v>0.67900000000000005</v>
      </c>
      <c r="BD29" s="16">
        <v>0.65200000000000002</v>
      </c>
      <c r="BE29" s="16">
        <f t="shared" si="61"/>
        <v>0.65333333333333332</v>
      </c>
      <c r="BF29" s="17">
        <f t="shared" si="41"/>
        <v>16.624257845631892</v>
      </c>
      <c r="BG29" s="17">
        <f t="shared" si="62"/>
        <v>166.24257845631891</v>
      </c>
      <c r="BH29" s="19">
        <v>101</v>
      </c>
      <c r="BI29" s="16">
        <f t="shared" si="63"/>
        <v>1.6459661233298901</v>
      </c>
      <c r="BJ29" s="17">
        <f t="shared" si="64"/>
        <v>1645.96612332989</v>
      </c>
    </row>
    <row r="30" spans="1:62" x14ac:dyDescent="0.45">
      <c r="A30" s="3">
        <v>5</v>
      </c>
      <c r="B30" s="16">
        <v>5.7000000000000002E-2</v>
      </c>
      <c r="C30" s="16">
        <v>6.6000000000000003E-2</v>
      </c>
      <c r="D30" s="16">
        <v>8.1000000000000003E-2</v>
      </c>
      <c r="E30" s="16">
        <f t="shared" si="42"/>
        <v>6.8000000000000005E-2</v>
      </c>
      <c r="F30" s="17">
        <f t="shared" si="43"/>
        <v>1.7302798982188297</v>
      </c>
      <c r="G30" s="17">
        <f t="shared" si="44"/>
        <v>17.302798982188296</v>
      </c>
      <c r="H30" s="19">
        <v>103</v>
      </c>
      <c r="I30" s="16">
        <f t="shared" si="45"/>
        <v>0.16798833963289608</v>
      </c>
      <c r="J30" s="17">
        <f t="shared" si="46"/>
        <v>167.98833963289607</v>
      </c>
      <c r="K30" s="3">
        <v>5</v>
      </c>
      <c r="L30" s="16">
        <v>0.41399999999999998</v>
      </c>
      <c r="M30" s="16">
        <v>0.47099999999999997</v>
      </c>
      <c r="N30" s="16">
        <v>0.56599999999999995</v>
      </c>
      <c r="O30" s="16">
        <f t="shared" si="47"/>
        <v>0.48366666666666669</v>
      </c>
      <c r="P30" s="17">
        <f t="shared" si="48"/>
        <v>12.307039864291772</v>
      </c>
      <c r="Q30" s="17">
        <f t="shared" si="49"/>
        <v>123.07039864291772</v>
      </c>
      <c r="R30" s="19">
        <v>100</v>
      </c>
      <c r="S30" s="16">
        <f t="shared" si="50"/>
        <v>1.2307039864291773</v>
      </c>
      <c r="T30" s="17">
        <f t="shared" si="51"/>
        <v>1230.7039864291773</v>
      </c>
      <c r="U30" s="3">
        <v>5</v>
      </c>
      <c r="V30" s="16">
        <v>0.73499999999999999</v>
      </c>
      <c r="W30" s="16">
        <v>0.72099999999999997</v>
      </c>
      <c r="X30" s="16">
        <v>0.73199999999999998</v>
      </c>
      <c r="Y30" s="16">
        <f t="shared" si="52"/>
        <v>0.72933333333333328</v>
      </c>
      <c r="Z30" s="17">
        <f t="shared" si="53"/>
        <v>18.558100084817639</v>
      </c>
      <c r="AA30" s="17">
        <f t="shared" si="54"/>
        <v>185.58100084817639</v>
      </c>
      <c r="AB30" s="19">
        <v>100</v>
      </c>
      <c r="AC30" s="16">
        <f t="shared" si="55"/>
        <v>1.8558100084817639</v>
      </c>
      <c r="AD30" s="17">
        <f t="shared" si="56"/>
        <v>1855.8100084817638</v>
      </c>
      <c r="AE30" s="3">
        <v>5</v>
      </c>
      <c r="AO30" s="10" t="s">
        <v>13</v>
      </c>
      <c r="AP30" s="10" t="s">
        <v>13</v>
      </c>
      <c r="AQ30" s="3">
        <v>5</v>
      </c>
      <c r="AR30" s="16">
        <v>0.26</v>
      </c>
      <c r="AS30" s="16">
        <v>0.32500000000000001</v>
      </c>
      <c r="AT30" s="16">
        <v>0.31900000000000001</v>
      </c>
      <c r="AU30" s="16">
        <f t="shared" si="57"/>
        <v>0.30133333333333329</v>
      </c>
      <c r="AV30" s="17">
        <f t="shared" si="40"/>
        <v>7.6675148430873605</v>
      </c>
      <c r="AW30" s="17">
        <f t="shared" si="58"/>
        <v>76.675148430873605</v>
      </c>
      <c r="AX30" s="19">
        <v>100</v>
      </c>
      <c r="AY30" s="16">
        <f t="shared" si="59"/>
        <v>0.76675148430873608</v>
      </c>
      <c r="AZ30" s="17">
        <f t="shared" si="60"/>
        <v>766.75148430873605</v>
      </c>
      <c r="BA30" s="3">
        <v>5</v>
      </c>
      <c r="BB30" s="16">
        <v>0.47</v>
      </c>
      <c r="BC30" s="16">
        <v>0.48799999999999999</v>
      </c>
      <c r="BD30" s="16">
        <v>0.45100000000000001</v>
      </c>
      <c r="BE30" s="16">
        <f t="shared" si="61"/>
        <v>0.46966666666666668</v>
      </c>
      <c r="BF30" s="17">
        <f t="shared" si="41"/>
        <v>11.950805767599661</v>
      </c>
      <c r="BG30" s="17">
        <f t="shared" si="62"/>
        <v>119.50805767599661</v>
      </c>
      <c r="BH30" s="19">
        <v>101</v>
      </c>
      <c r="BI30" s="16">
        <f t="shared" si="63"/>
        <v>1.1832480958019467</v>
      </c>
      <c r="BJ30" s="17">
        <f t="shared" si="64"/>
        <v>1183.2480958019466</v>
      </c>
    </row>
    <row r="31" spans="1:62" x14ac:dyDescent="0.45">
      <c r="A31" s="3">
        <v>6</v>
      </c>
      <c r="B31" s="16">
        <v>7.0000000000000007E-2</v>
      </c>
      <c r="C31" s="16">
        <v>8.7999999999999995E-2</v>
      </c>
      <c r="D31" s="16">
        <v>0.1</v>
      </c>
      <c r="E31" s="16">
        <f t="shared" si="42"/>
        <v>8.6000000000000007E-2</v>
      </c>
      <c r="F31" s="17">
        <f t="shared" si="43"/>
        <v>2.1882951653944023</v>
      </c>
      <c r="G31" s="17">
        <f t="shared" si="44"/>
        <v>21.882951653944023</v>
      </c>
      <c r="H31" s="19">
        <v>101</v>
      </c>
      <c r="I31" s="16">
        <f t="shared" si="45"/>
        <v>0.21666288766281211</v>
      </c>
      <c r="J31" s="17">
        <f t="shared" si="46"/>
        <v>216.6628876628121</v>
      </c>
      <c r="K31" s="3">
        <v>6</v>
      </c>
      <c r="L31" s="16">
        <v>0.26600000000000001</v>
      </c>
      <c r="M31" s="16">
        <v>0.28699999999999998</v>
      </c>
      <c r="N31" s="16">
        <v>0.25800000000000001</v>
      </c>
      <c r="O31" s="16">
        <f t="shared" si="47"/>
        <v>0.27033333333333331</v>
      </c>
      <c r="P31" s="17">
        <f t="shared" si="48"/>
        <v>6.8787107718405425</v>
      </c>
      <c r="Q31" s="17">
        <f t="shared" si="49"/>
        <v>68.787107718405423</v>
      </c>
      <c r="R31" s="19">
        <v>100</v>
      </c>
      <c r="S31" s="16">
        <f t="shared" si="50"/>
        <v>0.68787107718405427</v>
      </c>
      <c r="T31" s="17">
        <f t="shared" si="51"/>
        <v>687.87107718405423</v>
      </c>
      <c r="U31" s="3">
        <v>6</v>
      </c>
      <c r="V31" s="16">
        <v>0.42499999999999999</v>
      </c>
      <c r="W31" s="16">
        <v>0.436</v>
      </c>
      <c r="X31" s="16">
        <v>0.38900000000000001</v>
      </c>
      <c r="Y31" s="16">
        <f t="shared" si="52"/>
        <v>0.41666666666666669</v>
      </c>
      <c r="Z31" s="17">
        <f t="shared" si="53"/>
        <v>10.602205258693809</v>
      </c>
      <c r="AA31" s="17">
        <f t="shared" si="54"/>
        <v>106.02205258693809</v>
      </c>
      <c r="AB31" s="19">
        <v>100</v>
      </c>
      <c r="AC31" s="16">
        <f t="shared" si="55"/>
        <v>1.0602205258693809</v>
      </c>
      <c r="AD31" s="17">
        <f t="shared" si="56"/>
        <v>1060.2205258693809</v>
      </c>
      <c r="AE31" s="3">
        <v>6</v>
      </c>
      <c r="AO31" s="10" t="s">
        <v>13</v>
      </c>
      <c r="AP31" s="10" t="s">
        <v>13</v>
      </c>
      <c r="AQ31" s="3">
        <v>6</v>
      </c>
      <c r="AR31" s="16">
        <v>0.45600000000000002</v>
      </c>
      <c r="AS31" s="16">
        <v>0.52</v>
      </c>
      <c r="AT31" s="16">
        <v>0.67200000000000004</v>
      </c>
      <c r="AU31" s="16">
        <f t="shared" si="57"/>
        <v>0.54933333333333334</v>
      </c>
      <c r="AV31" s="17">
        <f t="shared" si="40"/>
        <v>13.977947413061916</v>
      </c>
      <c r="AW31" s="17">
        <f t="shared" si="58"/>
        <v>139.77947413061915</v>
      </c>
      <c r="AX31" s="19">
        <v>101</v>
      </c>
      <c r="AY31" s="16">
        <f t="shared" si="59"/>
        <v>1.3839551894120707</v>
      </c>
      <c r="AZ31" s="17">
        <f t="shared" si="60"/>
        <v>1383.9551894120707</v>
      </c>
      <c r="BA31" s="3">
        <v>6</v>
      </c>
      <c r="BB31" s="16">
        <v>0.26</v>
      </c>
      <c r="BC31" s="16">
        <v>0.26300000000000001</v>
      </c>
      <c r="BD31" s="16">
        <v>0.28899999999999998</v>
      </c>
      <c r="BE31" s="16">
        <f t="shared" si="61"/>
        <v>0.27066666666666667</v>
      </c>
      <c r="BF31" s="17">
        <f t="shared" si="41"/>
        <v>6.8871925360474977</v>
      </c>
      <c r="BG31" s="17">
        <f t="shared" si="62"/>
        <v>68.871925360474975</v>
      </c>
      <c r="BH31" s="19">
        <v>100</v>
      </c>
      <c r="BI31" s="16">
        <f t="shared" si="63"/>
        <v>0.68871925360474973</v>
      </c>
      <c r="BJ31" s="17">
        <f t="shared" si="64"/>
        <v>688.71925360474972</v>
      </c>
    </row>
    <row r="32" spans="1:62" x14ac:dyDescent="0.45">
      <c r="A32" s="3">
        <v>7</v>
      </c>
      <c r="B32" s="16">
        <v>9.4E-2</v>
      </c>
      <c r="C32" s="16">
        <v>0.122</v>
      </c>
      <c r="D32" s="16">
        <v>0.128</v>
      </c>
      <c r="E32" s="16">
        <f t="shared" si="42"/>
        <v>0.11466666666666665</v>
      </c>
      <c r="F32" s="17">
        <f t="shared" si="43"/>
        <v>2.9177268871925355</v>
      </c>
      <c r="G32" s="17">
        <f t="shared" si="44"/>
        <v>29.177268871925357</v>
      </c>
      <c r="H32" s="19">
        <v>102</v>
      </c>
      <c r="I32" s="16">
        <f t="shared" si="45"/>
        <v>0.28605165560711132</v>
      </c>
      <c r="J32" s="17">
        <f t="shared" si="46"/>
        <v>286.05165560711134</v>
      </c>
      <c r="K32" s="3">
        <v>7</v>
      </c>
      <c r="L32" s="16">
        <v>0.71</v>
      </c>
      <c r="M32" s="16">
        <v>0.72</v>
      </c>
      <c r="N32" s="16">
        <v>0.51700000000000002</v>
      </c>
      <c r="O32" s="16">
        <f t="shared" si="47"/>
        <v>0.64900000000000002</v>
      </c>
      <c r="P32" s="17">
        <f t="shared" si="48"/>
        <v>16.513994910941477</v>
      </c>
      <c r="Q32" s="17">
        <f t="shared" si="49"/>
        <v>165.13994910941477</v>
      </c>
      <c r="R32" s="19">
        <v>100</v>
      </c>
      <c r="S32" s="16">
        <f t="shared" si="50"/>
        <v>1.6513994910941476</v>
      </c>
      <c r="T32" s="17">
        <f t="shared" si="51"/>
        <v>1651.3994910941476</v>
      </c>
      <c r="U32" s="3">
        <v>7</v>
      </c>
      <c r="V32" s="16">
        <v>0.159</v>
      </c>
      <c r="W32" s="16">
        <v>0.191</v>
      </c>
      <c r="X32" s="16">
        <v>0.16500000000000001</v>
      </c>
      <c r="Y32" s="16">
        <f t="shared" si="52"/>
        <v>0.17166666666666666</v>
      </c>
      <c r="Z32" s="17">
        <f t="shared" si="53"/>
        <v>4.3681085665818484</v>
      </c>
      <c r="AA32" s="17">
        <f t="shared" si="54"/>
        <v>43.681085665818486</v>
      </c>
      <c r="AB32" s="19">
        <v>100</v>
      </c>
      <c r="AC32" s="16">
        <f t="shared" si="55"/>
        <v>0.43681085665818487</v>
      </c>
      <c r="AD32" s="17">
        <f t="shared" si="56"/>
        <v>436.81085665818489</v>
      </c>
      <c r="AE32" s="3">
        <v>7</v>
      </c>
      <c r="AO32" s="10" t="s">
        <v>13</v>
      </c>
      <c r="AP32" s="10" t="s">
        <v>13</v>
      </c>
      <c r="AQ32" s="3">
        <v>7</v>
      </c>
      <c r="AR32" s="16">
        <v>2.5999999999999999E-2</v>
      </c>
      <c r="AS32" s="16">
        <v>0.11</v>
      </c>
      <c r="AT32" s="16">
        <v>0.128</v>
      </c>
      <c r="AU32" s="16">
        <f t="shared" si="57"/>
        <v>8.8000000000000009E-2</v>
      </c>
      <c r="AV32" s="17">
        <f t="shared" si="40"/>
        <v>2.2391857506361323</v>
      </c>
      <c r="AW32" s="17">
        <f t="shared" si="58"/>
        <v>22.391857506361323</v>
      </c>
      <c r="AX32" s="19">
        <v>101</v>
      </c>
      <c r="AY32" s="16">
        <f t="shared" si="59"/>
        <v>0.22170155946892398</v>
      </c>
      <c r="AZ32" s="17">
        <f t="shared" si="60"/>
        <v>221.70155946892399</v>
      </c>
      <c r="BA32" s="3">
        <v>7</v>
      </c>
      <c r="BB32" s="16">
        <v>0.32400000000000001</v>
      </c>
      <c r="BC32" s="16">
        <v>0.41499999999999998</v>
      </c>
      <c r="BD32" s="16">
        <v>0.33800000000000002</v>
      </c>
      <c r="BE32" s="16">
        <f t="shared" si="61"/>
        <v>0.35899999999999999</v>
      </c>
      <c r="BF32" s="17">
        <f t="shared" si="41"/>
        <v>9.1348600508905839</v>
      </c>
      <c r="BG32" s="17">
        <f t="shared" si="62"/>
        <v>91.348600508905832</v>
      </c>
      <c r="BH32" s="19">
        <v>100</v>
      </c>
      <c r="BI32" s="16">
        <f t="shared" si="63"/>
        <v>0.91348600508905831</v>
      </c>
      <c r="BJ32" s="17">
        <f t="shared" si="64"/>
        <v>913.48600508905827</v>
      </c>
    </row>
    <row r="33" spans="1:62" x14ac:dyDescent="0.45">
      <c r="A33" s="3">
        <v>8</v>
      </c>
      <c r="B33" s="16">
        <v>9.6000000000000002E-2</v>
      </c>
      <c r="C33" s="16">
        <v>0.114</v>
      </c>
      <c r="D33" s="16">
        <v>0.11600000000000001</v>
      </c>
      <c r="E33" s="16">
        <f t="shared" si="42"/>
        <v>0.10866666666666668</v>
      </c>
      <c r="F33" s="17">
        <f t="shared" si="43"/>
        <v>2.7650551314673453</v>
      </c>
      <c r="G33" s="17">
        <f t="shared" si="44"/>
        <v>27.650551314673454</v>
      </c>
      <c r="H33" s="19">
        <v>101</v>
      </c>
      <c r="I33" s="16">
        <f t="shared" si="45"/>
        <v>0.27376783479874706</v>
      </c>
      <c r="J33" s="17">
        <f t="shared" si="46"/>
        <v>273.76783479874706</v>
      </c>
      <c r="K33" s="3">
        <v>8</v>
      </c>
      <c r="L33" s="16">
        <v>0.39900000000000002</v>
      </c>
      <c r="M33" s="16">
        <v>0.38</v>
      </c>
      <c r="N33" s="16">
        <v>0.35499999999999998</v>
      </c>
      <c r="O33" s="16">
        <f t="shared" si="47"/>
        <v>0.37799999999999995</v>
      </c>
      <c r="P33" s="17">
        <f t="shared" si="48"/>
        <v>9.6183206106870216</v>
      </c>
      <c r="Q33" s="17">
        <f t="shared" si="49"/>
        <v>96.183206106870216</v>
      </c>
      <c r="R33" s="19">
        <v>100</v>
      </c>
      <c r="S33" s="16">
        <f t="shared" si="50"/>
        <v>0.96183206106870212</v>
      </c>
      <c r="T33" s="17">
        <f t="shared" si="51"/>
        <v>961.83206106870216</v>
      </c>
      <c r="U33" s="3">
        <v>8</v>
      </c>
      <c r="V33" s="16">
        <v>0.40699999999999997</v>
      </c>
      <c r="W33" s="16">
        <v>0.39300000000000002</v>
      </c>
      <c r="X33" s="16">
        <v>0.39</v>
      </c>
      <c r="Y33" s="16">
        <f t="shared" si="52"/>
        <v>0.39666666666666667</v>
      </c>
      <c r="Z33" s="17">
        <f t="shared" si="53"/>
        <v>10.093299406276506</v>
      </c>
      <c r="AA33" s="17">
        <f t="shared" si="54"/>
        <v>100.93299406276506</v>
      </c>
      <c r="AB33" s="19">
        <v>101</v>
      </c>
      <c r="AC33" s="16">
        <f t="shared" si="55"/>
        <v>0.99933657487886196</v>
      </c>
      <c r="AD33" s="17">
        <f t="shared" si="56"/>
        <v>999.33657487886194</v>
      </c>
      <c r="AE33" s="3">
        <v>8</v>
      </c>
      <c r="AO33" s="10" t="s">
        <v>13</v>
      </c>
      <c r="AP33" s="10" t="s">
        <v>13</v>
      </c>
      <c r="AQ33" s="3">
        <v>8</v>
      </c>
      <c r="AR33" s="16">
        <v>0.32200000000000001</v>
      </c>
      <c r="AS33" s="16">
        <v>0.38100000000000001</v>
      </c>
      <c r="AT33" s="16">
        <v>0.35199999999999998</v>
      </c>
      <c r="AU33" s="16">
        <f t="shared" si="57"/>
        <v>0.35166666666666674</v>
      </c>
      <c r="AV33" s="17">
        <f t="shared" si="40"/>
        <v>8.9482612383375759</v>
      </c>
      <c r="AW33" s="17">
        <f t="shared" si="58"/>
        <v>89.482612383375766</v>
      </c>
      <c r="AX33" s="19">
        <v>101</v>
      </c>
      <c r="AY33" s="16">
        <f t="shared" si="59"/>
        <v>0.88596645924134421</v>
      </c>
      <c r="AZ33" s="17">
        <f t="shared" si="60"/>
        <v>885.96645924134418</v>
      </c>
      <c r="BA33" s="3">
        <v>8</v>
      </c>
      <c r="BB33" s="16">
        <v>1.4650000000000001</v>
      </c>
      <c r="BC33" s="16">
        <v>1.2949999999999999</v>
      </c>
      <c r="BD33" s="16">
        <v>1.454</v>
      </c>
      <c r="BE33" s="16">
        <f t="shared" si="61"/>
        <v>1.4046666666666665</v>
      </c>
      <c r="BF33" s="17">
        <f t="shared" si="41"/>
        <v>35.742154368108558</v>
      </c>
      <c r="BG33" s="17">
        <f t="shared" si="62"/>
        <v>357.42154368108561</v>
      </c>
      <c r="BH33" s="19">
        <v>101</v>
      </c>
      <c r="BI33" s="16">
        <f t="shared" si="63"/>
        <v>3.5388271651592635</v>
      </c>
      <c r="BJ33" s="17">
        <f t="shared" si="64"/>
        <v>3538.8271651592636</v>
      </c>
    </row>
    <row r="34" spans="1:62" x14ac:dyDescent="0.45">
      <c r="A34" s="3">
        <v>9</v>
      </c>
      <c r="B34" s="16">
        <v>7.8E-2</v>
      </c>
      <c r="C34" s="16">
        <v>9.5000000000000001E-2</v>
      </c>
      <c r="D34" s="16">
        <v>0.105</v>
      </c>
      <c r="E34" s="16">
        <f t="shared" si="42"/>
        <v>9.2666666666666661E-2</v>
      </c>
      <c r="F34" s="17">
        <f t="shared" si="43"/>
        <v>2.3579304495335029</v>
      </c>
      <c r="G34" s="17">
        <f t="shared" si="44"/>
        <v>23.57930449533503</v>
      </c>
      <c r="H34" s="19">
        <v>103</v>
      </c>
      <c r="I34" s="16">
        <f t="shared" si="45"/>
        <v>0.22892528636247603</v>
      </c>
      <c r="J34" s="17">
        <f t="shared" si="46"/>
        <v>228.92528636247602</v>
      </c>
      <c r="K34" s="3">
        <v>9</v>
      </c>
      <c r="L34" s="16">
        <v>0.36399999999999999</v>
      </c>
      <c r="M34" s="16">
        <v>0.42799999999999999</v>
      </c>
      <c r="N34" s="16">
        <v>0.32700000000000001</v>
      </c>
      <c r="O34" s="16">
        <f t="shared" si="47"/>
        <v>0.373</v>
      </c>
      <c r="P34" s="17">
        <f t="shared" si="48"/>
        <v>9.4910941475826966</v>
      </c>
      <c r="Q34" s="17">
        <f t="shared" si="49"/>
        <v>94.910941475826974</v>
      </c>
      <c r="R34" s="19">
        <v>100</v>
      </c>
      <c r="S34" s="16">
        <f t="shared" si="50"/>
        <v>0.94910941475826971</v>
      </c>
      <c r="T34" s="17">
        <f t="shared" si="51"/>
        <v>949.10941475826974</v>
      </c>
      <c r="U34" s="3">
        <v>9</v>
      </c>
      <c r="V34" s="16">
        <v>0.22700000000000001</v>
      </c>
      <c r="W34" s="16">
        <v>0.188</v>
      </c>
      <c r="X34" s="16">
        <v>0.17699999999999999</v>
      </c>
      <c r="Y34" s="16">
        <f t="shared" si="52"/>
        <v>0.19733333333333336</v>
      </c>
      <c r="Z34" s="17">
        <f t="shared" si="53"/>
        <v>5.0212044105173881</v>
      </c>
      <c r="AA34" s="17">
        <f t="shared" si="54"/>
        <v>50.212044105173881</v>
      </c>
      <c r="AB34" s="19">
        <v>100</v>
      </c>
      <c r="AC34" s="16">
        <f t="shared" si="55"/>
        <v>0.50212044105173881</v>
      </c>
      <c r="AD34" s="17">
        <f t="shared" si="56"/>
        <v>502.12044105173879</v>
      </c>
      <c r="AE34" s="3">
        <v>9</v>
      </c>
      <c r="AO34" s="10" t="s">
        <v>13</v>
      </c>
      <c r="AP34" s="10" t="s">
        <v>13</v>
      </c>
      <c r="AQ34" s="3">
        <v>9</v>
      </c>
      <c r="AR34" s="16">
        <v>0.92400000000000004</v>
      </c>
      <c r="AS34" s="16">
        <v>0.95399999999999996</v>
      </c>
      <c r="AT34" s="16">
        <v>0.97499999999999998</v>
      </c>
      <c r="AU34" s="16">
        <f t="shared" si="57"/>
        <v>0.95100000000000007</v>
      </c>
      <c r="AV34" s="17">
        <f t="shared" si="40"/>
        <v>24.198473282442748</v>
      </c>
      <c r="AW34" s="17">
        <f t="shared" si="58"/>
        <v>241.98473282442748</v>
      </c>
      <c r="AX34" s="19">
        <v>100</v>
      </c>
      <c r="AY34" s="16">
        <f t="shared" si="59"/>
        <v>2.4198473282442747</v>
      </c>
      <c r="AZ34" s="17">
        <f t="shared" si="60"/>
        <v>2419.8473282442746</v>
      </c>
      <c r="BA34" s="3">
        <v>9</v>
      </c>
      <c r="BB34" s="16">
        <v>0.35399999999999998</v>
      </c>
      <c r="BC34" s="16">
        <v>0.38500000000000001</v>
      </c>
      <c r="BD34" s="16">
        <v>0.41299999999999998</v>
      </c>
      <c r="BE34" s="16">
        <f t="shared" si="61"/>
        <v>0.38399999999999995</v>
      </c>
      <c r="BF34" s="17">
        <f t="shared" si="41"/>
        <v>9.7709923664122122</v>
      </c>
      <c r="BG34" s="17">
        <f t="shared" si="62"/>
        <v>97.70992366412213</v>
      </c>
      <c r="BH34" s="19">
        <v>101</v>
      </c>
      <c r="BI34" s="16">
        <f t="shared" si="63"/>
        <v>0.96742498677348643</v>
      </c>
      <c r="BJ34" s="17">
        <f t="shared" si="64"/>
        <v>967.42498677348647</v>
      </c>
    </row>
    <row r="35" spans="1:62" x14ac:dyDescent="0.45">
      <c r="A35" s="3">
        <v>10</v>
      </c>
      <c r="B35" s="16">
        <v>8.8999999999999996E-2</v>
      </c>
      <c r="C35" s="16">
        <v>0.111</v>
      </c>
      <c r="D35" s="16">
        <v>0.13100000000000001</v>
      </c>
      <c r="E35" s="16">
        <f t="shared" si="42"/>
        <v>0.11033333333333334</v>
      </c>
      <c r="F35" s="17">
        <f t="shared" si="43"/>
        <v>2.8074639525021206</v>
      </c>
      <c r="G35" s="17">
        <f t="shared" si="44"/>
        <v>28.074639525021205</v>
      </c>
      <c r="H35" s="19">
        <v>103</v>
      </c>
      <c r="I35" s="16">
        <f t="shared" si="45"/>
        <v>0.27256931577690491</v>
      </c>
      <c r="J35" s="17">
        <f t="shared" si="46"/>
        <v>272.56931577690489</v>
      </c>
      <c r="K35" s="3">
        <v>10</v>
      </c>
      <c r="L35" s="16">
        <v>0.222</v>
      </c>
      <c r="M35" s="16">
        <v>0.24199999999999999</v>
      </c>
      <c r="N35" s="16">
        <v>0.36</v>
      </c>
      <c r="O35" s="16">
        <f t="shared" si="47"/>
        <v>0.27466666666666667</v>
      </c>
      <c r="P35" s="17">
        <f t="shared" si="48"/>
        <v>6.9889737065309578</v>
      </c>
      <c r="Q35" s="17">
        <f t="shared" si="49"/>
        <v>69.889737065309575</v>
      </c>
      <c r="R35" s="19">
        <v>87</v>
      </c>
      <c r="S35" s="16">
        <f t="shared" si="50"/>
        <v>0.80333031109551234</v>
      </c>
      <c r="T35" s="17">
        <f t="shared" si="51"/>
        <v>803.33031109551234</v>
      </c>
      <c r="U35" s="3">
        <v>10</v>
      </c>
      <c r="V35" s="16">
        <v>0.39400000000000002</v>
      </c>
      <c r="W35" s="16">
        <v>0.46200000000000002</v>
      </c>
      <c r="X35" s="16">
        <v>0.46300000000000002</v>
      </c>
      <c r="Y35" s="16">
        <f t="shared" si="52"/>
        <v>0.43966666666666671</v>
      </c>
      <c r="Z35" s="17">
        <f t="shared" si="53"/>
        <v>11.187446988973708</v>
      </c>
      <c r="AA35" s="17">
        <f t="shared" si="54"/>
        <v>111.87446988973707</v>
      </c>
      <c r="AB35" s="19">
        <v>101</v>
      </c>
      <c r="AC35" s="16">
        <f t="shared" si="55"/>
        <v>1.1076680187102681</v>
      </c>
      <c r="AD35" s="17">
        <f t="shared" si="56"/>
        <v>1107.6680187102681</v>
      </c>
      <c r="AE35" s="3">
        <v>10</v>
      </c>
      <c r="AO35" s="10" t="s">
        <v>13</v>
      </c>
      <c r="AP35" s="10" t="s">
        <v>13</v>
      </c>
      <c r="AQ35" s="3">
        <v>10</v>
      </c>
      <c r="AR35" s="16">
        <v>0.13200000000000001</v>
      </c>
      <c r="AS35" s="16">
        <v>9.9000000000000005E-2</v>
      </c>
      <c r="AT35" s="16">
        <v>0.123</v>
      </c>
      <c r="AU35" s="16">
        <f t="shared" si="57"/>
        <v>0.11799999999999999</v>
      </c>
      <c r="AV35" s="17">
        <f t="shared" si="40"/>
        <v>3.002544529262086</v>
      </c>
      <c r="AW35" s="17">
        <f t="shared" si="58"/>
        <v>30.025445292620859</v>
      </c>
      <c r="AX35" s="19">
        <v>103</v>
      </c>
      <c r="AY35" s="16">
        <f t="shared" si="59"/>
        <v>0.29150917759826078</v>
      </c>
      <c r="AZ35" s="17">
        <f t="shared" si="60"/>
        <v>291.50917759826081</v>
      </c>
      <c r="BA35" s="3">
        <v>10</v>
      </c>
      <c r="BB35" s="16">
        <v>0.29699999999999999</v>
      </c>
      <c r="BC35" s="16">
        <v>0.33700000000000002</v>
      </c>
      <c r="BD35" s="16">
        <v>0.35499999999999998</v>
      </c>
      <c r="BE35" s="16">
        <f t="shared" si="61"/>
        <v>0.32966666666666666</v>
      </c>
      <c r="BF35" s="17">
        <f t="shared" si="41"/>
        <v>8.3884648006785412</v>
      </c>
      <c r="BG35" s="17">
        <f t="shared" si="62"/>
        <v>83.884648006785412</v>
      </c>
      <c r="BH35" s="19">
        <v>100</v>
      </c>
      <c r="BI35" s="16">
        <f t="shared" si="63"/>
        <v>0.83884648006785412</v>
      </c>
      <c r="BJ35" s="17">
        <f t="shared" si="64"/>
        <v>838.84648006785415</v>
      </c>
    </row>
    <row r="36" spans="1:62" ht="15" x14ac:dyDescent="0.4">
      <c r="AO36" s="10" t="s">
        <v>13</v>
      </c>
      <c r="AP36" s="10" t="s">
        <v>13</v>
      </c>
    </row>
    <row r="37" spans="1:62" ht="15" x14ac:dyDescent="0.4">
      <c r="AO37" s="10" t="s">
        <v>13</v>
      </c>
      <c r="AP37" s="10" t="s">
        <v>13</v>
      </c>
    </row>
    <row r="38" spans="1:62" ht="15" x14ac:dyDescent="0.4">
      <c r="AO38" s="10" t="s">
        <v>13</v>
      </c>
      <c r="AP38" s="10" t="s">
        <v>13</v>
      </c>
    </row>
    <row r="39" spans="1:62" ht="15" x14ac:dyDescent="0.4">
      <c r="AO39" s="10" t="s">
        <v>13</v>
      </c>
      <c r="AP39" s="10" t="s">
        <v>13</v>
      </c>
    </row>
    <row r="40" spans="1:62" ht="15" x14ac:dyDescent="0.4">
      <c r="AO40" s="10" t="s">
        <v>13</v>
      </c>
      <c r="AP40" s="10" t="s">
        <v>13</v>
      </c>
    </row>
    <row r="41" spans="1:62" ht="15" x14ac:dyDescent="0.4">
      <c r="AO41" s="10" t="s">
        <v>13</v>
      </c>
      <c r="AP41" s="10" t="s">
        <v>13</v>
      </c>
    </row>
  </sheetData>
  <mergeCells count="6">
    <mergeCell ref="BA1:BJ1"/>
    <mergeCell ref="B1:J1"/>
    <mergeCell ref="K1:T1"/>
    <mergeCell ref="U1:AD1"/>
    <mergeCell ref="AE1:AN1"/>
    <mergeCell ref="AQ1:AZ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9"/>
  <sheetViews>
    <sheetView workbookViewId="0">
      <selection activeCell="Q34" sqref="Q34"/>
    </sheetView>
  </sheetViews>
  <sheetFormatPr defaultColWidth="9.1328125" defaultRowHeight="15.4" x14ac:dyDescent="0.45"/>
  <cols>
    <col min="1" max="1" width="10" style="2" bestFit="1" customWidth="1"/>
    <col min="2" max="16384" width="9.1328125" style="2"/>
  </cols>
  <sheetData>
    <row r="1" spans="1:15" x14ac:dyDescent="0.45">
      <c r="B1" s="53" t="s">
        <v>6</v>
      </c>
      <c r="C1" s="54"/>
      <c r="D1" s="54"/>
      <c r="E1" s="55"/>
      <c r="F1" s="53" t="s">
        <v>7</v>
      </c>
      <c r="G1" s="54"/>
      <c r="H1" s="54"/>
      <c r="I1" s="54"/>
      <c r="J1" s="55"/>
      <c r="K1" s="53" t="s">
        <v>8</v>
      </c>
      <c r="L1" s="54"/>
      <c r="M1" s="54"/>
      <c r="N1" s="54"/>
      <c r="O1" s="55"/>
    </row>
    <row r="2" spans="1:15" x14ac:dyDescent="0.45">
      <c r="A2" s="11" t="s">
        <v>3</v>
      </c>
      <c r="B2" s="2" t="s">
        <v>42</v>
      </c>
      <c r="G2" s="2" t="s">
        <v>42</v>
      </c>
      <c r="L2" s="2" t="s">
        <v>42</v>
      </c>
    </row>
    <row r="3" spans="1:15" x14ac:dyDescent="0.45">
      <c r="A3" s="1" t="s">
        <v>18</v>
      </c>
      <c r="B3" s="1" t="s">
        <v>43</v>
      </c>
      <c r="C3" s="2" t="s">
        <v>45</v>
      </c>
      <c r="D3" s="1" t="s">
        <v>44</v>
      </c>
      <c r="E3" s="1" t="s">
        <v>46</v>
      </c>
      <c r="F3" s="1" t="s">
        <v>18</v>
      </c>
      <c r="G3" s="1" t="s">
        <v>43</v>
      </c>
      <c r="H3" s="2" t="s">
        <v>45</v>
      </c>
      <c r="I3" s="1" t="s">
        <v>44</v>
      </c>
      <c r="J3" s="1" t="s">
        <v>46</v>
      </c>
      <c r="K3" s="1" t="s">
        <v>18</v>
      </c>
      <c r="L3" s="1" t="s">
        <v>43</v>
      </c>
      <c r="M3" s="2" t="s">
        <v>45</v>
      </c>
      <c r="N3" s="1" t="s">
        <v>44</v>
      </c>
      <c r="O3" s="1" t="s">
        <v>46</v>
      </c>
    </row>
    <row r="4" spans="1:15" x14ac:dyDescent="0.45">
      <c r="A4" s="2">
        <v>1</v>
      </c>
      <c r="B4" s="1">
        <v>1</v>
      </c>
      <c r="C4" s="1">
        <v>0</v>
      </c>
      <c r="D4" s="1">
        <v>1</v>
      </c>
      <c r="E4" s="1">
        <v>0</v>
      </c>
      <c r="F4" s="2">
        <v>1</v>
      </c>
      <c r="G4" s="45">
        <v>1</v>
      </c>
      <c r="H4" s="45">
        <v>1</v>
      </c>
      <c r="I4" s="45">
        <v>1</v>
      </c>
      <c r="J4" s="45">
        <v>1</v>
      </c>
      <c r="K4" s="2">
        <v>1</v>
      </c>
      <c r="L4" s="1">
        <v>1</v>
      </c>
      <c r="M4" s="1">
        <v>0</v>
      </c>
      <c r="N4" s="1">
        <v>0</v>
      </c>
      <c r="O4" s="1">
        <v>1</v>
      </c>
    </row>
    <row r="5" spans="1:15" x14ac:dyDescent="0.45">
      <c r="A5" s="2">
        <v>2</v>
      </c>
      <c r="B5" s="1">
        <v>1</v>
      </c>
      <c r="C5" s="1">
        <v>1</v>
      </c>
      <c r="D5" s="1">
        <v>1</v>
      </c>
      <c r="E5" s="1">
        <v>0</v>
      </c>
      <c r="F5" s="2">
        <v>2</v>
      </c>
      <c r="G5" s="45">
        <v>1</v>
      </c>
      <c r="H5" s="45">
        <v>1</v>
      </c>
      <c r="I5" s="45">
        <v>1</v>
      </c>
      <c r="J5" s="45">
        <v>0</v>
      </c>
      <c r="K5" s="2">
        <v>2</v>
      </c>
      <c r="L5" s="1">
        <v>1</v>
      </c>
      <c r="M5" s="1">
        <v>0</v>
      </c>
      <c r="N5" s="1">
        <v>0</v>
      </c>
      <c r="O5" s="1">
        <v>0</v>
      </c>
    </row>
    <row r="6" spans="1:15" x14ac:dyDescent="0.45">
      <c r="A6" s="2">
        <v>3</v>
      </c>
      <c r="B6" s="1">
        <v>1</v>
      </c>
      <c r="C6" s="1">
        <v>0</v>
      </c>
      <c r="D6" s="1">
        <v>1</v>
      </c>
      <c r="E6" s="1">
        <v>0</v>
      </c>
      <c r="F6" s="2">
        <v>3</v>
      </c>
      <c r="G6" s="45">
        <v>1</v>
      </c>
      <c r="H6" s="45">
        <v>1</v>
      </c>
      <c r="I6" s="45">
        <v>1</v>
      </c>
      <c r="J6" s="45">
        <v>0</v>
      </c>
      <c r="K6" s="2">
        <v>3</v>
      </c>
      <c r="L6" s="1">
        <v>1</v>
      </c>
      <c r="M6" s="1">
        <v>0</v>
      </c>
      <c r="N6" s="1">
        <v>1</v>
      </c>
      <c r="O6" s="1">
        <v>0</v>
      </c>
    </row>
    <row r="7" spans="1:15" x14ac:dyDescent="0.45">
      <c r="A7" s="2">
        <v>4</v>
      </c>
      <c r="B7" s="1">
        <v>1</v>
      </c>
      <c r="C7" s="1">
        <v>1</v>
      </c>
      <c r="D7" s="1">
        <v>1</v>
      </c>
      <c r="E7" s="1">
        <v>0</v>
      </c>
      <c r="F7" s="2">
        <v>4</v>
      </c>
      <c r="G7" s="45">
        <v>1</v>
      </c>
      <c r="H7" s="45">
        <v>0</v>
      </c>
      <c r="I7" s="45">
        <v>1</v>
      </c>
      <c r="J7" s="45">
        <v>1</v>
      </c>
      <c r="K7" s="2">
        <v>4</v>
      </c>
      <c r="L7" s="1">
        <v>1</v>
      </c>
      <c r="M7" s="1">
        <v>0</v>
      </c>
      <c r="N7" s="1">
        <v>1</v>
      </c>
      <c r="O7" s="1">
        <v>0</v>
      </c>
    </row>
    <row r="8" spans="1:15" x14ac:dyDescent="0.45">
      <c r="A8" s="2">
        <v>5</v>
      </c>
      <c r="B8" s="1">
        <v>1</v>
      </c>
      <c r="C8" s="1">
        <v>0</v>
      </c>
      <c r="D8" s="1">
        <v>1</v>
      </c>
      <c r="E8" s="1">
        <v>0</v>
      </c>
      <c r="F8" s="2">
        <v>5</v>
      </c>
      <c r="G8" s="45">
        <v>1</v>
      </c>
      <c r="H8" s="45">
        <v>1</v>
      </c>
      <c r="I8" s="45">
        <v>1</v>
      </c>
      <c r="J8" s="45">
        <v>0</v>
      </c>
      <c r="K8" s="2">
        <v>5</v>
      </c>
      <c r="L8" s="1">
        <v>0</v>
      </c>
      <c r="M8" s="1">
        <v>0</v>
      </c>
      <c r="N8" s="1">
        <v>0</v>
      </c>
      <c r="O8" s="1">
        <v>0</v>
      </c>
    </row>
    <row r="9" spans="1:15" x14ac:dyDescent="0.45">
      <c r="A9" s="2">
        <v>6</v>
      </c>
      <c r="B9" s="1">
        <v>1</v>
      </c>
      <c r="C9" s="1">
        <v>0</v>
      </c>
      <c r="D9" s="1">
        <v>1</v>
      </c>
      <c r="E9" s="1">
        <v>0</v>
      </c>
      <c r="F9" s="2">
        <v>6</v>
      </c>
      <c r="G9" s="45">
        <v>1</v>
      </c>
      <c r="H9" s="45">
        <v>0</v>
      </c>
      <c r="I9" s="45">
        <v>1</v>
      </c>
      <c r="J9" s="45">
        <v>1</v>
      </c>
      <c r="K9" s="2">
        <v>6</v>
      </c>
      <c r="L9" s="1">
        <v>1</v>
      </c>
      <c r="M9" s="1">
        <v>0</v>
      </c>
      <c r="N9" s="1">
        <v>1</v>
      </c>
      <c r="O9" s="1">
        <v>0</v>
      </c>
    </row>
    <row r="10" spans="1:15" x14ac:dyDescent="0.45">
      <c r="A10" s="2">
        <v>7</v>
      </c>
      <c r="B10" s="1">
        <v>1</v>
      </c>
      <c r="C10" s="1">
        <v>1</v>
      </c>
      <c r="D10" s="1">
        <v>1</v>
      </c>
      <c r="E10" s="1">
        <v>0</v>
      </c>
      <c r="F10" s="2">
        <v>7</v>
      </c>
      <c r="G10" s="45">
        <v>1</v>
      </c>
      <c r="H10" s="45">
        <v>0</v>
      </c>
      <c r="I10" s="45">
        <v>1</v>
      </c>
      <c r="J10" s="45">
        <v>1</v>
      </c>
      <c r="K10" s="2">
        <v>7</v>
      </c>
      <c r="L10" s="1">
        <v>0</v>
      </c>
      <c r="M10" s="1">
        <v>0</v>
      </c>
      <c r="N10" s="1">
        <v>1</v>
      </c>
      <c r="O10" s="1">
        <v>1</v>
      </c>
    </row>
    <row r="11" spans="1:15" x14ac:dyDescent="0.45">
      <c r="A11" s="2">
        <v>8</v>
      </c>
      <c r="B11" s="1">
        <v>1</v>
      </c>
      <c r="C11" s="1">
        <v>0</v>
      </c>
      <c r="D11" s="1">
        <v>1</v>
      </c>
      <c r="E11" s="1">
        <v>0</v>
      </c>
      <c r="F11" s="2">
        <v>8</v>
      </c>
      <c r="G11" s="45">
        <v>1</v>
      </c>
      <c r="H11" s="45">
        <v>0</v>
      </c>
      <c r="I11" s="45">
        <v>1</v>
      </c>
      <c r="J11" s="45">
        <v>0</v>
      </c>
      <c r="K11" s="2">
        <v>8</v>
      </c>
      <c r="L11" s="1">
        <v>1</v>
      </c>
      <c r="M11" s="1">
        <v>0</v>
      </c>
      <c r="N11" s="1">
        <v>0</v>
      </c>
      <c r="O11" s="1">
        <v>0</v>
      </c>
    </row>
    <row r="12" spans="1:15" x14ac:dyDescent="0.45">
      <c r="A12" s="2">
        <v>9</v>
      </c>
      <c r="B12" s="1">
        <v>1</v>
      </c>
      <c r="C12" s="1">
        <v>0</v>
      </c>
      <c r="D12" s="1">
        <v>1</v>
      </c>
      <c r="E12" s="1">
        <v>0</v>
      </c>
      <c r="F12" s="2">
        <v>9</v>
      </c>
      <c r="G12" s="45">
        <v>1</v>
      </c>
      <c r="H12" s="45">
        <v>1</v>
      </c>
      <c r="I12" s="45">
        <v>1</v>
      </c>
      <c r="J12" s="45">
        <v>0</v>
      </c>
      <c r="K12" s="2">
        <v>9</v>
      </c>
      <c r="L12" s="1">
        <v>1</v>
      </c>
      <c r="M12" s="1">
        <v>0</v>
      </c>
      <c r="N12" s="1">
        <v>1</v>
      </c>
      <c r="O12" s="1">
        <v>0</v>
      </c>
    </row>
    <row r="13" spans="1:15" x14ac:dyDescent="0.45">
      <c r="A13" s="2">
        <v>10</v>
      </c>
      <c r="B13" s="1">
        <v>1</v>
      </c>
      <c r="C13" s="1">
        <v>0</v>
      </c>
      <c r="D13" s="1">
        <v>1</v>
      </c>
      <c r="E13" s="1">
        <v>0</v>
      </c>
      <c r="F13" s="2">
        <v>10</v>
      </c>
      <c r="G13" s="45">
        <v>1</v>
      </c>
      <c r="H13" s="45">
        <v>0</v>
      </c>
      <c r="I13" s="45">
        <v>1</v>
      </c>
      <c r="J13" s="45">
        <v>0</v>
      </c>
      <c r="K13" s="2">
        <v>10</v>
      </c>
      <c r="L13" s="1">
        <v>1</v>
      </c>
      <c r="M13" s="1">
        <v>0</v>
      </c>
      <c r="N13" s="1">
        <v>1</v>
      </c>
      <c r="O13" s="1">
        <v>0</v>
      </c>
    </row>
    <row r="15" spans="1:15" x14ac:dyDescent="0.45">
      <c r="A15" s="11" t="s">
        <v>4</v>
      </c>
      <c r="B15" s="2" t="s">
        <v>42</v>
      </c>
      <c r="G15" s="2" t="s">
        <v>42</v>
      </c>
      <c r="L15" s="2" t="s">
        <v>42</v>
      </c>
    </row>
    <row r="16" spans="1:15" x14ac:dyDescent="0.45">
      <c r="A16" s="1" t="s">
        <v>18</v>
      </c>
      <c r="B16" s="1" t="s">
        <v>43</v>
      </c>
      <c r="C16" s="2" t="s">
        <v>45</v>
      </c>
      <c r="D16" s="1" t="s">
        <v>44</v>
      </c>
      <c r="E16" s="1" t="s">
        <v>46</v>
      </c>
      <c r="F16" s="1" t="s">
        <v>18</v>
      </c>
      <c r="G16" s="1" t="s">
        <v>43</v>
      </c>
      <c r="H16" s="2" t="s">
        <v>45</v>
      </c>
      <c r="I16" s="1" t="s">
        <v>44</v>
      </c>
      <c r="J16" s="1" t="s">
        <v>46</v>
      </c>
      <c r="K16" s="1" t="s">
        <v>18</v>
      </c>
      <c r="L16" s="1" t="s">
        <v>43</v>
      </c>
      <c r="M16" s="2" t="s">
        <v>45</v>
      </c>
      <c r="N16" s="1" t="s">
        <v>44</v>
      </c>
      <c r="O16" s="1" t="s">
        <v>46</v>
      </c>
    </row>
    <row r="17" spans="1:15" x14ac:dyDescent="0.45">
      <c r="A17" s="2">
        <v>1</v>
      </c>
      <c r="B17" s="1">
        <v>1</v>
      </c>
      <c r="C17" s="1">
        <v>0</v>
      </c>
      <c r="D17" s="1">
        <v>1</v>
      </c>
      <c r="E17" s="1">
        <v>1</v>
      </c>
      <c r="F17" s="2">
        <v>1</v>
      </c>
      <c r="G17" s="1">
        <v>1</v>
      </c>
      <c r="H17" s="1">
        <v>1</v>
      </c>
      <c r="I17" s="1">
        <v>1</v>
      </c>
      <c r="J17" s="1">
        <v>0</v>
      </c>
      <c r="K17" s="2">
        <v>1</v>
      </c>
      <c r="L17" s="1">
        <v>1</v>
      </c>
      <c r="M17" s="1">
        <v>0</v>
      </c>
      <c r="N17" s="1">
        <v>1</v>
      </c>
      <c r="O17" s="1">
        <v>0</v>
      </c>
    </row>
    <row r="18" spans="1:15" x14ac:dyDescent="0.45">
      <c r="A18" s="2">
        <v>2</v>
      </c>
      <c r="B18" s="1">
        <v>1</v>
      </c>
      <c r="C18" s="1">
        <v>0</v>
      </c>
      <c r="D18" s="1">
        <v>1</v>
      </c>
      <c r="E18" s="1">
        <v>0</v>
      </c>
      <c r="F18" s="2">
        <v>2</v>
      </c>
      <c r="G18" s="1">
        <v>1</v>
      </c>
      <c r="H18" s="1">
        <v>0</v>
      </c>
      <c r="I18" s="1">
        <v>1</v>
      </c>
      <c r="J18" s="1">
        <v>0</v>
      </c>
      <c r="K18" s="2">
        <v>2</v>
      </c>
      <c r="L18" s="1">
        <v>1</v>
      </c>
      <c r="M18" s="1">
        <v>0</v>
      </c>
      <c r="N18" s="1">
        <v>1</v>
      </c>
      <c r="O18" s="1">
        <v>0</v>
      </c>
    </row>
    <row r="19" spans="1:15" x14ac:dyDescent="0.45">
      <c r="A19" s="2">
        <v>3</v>
      </c>
      <c r="B19" s="1">
        <v>1</v>
      </c>
      <c r="C19" s="1">
        <v>0</v>
      </c>
      <c r="D19" s="1">
        <v>1</v>
      </c>
      <c r="E19" s="1">
        <v>1</v>
      </c>
      <c r="F19" s="2">
        <v>3</v>
      </c>
      <c r="G19" s="1">
        <v>1</v>
      </c>
      <c r="H19" s="1">
        <v>0</v>
      </c>
      <c r="I19" s="1">
        <v>1</v>
      </c>
      <c r="J19" s="1">
        <v>1</v>
      </c>
      <c r="K19" s="2">
        <v>3</v>
      </c>
      <c r="L19" s="1">
        <v>1</v>
      </c>
      <c r="M19" s="1">
        <v>0</v>
      </c>
      <c r="N19" s="1">
        <v>1</v>
      </c>
      <c r="O19" s="1">
        <v>0</v>
      </c>
    </row>
    <row r="20" spans="1:15" x14ac:dyDescent="0.45">
      <c r="A20" s="2">
        <v>4</v>
      </c>
      <c r="B20" s="1">
        <v>1</v>
      </c>
      <c r="C20" s="1">
        <v>1</v>
      </c>
      <c r="D20" s="1">
        <v>1</v>
      </c>
      <c r="E20" s="1">
        <v>0</v>
      </c>
      <c r="F20" s="2">
        <v>4</v>
      </c>
      <c r="G20" s="1">
        <v>1</v>
      </c>
      <c r="H20" s="1">
        <v>0</v>
      </c>
      <c r="I20" s="1">
        <v>1</v>
      </c>
      <c r="J20" s="1">
        <v>1</v>
      </c>
      <c r="K20" s="2">
        <v>4</v>
      </c>
      <c r="L20" s="1">
        <v>1</v>
      </c>
      <c r="M20" s="1">
        <v>0</v>
      </c>
      <c r="N20" s="1">
        <v>1</v>
      </c>
      <c r="O20" s="1">
        <v>0</v>
      </c>
    </row>
    <row r="21" spans="1:15" x14ac:dyDescent="0.45">
      <c r="A21" s="2">
        <v>5</v>
      </c>
      <c r="B21" s="1">
        <v>1</v>
      </c>
      <c r="C21" s="1">
        <v>1</v>
      </c>
      <c r="D21" s="1">
        <v>1</v>
      </c>
      <c r="E21" s="1">
        <v>1</v>
      </c>
      <c r="F21" s="2">
        <v>5</v>
      </c>
      <c r="G21" s="1">
        <v>1</v>
      </c>
      <c r="H21" s="1">
        <v>1</v>
      </c>
      <c r="I21" s="1">
        <v>1</v>
      </c>
      <c r="J21" s="1">
        <v>0</v>
      </c>
      <c r="K21" s="2">
        <v>5</v>
      </c>
      <c r="L21" s="1">
        <v>1</v>
      </c>
      <c r="M21" s="1">
        <v>0</v>
      </c>
      <c r="N21" s="1">
        <v>1</v>
      </c>
      <c r="O21" s="1">
        <v>0</v>
      </c>
    </row>
    <row r="22" spans="1:15" x14ac:dyDescent="0.45">
      <c r="A22" s="2">
        <v>6</v>
      </c>
      <c r="B22" s="1">
        <v>1</v>
      </c>
      <c r="C22" s="1">
        <v>1</v>
      </c>
      <c r="D22" s="1">
        <v>1</v>
      </c>
      <c r="E22" s="1">
        <v>0</v>
      </c>
      <c r="F22" s="2">
        <v>6</v>
      </c>
      <c r="G22" s="1">
        <v>1</v>
      </c>
      <c r="H22" s="1">
        <v>0</v>
      </c>
      <c r="I22" s="1">
        <v>0</v>
      </c>
      <c r="J22" s="1">
        <v>1</v>
      </c>
      <c r="K22" s="2">
        <v>6</v>
      </c>
      <c r="L22" s="1">
        <v>1</v>
      </c>
      <c r="M22" s="1">
        <v>0</v>
      </c>
      <c r="N22" s="1">
        <v>0</v>
      </c>
      <c r="O22" s="1">
        <v>0</v>
      </c>
    </row>
    <row r="23" spans="1:15" x14ac:dyDescent="0.45">
      <c r="A23" s="2">
        <v>7</v>
      </c>
      <c r="B23" s="1">
        <v>1</v>
      </c>
      <c r="C23" s="1">
        <v>1</v>
      </c>
      <c r="D23" s="1">
        <v>1</v>
      </c>
      <c r="E23" s="1">
        <v>0</v>
      </c>
      <c r="F23" s="2">
        <v>7</v>
      </c>
      <c r="G23" s="1">
        <v>1</v>
      </c>
      <c r="H23" s="1">
        <v>1</v>
      </c>
      <c r="I23" s="1">
        <v>1</v>
      </c>
      <c r="J23" s="1">
        <v>1</v>
      </c>
      <c r="K23" s="2">
        <v>7</v>
      </c>
      <c r="L23" s="1">
        <v>1</v>
      </c>
      <c r="M23" s="1">
        <v>0</v>
      </c>
      <c r="N23" s="1">
        <v>1</v>
      </c>
      <c r="O23" s="1">
        <v>0</v>
      </c>
    </row>
    <row r="24" spans="1:15" x14ac:dyDescent="0.45">
      <c r="A24" s="2">
        <v>8</v>
      </c>
      <c r="B24" s="1">
        <v>1</v>
      </c>
      <c r="C24" s="1">
        <v>0</v>
      </c>
      <c r="D24" s="1">
        <v>1</v>
      </c>
      <c r="E24" s="1">
        <v>0</v>
      </c>
      <c r="F24" s="2">
        <v>8</v>
      </c>
      <c r="G24" s="1">
        <v>1</v>
      </c>
      <c r="H24" s="1">
        <v>0</v>
      </c>
      <c r="I24" s="1">
        <v>1</v>
      </c>
      <c r="J24" s="1">
        <v>0</v>
      </c>
      <c r="K24" s="2">
        <v>8</v>
      </c>
      <c r="L24" s="1">
        <v>0</v>
      </c>
      <c r="M24" s="1">
        <v>1</v>
      </c>
      <c r="N24" s="1">
        <v>0</v>
      </c>
      <c r="O24" s="1">
        <v>1</v>
      </c>
    </row>
    <row r="25" spans="1:15" x14ac:dyDescent="0.45">
      <c r="A25" s="2">
        <v>9</v>
      </c>
      <c r="B25" s="1">
        <v>1</v>
      </c>
      <c r="C25" s="1">
        <v>0</v>
      </c>
      <c r="D25" s="1">
        <v>1</v>
      </c>
      <c r="E25" s="1">
        <v>0</v>
      </c>
      <c r="F25" s="2">
        <v>9</v>
      </c>
      <c r="G25" s="1">
        <v>1</v>
      </c>
      <c r="H25" s="1">
        <v>0</v>
      </c>
      <c r="I25" s="1">
        <v>1</v>
      </c>
      <c r="J25" s="1">
        <v>1</v>
      </c>
      <c r="K25" s="2">
        <v>9</v>
      </c>
      <c r="L25" s="1">
        <v>1</v>
      </c>
      <c r="M25" s="1">
        <v>0</v>
      </c>
      <c r="N25" s="1">
        <v>0</v>
      </c>
      <c r="O25" s="1">
        <v>0</v>
      </c>
    </row>
    <row r="26" spans="1:15" x14ac:dyDescent="0.45">
      <c r="A26" s="2">
        <v>10</v>
      </c>
      <c r="B26" s="1">
        <v>1</v>
      </c>
      <c r="C26" s="1">
        <v>1</v>
      </c>
      <c r="D26" s="1">
        <v>1</v>
      </c>
      <c r="E26" s="1">
        <v>1</v>
      </c>
      <c r="F26" s="2">
        <v>10</v>
      </c>
      <c r="G26" s="1">
        <v>1</v>
      </c>
      <c r="H26" s="1">
        <v>0</v>
      </c>
      <c r="I26" s="1">
        <v>1</v>
      </c>
      <c r="J26" s="1">
        <v>1</v>
      </c>
      <c r="K26" s="2">
        <v>10</v>
      </c>
      <c r="L26" s="1">
        <v>1</v>
      </c>
      <c r="M26" s="1">
        <v>1</v>
      </c>
      <c r="N26" s="1">
        <v>1</v>
      </c>
      <c r="O26" s="1">
        <v>0</v>
      </c>
    </row>
    <row r="28" spans="1:15" x14ac:dyDescent="0.45">
      <c r="A28" s="11" t="s">
        <v>5</v>
      </c>
      <c r="B28" s="2" t="s">
        <v>42</v>
      </c>
      <c r="G28" s="2" t="s">
        <v>42</v>
      </c>
      <c r="L28" s="2" t="s">
        <v>42</v>
      </c>
    </row>
    <row r="29" spans="1:15" x14ac:dyDescent="0.45">
      <c r="A29" s="1" t="s">
        <v>18</v>
      </c>
      <c r="B29" s="1" t="s">
        <v>43</v>
      </c>
      <c r="C29" s="2" t="s">
        <v>45</v>
      </c>
      <c r="D29" s="1" t="s">
        <v>44</v>
      </c>
      <c r="E29" s="1" t="s">
        <v>46</v>
      </c>
      <c r="F29" s="1" t="s">
        <v>18</v>
      </c>
      <c r="G29" s="1" t="s">
        <v>43</v>
      </c>
      <c r="H29" s="2" t="s">
        <v>45</v>
      </c>
      <c r="I29" s="1" t="s">
        <v>44</v>
      </c>
      <c r="J29" s="1" t="s">
        <v>46</v>
      </c>
      <c r="K29" s="1" t="s">
        <v>18</v>
      </c>
      <c r="L29" s="1" t="s">
        <v>43</v>
      </c>
      <c r="M29" s="2" t="s">
        <v>45</v>
      </c>
      <c r="N29" s="1" t="s">
        <v>44</v>
      </c>
      <c r="O29" s="1" t="s">
        <v>46</v>
      </c>
    </row>
    <row r="30" spans="1:15" x14ac:dyDescent="0.45">
      <c r="A30" s="2">
        <v>1</v>
      </c>
      <c r="B30" s="1">
        <v>1</v>
      </c>
      <c r="C30" s="1">
        <v>1</v>
      </c>
      <c r="D30" s="1">
        <v>0</v>
      </c>
      <c r="E30" s="1">
        <v>0</v>
      </c>
      <c r="F30" s="2">
        <v>1</v>
      </c>
      <c r="G30" s="1">
        <v>1</v>
      </c>
      <c r="H30" s="1">
        <v>0</v>
      </c>
      <c r="I30" s="1">
        <v>0</v>
      </c>
      <c r="J30" s="1">
        <v>0</v>
      </c>
      <c r="K30" s="2">
        <v>1</v>
      </c>
      <c r="L30" s="1">
        <v>1</v>
      </c>
      <c r="M30" s="1">
        <v>0</v>
      </c>
      <c r="N30" s="1">
        <v>0</v>
      </c>
      <c r="O30" s="1">
        <v>0</v>
      </c>
    </row>
    <row r="31" spans="1:15" x14ac:dyDescent="0.45">
      <c r="A31" s="2">
        <v>2</v>
      </c>
      <c r="B31" s="1">
        <v>1</v>
      </c>
      <c r="C31" s="1">
        <v>1</v>
      </c>
      <c r="D31" s="1">
        <v>1</v>
      </c>
      <c r="E31" s="1">
        <v>0</v>
      </c>
      <c r="F31" s="2">
        <v>2</v>
      </c>
      <c r="G31" s="1">
        <v>1</v>
      </c>
      <c r="H31" s="1">
        <v>1</v>
      </c>
      <c r="I31" s="1">
        <v>0</v>
      </c>
      <c r="J31" s="1">
        <v>1</v>
      </c>
      <c r="K31" s="2">
        <v>2</v>
      </c>
      <c r="L31" s="1">
        <v>1</v>
      </c>
      <c r="M31" s="1">
        <v>0</v>
      </c>
      <c r="N31" s="1">
        <v>0</v>
      </c>
      <c r="O31" s="1">
        <v>0</v>
      </c>
    </row>
    <row r="32" spans="1:15" x14ac:dyDescent="0.45">
      <c r="A32" s="2">
        <v>3</v>
      </c>
      <c r="B32" s="1">
        <v>1</v>
      </c>
      <c r="C32" s="1">
        <v>1</v>
      </c>
      <c r="D32" s="1">
        <v>1</v>
      </c>
      <c r="E32" s="1">
        <v>1</v>
      </c>
      <c r="F32" s="2">
        <v>3</v>
      </c>
      <c r="G32" s="1">
        <v>1</v>
      </c>
      <c r="H32" s="1">
        <v>0</v>
      </c>
      <c r="I32" s="1">
        <v>0</v>
      </c>
      <c r="J32" s="1">
        <v>0</v>
      </c>
      <c r="K32" s="2">
        <v>3</v>
      </c>
      <c r="L32" s="1">
        <v>1</v>
      </c>
      <c r="M32" s="1">
        <v>0</v>
      </c>
      <c r="N32" s="1">
        <v>0</v>
      </c>
      <c r="O32" s="1">
        <v>0</v>
      </c>
    </row>
    <row r="33" spans="1:15" x14ac:dyDescent="0.45">
      <c r="A33" s="2">
        <v>4</v>
      </c>
      <c r="B33" s="1">
        <v>1</v>
      </c>
      <c r="C33" s="1">
        <v>0</v>
      </c>
      <c r="D33" s="1">
        <v>0</v>
      </c>
      <c r="E33" s="1">
        <v>0</v>
      </c>
      <c r="F33" s="2">
        <v>4</v>
      </c>
      <c r="G33" s="1">
        <v>1</v>
      </c>
      <c r="H33" s="1">
        <v>0</v>
      </c>
      <c r="I33" s="1">
        <v>0</v>
      </c>
      <c r="J33" s="1">
        <v>0</v>
      </c>
      <c r="K33" s="2">
        <v>4</v>
      </c>
      <c r="L33" s="1">
        <v>1</v>
      </c>
      <c r="M33" s="1">
        <v>0</v>
      </c>
      <c r="N33" s="1">
        <v>0</v>
      </c>
      <c r="O33" s="1">
        <v>0</v>
      </c>
    </row>
    <row r="34" spans="1:15" x14ac:dyDescent="0.45">
      <c r="A34" s="2">
        <v>5</v>
      </c>
      <c r="B34" s="1">
        <v>1</v>
      </c>
      <c r="C34" s="1">
        <v>1</v>
      </c>
      <c r="D34" s="1">
        <v>0</v>
      </c>
      <c r="E34" s="1">
        <v>1</v>
      </c>
      <c r="F34" s="2">
        <v>5</v>
      </c>
      <c r="G34" s="1">
        <v>1</v>
      </c>
      <c r="H34" s="1">
        <v>0</v>
      </c>
      <c r="I34" s="1">
        <v>0</v>
      </c>
      <c r="J34" s="1">
        <v>0</v>
      </c>
      <c r="K34" s="2">
        <v>5</v>
      </c>
      <c r="L34" s="1">
        <v>0</v>
      </c>
      <c r="M34" s="1">
        <v>0</v>
      </c>
      <c r="N34" s="1">
        <v>0</v>
      </c>
      <c r="O34" s="1">
        <v>0</v>
      </c>
    </row>
    <row r="35" spans="1:15" x14ac:dyDescent="0.45">
      <c r="A35" s="2">
        <v>6</v>
      </c>
      <c r="B35" s="1">
        <v>1</v>
      </c>
      <c r="C35" s="1">
        <v>1</v>
      </c>
      <c r="D35" s="1">
        <v>0</v>
      </c>
      <c r="E35" s="1">
        <v>0</v>
      </c>
      <c r="F35" s="2">
        <v>6</v>
      </c>
      <c r="G35" s="1">
        <v>1</v>
      </c>
      <c r="H35" s="1">
        <v>0</v>
      </c>
      <c r="I35" s="1">
        <v>0</v>
      </c>
      <c r="J35" s="1">
        <v>0</v>
      </c>
      <c r="K35" s="2">
        <v>6</v>
      </c>
      <c r="L35" s="1">
        <v>1</v>
      </c>
      <c r="M35" s="1">
        <v>1</v>
      </c>
      <c r="N35" s="1">
        <v>0</v>
      </c>
      <c r="O35" s="1">
        <v>0</v>
      </c>
    </row>
    <row r="36" spans="1:15" x14ac:dyDescent="0.45">
      <c r="A36" s="2">
        <v>7</v>
      </c>
      <c r="B36" s="1">
        <v>1</v>
      </c>
      <c r="C36" s="1">
        <v>1</v>
      </c>
      <c r="D36" s="1">
        <v>1</v>
      </c>
      <c r="E36" s="1">
        <v>0</v>
      </c>
      <c r="F36" s="2">
        <v>7</v>
      </c>
      <c r="G36" s="1">
        <v>1</v>
      </c>
      <c r="H36" s="1">
        <v>0</v>
      </c>
      <c r="I36" s="1">
        <v>0</v>
      </c>
      <c r="J36" s="1">
        <v>0</v>
      </c>
      <c r="K36" s="2">
        <v>7</v>
      </c>
      <c r="L36" s="1">
        <v>1</v>
      </c>
      <c r="M36" s="1">
        <v>0</v>
      </c>
      <c r="N36" s="1">
        <v>0</v>
      </c>
      <c r="O36" s="1">
        <v>0</v>
      </c>
    </row>
    <row r="37" spans="1:15" x14ac:dyDescent="0.45">
      <c r="A37" s="2">
        <v>8</v>
      </c>
      <c r="B37" s="1">
        <v>1</v>
      </c>
      <c r="C37" s="1">
        <v>1</v>
      </c>
      <c r="D37" s="1">
        <v>1</v>
      </c>
      <c r="E37" s="1">
        <v>0</v>
      </c>
      <c r="F37" s="2">
        <v>8</v>
      </c>
      <c r="G37" s="1">
        <v>1</v>
      </c>
      <c r="H37" s="1">
        <v>0</v>
      </c>
      <c r="I37" s="1">
        <v>1</v>
      </c>
      <c r="J37" s="1">
        <v>0</v>
      </c>
      <c r="K37" s="2">
        <v>8</v>
      </c>
      <c r="L37" s="1">
        <v>1</v>
      </c>
      <c r="M37" s="1">
        <v>0</v>
      </c>
      <c r="N37" s="1">
        <v>0</v>
      </c>
      <c r="O37" s="1">
        <v>0</v>
      </c>
    </row>
    <row r="38" spans="1:15" x14ac:dyDescent="0.45">
      <c r="A38" s="2">
        <v>9</v>
      </c>
      <c r="B38" s="1">
        <v>0</v>
      </c>
      <c r="C38" s="1">
        <v>0</v>
      </c>
      <c r="D38" s="1">
        <v>0</v>
      </c>
      <c r="E38" s="1">
        <v>0</v>
      </c>
      <c r="F38" s="2">
        <v>9</v>
      </c>
      <c r="G38" s="1">
        <v>0</v>
      </c>
      <c r="H38" s="1">
        <v>0</v>
      </c>
      <c r="I38" s="1">
        <v>0</v>
      </c>
      <c r="J38" s="1">
        <v>0</v>
      </c>
      <c r="K38" s="2">
        <v>9</v>
      </c>
      <c r="L38" s="1">
        <v>0</v>
      </c>
      <c r="M38" s="1">
        <v>0</v>
      </c>
      <c r="N38" s="1">
        <v>0</v>
      </c>
      <c r="O38" s="1">
        <v>0</v>
      </c>
    </row>
    <row r="39" spans="1:15" x14ac:dyDescent="0.45">
      <c r="A39" s="2">
        <v>10</v>
      </c>
      <c r="B39" s="1">
        <v>1</v>
      </c>
      <c r="C39" s="1">
        <v>1</v>
      </c>
      <c r="D39" s="1">
        <v>0</v>
      </c>
      <c r="E39" s="1">
        <v>0</v>
      </c>
      <c r="F39" s="2">
        <v>10</v>
      </c>
      <c r="G39" s="1">
        <v>1</v>
      </c>
      <c r="H39" s="1">
        <v>1</v>
      </c>
      <c r="I39" s="1">
        <v>0</v>
      </c>
      <c r="J39" s="1">
        <v>0</v>
      </c>
      <c r="K39" s="2">
        <v>10</v>
      </c>
      <c r="L39" s="1">
        <v>1</v>
      </c>
      <c r="M39" s="1">
        <v>0</v>
      </c>
      <c r="N39" s="1">
        <v>1</v>
      </c>
      <c r="O39" s="1">
        <v>0</v>
      </c>
    </row>
  </sheetData>
  <mergeCells count="3">
    <mergeCell ref="B1:E1"/>
    <mergeCell ref="F1:J1"/>
    <mergeCell ref="K1:O1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67"/>
  <sheetViews>
    <sheetView workbookViewId="0">
      <selection activeCell="L16" sqref="L16"/>
    </sheetView>
  </sheetViews>
  <sheetFormatPr defaultColWidth="9.1328125" defaultRowHeight="15.4" x14ac:dyDescent="0.45"/>
  <cols>
    <col min="1" max="2" width="10" style="2" bestFit="1" customWidth="1"/>
    <col min="3" max="5" width="9.1328125" style="2"/>
    <col min="6" max="6" width="10" style="2" bestFit="1" customWidth="1"/>
    <col min="7" max="9" width="9.1328125" style="2"/>
    <col min="10" max="10" width="10" style="2" bestFit="1" customWidth="1"/>
    <col min="11" max="13" width="9.1328125" style="2"/>
    <col min="14" max="14" width="10" style="2" bestFit="1" customWidth="1"/>
    <col min="15" max="16384" width="9.1328125" style="2"/>
  </cols>
  <sheetData>
    <row r="1" spans="1:16" x14ac:dyDescent="0.45">
      <c r="A1" s="11" t="s">
        <v>3</v>
      </c>
      <c r="B1" s="53" t="s">
        <v>17</v>
      </c>
      <c r="C1" s="54"/>
      <c r="D1" s="54"/>
      <c r="E1" s="54"/>
      <c r="F1" s="54"/>
      <c r="G1" s="54"/>
      <c r="H1" s="55"/>
      <c r="I1" s="53" t="s">
        <v>19</v>
      </c>
      <c r="J1" s="54"/>
      <c r="K1" s="54"/>
      <c r="L1" s="54"/>
      <c r="M1" s="54"/>
      <c r="N1" s="54"/>
      <c r="O1" s="54"/>
      <c r="P1" s="55"/>
    </row>
    <row r="2" spans="1:16" ht="15.75" x14ac:dyDescent="0.5">
      <c r="A2" s="5"/>
      <c r="B2" s="52" t="s">
        <v>47</v>
      </c>
      <c r="C2" s="52"/>
      <c r="D2" s="52"/>
      <c r="E2" s="6" t="s">
        <v>2</v>
      </c>
      <c r="F2" s="49" t="s">
        <v>51</v>
      </c>
      <c r="G2" s="50"/>
      <c r="H2" s="51"/>
      <c r="I2" s="5"/>
      <c r="J2" s="52" t="s">
        <v>47</v>
      </c>
      <c r="K2" s="52"/>
      <c r="L2" s="52"/>
      <c r="M2" s="6" t="s">
        <v>2</v>
      </c>
      <c r="N2" s="49" t="s">
        <v>51</v>
      </c>
      <c r="O2" s="50"/>
      <c r="P2" s="51"/>
    </row>
    <row r="3" spans="1:16" ht="15.75" x14ac:dyDescent="0.5">
      <c r="A3" s="5" t="s">
        <v>18</v>
      </c>
      <c r="B3" s="7" t="s">
        <v>0</v>
      </c>
      <c r="C3" s="7" t="s">
        <v>1</v>
      </c>
      <c r="D3" s="5" t="s">
        <v>50</v>
      </c>
      <c r="E3" s="5" t="s">
        <v>48</v>
      </c>
      <c r="F3" s="7" t="s">
        <v>0</v>
      </c>
      <c r="G3" s="12" t="s">
        <v>1</v>
      </c>
      <c r="H3" s="7" t="s">
        <v>49</v>
      </c>
      <c r="I3" s="5" t="s">
        <v>18</v>
      </c>
      <c r="J3" s="7" t="s">
        <v>0</v>
      </c>
      <c r="K3" s="7" t="s">
        <v>1</v>
      </c>
      <c r="L3" s="5" t="s">
        <v>50</v>
      </c>
      <c r="M3" s="5" t="s">
        <v>48</v>
      </c>
      <c r="N3" s="7" t="s">
        <v>0</v>
      </c>
      <c r="O3" s="12" t="s">
        <v>1</v>
      </c>
      <c r="P3" s="7" t="s">
        <v>49</v>
      </c>
    </row>
    <row r="4" spans="1:16" ht="15.75" x14ac:dyDescent="0.5">
      <c r="A4" s="5">
        <v>1</v>
      </c>
      <c r="B4" s="7">
        <v>17</v>
      </c>
      <c r="C4" s="7">
        <v>1</v>
      </c>
      <c r="D4" s="7">
        <v>41</v>
      </c>
      <c r="E4" s="7">
        <f>SUM(B4:D4)</f>
        <v>59</v>
      </c>
      <c r="F4" s="8">
        <v>0</v>
      </c>
      <c r="G4" s="8">
        <v>0</v>
      </c>
      <c r="H4" s="8">
        <v>30.51</v>
      </c>
      <c r="I4" s="5">
        <v>1</v>
      </c>
      <c r="J4" s="5">
        <v>11</v>
      </c>
      <c r="K4" s="5">
        <v>0</v>
      </c>
      <c r="L4" s="5">
        <v>23</v>
      </c>
      <c r="M4" s="7">
        <f>SUM(J4:L4)</f>
        <v>34</v>
      </c>
      <c r="N4" s="8">
        <f>(J4/M4)*100</f>
        <v>32.352941176470587</v>
      </c>
      <c r="O4" s="8">
        <f>(K4/M4)*100</f>
        <v>0</v>
      </c>
      <c r="P4" s="8">
        <v>0</v>
      </c>
    </row>
    <row r="5" spans="1:16" ht="15.75" x14ac:dyDescent="0.5">
      <c r="A5" s="5">
        <v>2</v>
      </c>
      <c r="B5" s="5">
        <v>15</v>
      </c>
      <c r="C5" s="5">
        <v>0</v>
      </c>
      <c r="D5" s="5">
        <v>35</v>
      </c>
      <c r="E5" s="7">
        <f t="shared" ref="E5:E21" si="0">SUM(B5:D5)</f>
        <v>50</v>
      </c>
      <c r="F5" s="8">
        <f t="shared" ref="F5:F21" si="1">(B5/E5)*100</f>
        <v>30</v>
      </c>
      <c r="G5" s="8">
        <f t="shared" ref="G5:G21" si="2">(C5/E5)*100</f>
        <v>0</v>
      </c>
      <c r="H5" s="8">
        <v>0</v>
      </c>
      <c r="I5" s="5">
        <v>2</v>
      </c>
      <c r="J5" s="5">
        <v>10</v>
      </c>
      <c r="K5" s="5">
        <v>2</v>
      </c>
      <c r="L5" s="5">
        <v>49</v>
      </c>
      <c r="M5" s="7">
        <f>SUM(J5:L5)</f>
        <v>61</v>
      </c>
      <c r="N5" s="8">
        <v>0</v>
      </c>
      <c r="O5" s="8">
        <v>0</v>
      </c>
      <c r="P5" s="8">
        <v>19.672131147540981</v>
      </c>
    </row>
    <row r="6" spans="1:16" ht="15.75" x14ac:dyDescent="0.5">
      <c r="A6" s="5">
        <v>3</v>
      </c>
      <c r="B6" s="5">
        <v>17</v>
      </c>
      <c r="C6" s="5">
        <v>0</v>
      </c>
      <c r="D6" s="5">
        <v>28</v>
      </c>
      <c r="E6" s="7">
        <f t="shared" si="0"/>
        <v>45</v>
      </c>
      <c r="F6" s="8">
        <f t="shared" si="1"/>
        <v>37.777777777777779</v>
      </c>
      <c r="G6" s="8">
        <f t="shared" si="2"/>
        <v>0</v>
      </c>
      <c r="H6" s="8">
        <v>0</v>
      </c>
      <c r="I6" s="5">
        <v>3</v>
      </c>
      <c r="J6" s="5">
        <v>6</v>
      </c>
      <c r="K6" s="5">
        <v>4</v>
      </c>
      <c r="L6" s="5">
        <v>59</v>
      </c>
      <c r="M6" s="7">
        <f>SUM(J6:L6)</f>
        <v>69</v>
      </c>
      <c r="N6" s="8">
        <v>0</v>
      </c>
      <c r="O6" s="8">
        <v>0</v>
      </c>
      <c r="P6" s="8">
        <v>14.492753623188406</v>
      </c>
    </row>
    <row r="7" spans="1:16" ht="15.75" x14ac:dyDescent="0.5">
      <c r="A7" s="5">
        <v>4</v>
      </c>
      <c r="B7" s="5">
        <v>23</v>
      </c>
      <c r="C7" s="5">
        <v>0</v>
      </c>
      <c r="D7" s="5">
        <v>15</v>
      </c>
      <c r="E7" s="7">
        <f t="shared" si="0"/>
        <v>38</v>
      </c>
      <c r="F7" s="8">
        <f t="shared" si="1"/>
        <v>60.526315789473685</v>
      </c>
      <c r="G7" s="8">
        <f t="shared" si="2"/>
        <v>0</v>
      </c>
      <c r="H7" s="8">
        <v>0</v>
      </c>
      <c r="I7" s="5">
        <v>4</v>
      </c>
      <c r="J7" s="7">
        <v>13</v>
      </c>
      <c r="K7" s="7">
        <v>7</v>
      </c>
      <c r="L7" s="7">
        <v>14</v>
      </c>
      <c r="M7" s="7">
        <f>SUM(J7:L7)</f>
        <v>34</v>
      </c>
      <c r="N7" s="8">
        <v>0</v>
      </c>
      <c r="O7" s="8">
        <v>0</v>
      </c>
      <c r="P7" s="8">
        <v>58.823529411764703</v>
      </c>
    </row>
    <row r="8" spans="1:16" ht="15.75" x14ac:dyDescent="0.5">
      <c r="A8" s="5">
        <v>5</v>
      </c>
      <c r="B8" s="5">
        <v>14</v>
      </c>
      <c r="C8" s="5">
        <v>0</v>
      </c>
      <c r="D8" s="5">
        <v>30</v>
      </c>
      <c r="E8" s="7">
        <f t="shared" si="0"/>
        <v>44</v>
      </c>
      <c r="F8" s="8">
        <f t="shared" si="1"/>
        <v>31.818181818181817</v>
      </c>
      <c r="G8" s="8">
        <f t="shared" si="2"/>
        <v>0</v>
      </c>
      <c r="H8" s="8">
        <v>0</v>
      </c>
    </row>
    <row r="9" spans="1:16" ht="15.75" x14ac:dyDescent="0.5">
      <c r="A9" s="5">
        <v>6</v>
      </c>
      <c r="B9" s="5">
        <v>13</v>
      </c>
      <c r="C9" s="5">
        <v>0</v>
      </c>
      <c r="D9" s="5">
        <v>31</v>
      </c>
      <c r="E9" s="7">
        <f t="shared" si="0"/>
        <v>44</v>
      </c>
      <c r="F9" s="8">
        <f t="shared" si="1"/>
        <v>29.545454545454547</v>
      </c>
      <c r="G9" s="8">
        <f t="shared" si="2"/>
        <v>0</v>
      </c>
      <c r="H9" s="8">
        <v>0</v>
      </c>
    </row>
    <row r="10" spans="1:16" ht="15.75" x14ac:dyDescent="0.5">
      <c r="A10" s="5">
        <v>7</v>
      </c>
      <c r="B10" s="7">
        <v>7</v>
      </c>
      <c r="C10" s="7">
        <v>0</v>
      </c>
      <c r="D10" s="7">
        <v>64</v>
      </c>
      <c r="E10" s="7">
        <f t="shared" si="0"/>
        <v>71</v>
      </c>
      <c r="F10" s="8">
        <f t="shared" si="1"/>
        <v>9.8591549295774641</v>
      </c>
      <c r="G10" s="8">
        <f t="shared" si="2"/>
        <v>0</v>
      </c>
      <c r="H10" s="8">
        <v>0</v>
      </c>
    </row>
    <row r="11" spans="1:16" ht="15.75" x14ac:dyDescent="0.5">
      <c r="A11" s="5">
        <v>8</v>
      </c>
      <c r="B11" s="5">
        <v>21</v>
      </c>
      <c r="C11" s="5">
        <v>0</v>
      </c>
      <c r="D11" s="5">
        <v>22</v>
      </c>
      <c r="E11" s="7">
        <f t="shared" si="0"/>
        <v>43</v>
      </c>
      <c r="F11" s="8">
        <f t="shared" si="1"/>
        <v>48.837209302325576</v>
      </c>
      <c r="G11" s="8">
        <f t="shared" si="2"/>
        <v>0</v>
      </c>
      <c r="H11" s="8">
        <v>0</v>
      </c>
    </row>
    <row r="12" spans="1:16" ht="15.75" x14ac:dyDescent="0.5">
      <c r="A12" s="5">
        <v>9</v>
      </c>
      <c r="B12" s="5">
        <v>9</v>
      </c>
      <c r="C12" s="5">
        <v>0</v>
      </c>
      <c r="D12" s="5">
        <v>22</v>
      </c>
      <c r="E12" s="7">
        <f t="shared" si="0"/>
        <v>31</v>
      </c>
      <c r="F12" s="8">
        <f t="shared" si="1"/>
        <v>29.032258064516132</v>
      </c>
      <c r="G12" s="8">
        <f t="shared" si="2"/>
        <v>0</v>
      </c>
      <c r="H12" s="8">
        <v>0</v>
      </c>
    </row>
    <row r="13" spans="1:16" ht="15.75" x14ac:dyDescent="0.5">
      <c r="A13" s="5">
        <v>10</v>
      </c>
      <c r="B13" s="5">
        <v>4</v>
      </c>
      <c r="C13" s="5">
        <v>0</v>
      </c>
      <c r="D13" s="5">
        <v>36</v>
      </c>
      <c r="E13" s="7">
        <f t="shared" si="0"/>
        <v>40</v>
      </c>
      <c r="F13" s="8">
        <f t="shared" si="1"/>
        <v>10</v>
      </c>
      <c r="G13" s="8">
        <f t="shared" si="2"/>
        <v>0</v>
      </c>
      <c r="H13" s="8">
        <v>0</v>
      </c>
    </row>
    <row r="14" spans="1:16" ht="15.75" x14ac:dyDescent="0.5">
      <c r="A14" s="5">
        <v>11</v>
      </c>
      <c r="B14" s="5">
        <v>18</v>
      </c>
      <c r="C14" s="5">
        <v>2</v>
      </c>
      <c r="D14" s="5">
        <v>36</v>
      </c>
      <c r="E14" s="7">
        <f t="shared" si="0"/>
        <v>56</v>
      </c>
      <c r="F14" s="8">
        <v>0</v>
      </c>
      <c r="G14" s="8">
        <v>0</v>
      </c>
      <c r="H14" s="8">
        <v>35.71</v>
      </c>
    </row>
    <row r="15" spans="1:16" ht="15.75" x14ac:dyDescent="0.5">
      <c r="A15" s="5">
        <v>12</v>
      </c>
      <c r="B15" s="5">
        <v>32</v>
      </c>
      <c r="C15" s="5">
        <v>0</v>
      </c>
      <c r="D15" s="5">
        <v>53</v>
      </c>
      <c r="E15" s="7">
        <f t="shared" si="0"/>
        <v>85</v>
      </c>
      <c r="F15" s="8">
        <f t="shared" si="1"/>
        <v>37.647058823529413</v>
      </c>
      <c r="G15" s="8">
        <f t="shared" si="2"/>
        <v>0</v>
      </c>
      <c r="H15" s="8">
        <v>0</v>
      </c>
    </row>
    <row r="16" spans="1:16" ht="15.75" x14ac:dyDescent="0.5">
      <c r="A16" s="5">
        <v>13</v>
      </c>
      <c r="B16" s="5">
        <v>37</v>
      </c>
      <c r="C16" s="5">
        <v>0</v>
      </c>
      <c r="D16" s="5">
        <v>26</v>
      </c>
      <c r="E16" s="7">
        <f t="shared" si="0"/>
        <v>63</v>
      </c>
      <c r="F16" s="8">
        <f t="shared" si="1"/>
        <v>58.730158730158735</v>
      </c>
      <c r="G16" s="8">
        <f t="shared" si="2"/>
        <v>0</v>
      </c>
      <c r="H16" s="8">
        <v>0</v>
      </c>
    </row>
    <row r="17" spans="1:16" ht="15.75" x14ac:dyDescent="0.5">
      <c r="A17" s="5">
        <v>14</v>
      </c>
      <c r="B17" s="5">
        <v>8</v>
      </c>
      <c r="C17" s="5">
        <v>0</v>
      </c>
      <c r="D17" s="5">
        <v>33</v>
      </c>
      <c r="E17" s="7">
        <f t="shared" si="0"/>
        <v>41</v>
      </c>
      <c r="F17" s="8">
        <f t="shared" si="1"/>
        <v>19.512195121951219</v>
      </c>
      <c r="G17" s="8">
        <f t="shared" si="2"/>
        <v>0</v>
      </c>
      <c r="H17" s="8">
        <v>0</v>
      </c>
    </row>
    <row r="18" spans="1:16" ht="15.75" x14ac:dyDescent="0.5">
      <c r="A18" s="5">
        <v>15</v>
      </c>
      <c r="B18" s="7">
        <v>34</v>
      </c>
      <c r="C18" s="7">
        <v>0</v>
      </c>
      <c r="D18" s="7">
        <v>26</v>
      </c>
      <c r="E18" s="7">
        <f t="shared" si="0"/>
        <v>60</v>
      </c>
      <c r="F18" s="8">
        <f t="shared" si="1"/>
        <v>56.666666666666664</v>
      </c>
      <c r="G18" s="8">
        <f t="shared" si="2"/>
        <v>0</v>
      </c>
      <c r="H18" s="8">
        <v>0</v>
      </c>
    </row>
    <row r="19" spans="1:16" ht="15.75" x14ac:dyDescent="0.5">
      <c r="A19" s="5">
        <v>16</v>
      </c>
      <c r="B19" s="5">
        <v>23</v>
      </c>
      <c r="C19" s="5">
        <v>0</v>
      </c>
      <c r="D19" s="5">
        <v>32</v>
      </c>
      <c r="E19" s="7">
        <f t="shared" si="0"/>
        <v>55</v>
      </c>
      <c r="F19" s="8">
        <f t="shared" si="1"/>
        <v>41.818181818181813</v>
      </c>
      <c r="G19" s="8">
        <f t="shared" si="2"/>
        <v>0</v>
      </c>
      <c r="H19" s="8">
        <v>0</v>
      </c>
    </row>
    <row r="20" spans="1:16" ht="15.75" x14ac:dyDescent="0.5">
      <c r="A20" s="5">
        <v>17</v>
      </c>
      <c r="B20" s="5">
        <v>19</v>
      </c>
      <c r="C20" s="5">
        <v>0</v>
      </c>
      <c r="D20" s="5">
        <v>45</v>
      </c>
      <c r="E20" s="7">
        <f t="shared" si="0"/>
        <v>64</v>
      </c>
      <c r="F20" s="8">
        <f t="shared" si="1"/>
        <v>29.6875</v>
      </c>
      <c r="G20" s="8">
        <f t="shared" si="2"/>
        <v>0</v>
      </c>
      <c r="H20" s="8">
        <v>0</v>
      </c>
    </row>
    <row r="21" spans="1:16" ht="15.75" x14ac:dyDescent="0.5">
      <c r="A21" s="5">
        <v>18</v>
      </c>
      <c r="B21" s="5">
        <v>6</v>
      </c>
      <c r="C21" s="5">
        <v>0</v>
      </c>
      <c r="D21" s="5">
        <v>40</v>
      </c>
      <c r="E21" s="7">
        <f t="shared" si="0"/>
        <v>46</v>
      </c>
      <c r="F21" s="8">
        <f t="shared" si="1"/>
        <v>13.043478260869565</v>
      </c>
      <c r="G21" s="8">
        <f t="shared" si="2"/>
        <v>0</v>
      </c>
      <c r="H21" s="8">
        <v>0</v>
      </c>
    </row>
    <row r="23" spans="1:16" x14ac:dyDescent="0.45">
      <c r="A23" s="11" t="s">
        <v>4</v>
      </c>
    </row>
    <row r="24" spans="1:16" ht="15.75" x14ac:dyDescent="0.5">
      <c r="A24" s="5"/>
      <c r="B24" s="52" t="s">
        <v>47</v>
      </c>
      <c r="C24" s="52"/>
      <c r="D24" s="52"/>
      <c r="E24" s="6" t="s">
        <v>2</v>
      </c>
      <c r="F24" s="49" t="s">
        <v>51</v>
      </c>
      <c r="G24" s="50"/>
      <c r="H24" s="51"/>
      <c r="I24" s="5"/>
      <c r="J24" s="52" t="s">
        <v>47</v>
      </c>
      <c r="K24" s="52"/>
      <c r="L24" s="52"/>
      <c r="M24" s="6" t="s">
        <v>2</v>
      </c>
      <c r="N24" s="49" t="s">
        <v>51</v>
      </c>
      <c r="O24" s="50"/>
      <c r="P24" s="51"/>
    </row>
    <row r="25" spans="1:16" ht="15.75" x14ac:dyDescent="0.5">
      <c r="A25" s="5" t="s">
        <v>18</v>
      </c>
      <c r="B25" s="7" t="s">
        <v>0</v>
      </c>
      <c r="C25" s="7" t="s">
        <v>1</v>
      </c>
      <c r="D25" s="5" t="s">
        <v>50</v>
      </c>
      <c r="E25" s="5" t="s">
        <v>48</v>
      </c>
      <c r="F25" s="7" t="s">
        <v>0</v>
      </c>
      <c r="G25" s="12" t="s">
        <v>1</v>
      </c>
      <c r="H25" s="7" t="s">
        <v>49</v>
      </c>
      <c r="I25" s="5" t="s">
        <v>18</v>
      </c>
      <c r="J25" s="7" t="s">
        <v>0</v>
      </c>
      <c r="K25" s="7" t="s">
        <v>1</v>
      </c>
      <c r="L25" s="5" t="s">
        <v>50</v>
      </c>
      <c r="M25" s="5" t="s">
        <v>48</v>
      </c>
      <c r="N25" s="7" t="s">
        <v>0</v>
      </c>
      <c r="O25" s="12" t="s">
        <v>1</v>
      </c>
      <c r="P25" s="7" t="s">
        <v>49</v>
      </c>
    </row>
    <row r="26" spans="1:16" ht="15.75" x14ac:dyDescent="0.5">
      <c r="A26" s="5">
        <v>1</v>
      </c>
      <c r="B26" s="5">
        <v>14</v>
      </c>
      <c r="C26" s="5">
        <v>0</v>
      </c>
      <c r="D26" s="5">
        <v>38</v>
      </c>
      <c r="E26" s="7">
        <f t="shared" ref="E26:E42" si="3">SUM(B26:D26)</f>
        <v>52</v>
      </c>
      <c r="F26" s="8">
        <f>(B26/E26)*100</f>
        <v>26.923076923076923</v>
      </c>
      <c r="G26" s="8">
        <f>(C26/E26)*100</f>
        <v>0</v>
      </c>
      <c r="H26" s="8">
        <v>0</v>
      </c>
      <c r="I26" s="5">
        <v>1</v>
      </c>
      <c r="J26" s="5">
        <v>17</v>
      </c>
      <c r="K26" s="5">
        <v>1</v>
      </c>
      <c r="L26" s="5">
        <v>31</v>
      </c>
      <c r="M26" s="7">
        <f t="shared" ref="M26:M36" si="4">SUM(J26:L26)</f>
        <v>49</v>
      </c>
      <c r="N26" s="8">
        <v>0</v>
      </c>
      <c r="O26" s="8">
        <v>0</v>
      </c>
      <c r="P26" s="8">
        <v>36.734693877551017</v>
      </c>
    </row>
    <row r="27" spans="1:16" ht="15.75" x14ac:dyDescent="0.5">
      <c r="A27" s="5">
        <v>2</v>
      </c>
      <c r="B27" s="5">
        <v>18</v>
      </c>
      <c r="C27" s="5">
        <v>0</v>
      </c>
      <c r="D27" s="5">
        <v>36</v>
      </c>
      <c r="E27" s="7">
        <f t="shared" si="3"/>
        <v>54</v>
      </c>
      <c r="F27" s="8">
        <f t="shared" ref="F27:F39" si="5">(B27/E27)*100</f>
        <v>33.333333333333329</v>
      </c>
      <c r="G27" s="8">
        <f t="shared" ref="G27:G39" si="6">(C27/E27)*100</f>
        <v>0</v>
      </c>
      <c r="H27" s="8">
        <v>0</v>
      </c>
      <c r="I27" s="5">
        <v>2</v>
      </c>
      <c r="J27" s="5">
        <v>12</v>
      </c>
      <c r="K27" s="5">
        <v>4</v>
      </c>
      <c r="L27" s="5">
        <v>48</v>
      </c>
      <c r="M27" s="7">
        <f t="shared" si="4"/>
        <v>64</v>
      </c>
      <c r="N27" s="8">
        <v>0</v>
      </c>
      <c r="O27" s="8">
        <v>0</v>
      </c>
      <c r="P27" s="8">
        <v>25</v>
      </c>
    </row>
    <row r="28" spans="1:16" ht="15.75" x14ac:dyDescent="0.5">
      <c r="A28" s="5">
        <v>3</v>
      </c>
      <c r="B28" s="5">
        <v>10</v>
      </c>
      <c r="C28" s="5">
        <v>1</v>
      </c>
      <c r="D28" s="5">
        <v>49</v>
      </c>
      <c r="E28" s="7">
        <f t="shared" si="3"/>
        <v>60</v>
      </c>
      <c r="F28" s="8">
        <v>0</v>
      </c>
      <c r="G28" s="8">
        <v>0</v>
      </c>
      <c r="H28" s="8">
        <v>18.329999999999998</v>
      </c>
      <c r="I28" s="5">
        <v>3</v>
      </c>
      <c r="J28" s="5">
        <v>11</v>
      </c>
      <c r="K28" s="5">
        <v>2</v>
      </c>
      <c r="L28" s="5">
        <v>34</v>
      </c>
      <c r="M28" s="7">
        <f t="shared" si="4"/>
        <v>47</v>
      </c>
      <c r="N28" s="8">
        <v>0</v>
      </c>
      <c r="O28" s="8">
        <v>0</v>
      </c>
      <c r="P28" s="8">
        <v>27.659574468085108</v>
      </c>
    </row>
    <row r="29" spans="1:16" ht="15.75" x14ac:dyDescent="0.5">
      <c r="A29" s="5">
        <v>4</v>
      </c>
      <c r="B29" s="5">
        <v>21</v>
      </c>
      <c r="C29" s="5">
        <v>0</v>
      </c>
      <c r="D29" s="5">
        <v>22</v>
      </c>
      <c r="E29" s="7">
        <f t="shared" si="3"/>
        <v>43</v>
      </c>
      <c r="F29" s="8">
        <f t="shared" si="5"/>
        <v>48.837209302325576</v>
      </c>
      <c r="G29" s="8">
        <f t="shared" si="6"/>
        <v>0</v>
      </c>
      <c r="H29" s="8">
        <v>0</v>
      </c>
      <c r="I29" s="5">
        <v>4</v>
      </c>
      <c r="J29" s="5">
        <v>7</v>
      </c>
      <c r="K29" s="5">
        <v>2</v>
      </c>
      <c r="L29" s="5">
        <v>44</v>
      </c>
      <c r="M29" s="7">
        <f t="shared" si="4"/>
        <v>53</v>
      </c>
      <c r="N29" s="8">
        <v>0</v>
      </c>
      <c r="O29" s="8">
        <v>0</v>
      </c>
      <c r="P29" s="8">
        <v>16.981132075471699</v>
      </c>
    </row>
    <row r="30" spans="1:16" ht="15.75" x14ac:dyDescent="0.5">
      <c r="A30" s="5">
        <v>5</v>
      </c>
      <c r="B30" s="5">
        <v>14</v>
      </c>
      <c r="C30" s="5">
        <v>2</v>
      </c>
      <c r="D30" s="5">
        <v>60</v>
      </c>
      <c r="E30" s="7">
        <f t="shared" si="3"/>
        <v>76</v>
      </c>
      <c r="F30" s="8">
        <v>0</v>
      </c>
      <c r="G30" s="8">
        <v>0</v>
      </c>
      <c r="H30" s="8">
        <v>21.05</v>
      </c>
      <c r="I30" s="5">
        <v>5</v>
      </c>
      <c r="J30" s="5">
        <v>16</v>
      </c>
      <c r="K30" s="5">
        <v>4</v>
      </c>
      <c r="L30" s="5">
        <v>35</v>
      </c>
      <c r="M30" s="7">
        <f t="shared" si="4"/>
        <v>55</v>
      </c>
      <c r="N30" s="8">
        <v>0</v>
      </c>
      <c r="O30" s="8">
        <v>0</v>
      </c>
      <c r="P30" s="8">
        <v>36.36363636363636</v>
      </c>
    </row>
    <row r="31" spans="1:16" ht="15.75" x14ac:dyDescent="0.5">
      <c r="A31" s="5">
        <v>6</v>
      </c>
      <c r="B31" s="5">
        <v>16</v>
      </c>
      <c r="C31" s="5">
        <v>0</v>
      </c>
      <c r="D31" s="5">
        <v>25</v>
      </c>
      <c r="E31" s="7">
        <f t="shared" si="3"/>
        <v>41</v>
      </c>
      <c r="F31" s="8">
        <f t="shared" si="5"/>
        <v>39.024390243902438</v>
      </c>
      <c r="G31" s="8">
        <f t="shared" si="6"/>
        <v>0</v>
      </c>
      <c r="H31" s="8">
        <v>0</v>
      </c>
      <c r="I31" s="5">
        <v>6</v>
      </c>
      <c r="J31" s="5">
        <v>18</v>
      </c>
      <c r="K31" s="5">
        <v>4</v>
      </c>
      <c r="L31" s="5">
        <v>36</v>
      </c>
      <c r="M31" s="7">
        <f t="shared" si="4"/>
        <v>58</v>
      </c>
      <c r="N31" s="8">
        <v>0</v>
      </c>
      <c r="O31" s="8">
        <v>0</v>
      </c>
      <c r="P31" s="8">
        <v>37.931034482758619</v>
      </c>
    </row>
    <row r="32" spans="1:16" ht="15.75" x14ac:dyDescent="0.5">
      <c r="A32" s="5">
        <v>7</v>
      </c>
      <c r="B32" s="5">
        <v>17</v>
      </c>
      <c r="C32" s="5">
        <v>0</v>
      </c>
      <c r="D32" s="5">
        <v>55</v>
      </c>
      <c r="E32" s="7">
        <f t="shared" si="3"/>
        <v>72</v>
      </c>
      <c r="F32" s="8">
        <f t="shared" si="5"/>
        <v>23.611111111111111</v>
      </c>
      <c r="G32" s="8">
        <f t="shared" si="6"/>
        <v>0</v>
      </c>
      <c r="H32" s="8">
        <v>0</v>
      </c>
      <c r="I32" s="5">
        <v>7</v>
      </c>
      <c r="J32" s="5">
        <v>21</v>
      </c>
      <c r="K32" s="5">
        <v>2</v>
      </c>
      <c r="L32" s="5">
        <v>21</v>
      </c>
      <c r="M32" s="7">
        <f t="shared" si="4"/>
        <v>44</v>
      </c>
      <c r="N32" s="8">
        <v>0</v>
      </c>
      <c r="O32" s="8">
        <v>0</v>
      </c>
      <c r="P32" s="8">
        <v>52.272727272727273</v>
      </c>
    </row>
    <row r="33" spans="1:16" ht="15.75" x14ac:dyDescent="0.5">
      <c r="A33" s="5">
        <v>8</v>
      </c>
      <c r="B33" s="5">
        <v>6</v>
      </c>
      <c r="C33" s="5">
        <v>0</v>
      </c>
      <c r="D33" s="5">
        <v>47</v>
      </c>
      <c r="E33" s="7">
        <f t="shared" si="3"/>
        <v>53</v>
      </c>
      <c r="F33" s="8">
        <f t="shared" si="5"/>
        <v>11.320754716981133</v>
      </c>
      <c r="G33" s="8">
        <f t="shared" si="6"/>
        <v>0</v>
      </c>
      <c r="H33" s="8">
        <v>0</v>
      </c>
      <c r="I33" s="5">
        <v>8</v>
      </c>
      <c r="J33" s="5">
        <v>32</v>
      </c>
      <c r="K33" s="5">
        <v>1</v>
      </c>
      <c r="L33" s="5">
        <v>14</v>
      </c>
      <c r="M33" s="7">
        <f t="shared" si="4"/>
        <v>47</v>
      </c>
      <c r="N33" s="8">
        <v>0</v>
      </c>
      <c r="O33" s="8">
        <v>0</v>
      </c>
      <c r="P33" s="8">
        <v>70.212765957446805</v>
      </c>
    </row>
    <row r="34" spans="1:16" ht="15.75" x14ac:dyDescent="0.5">
      <c r="A34" s="5">
        <v>9</v>
      </c>
      <c r="B34" s="5">
        <v>15</v>
      </c>
      <c r="C34" s="5">
        <v>2</v>
      </c>
      <c r="D34" s="5">
        <v>20</v>
      </c>
      <c r="E34" s="7">
        <f t="shared" si="3"/>
        <v>37</v>
      </c>
      <c r="F34" s="8">
        <v>0</v>
      </c>
      <c r="G34" s="8">
        <v>0</v>
      </c>
      <c r="H34" s="8">
        <v>45.95</v>
      </c>
      <c r="I34" s="5">
        <v>9</v>
      </c>
      <c r="J34" s="5">
        <v>21</v>
      </c>
      <c r="K34" s="5">
        <v>1</v>
      </c>
      <c r="L34" s="5">
        <v>37</v>
      </c>
      <c r="M34" s="7">
        <f t="shared" si="4"/>
        <v>59</v>
      </c>
      <c r="N34" s="8">
        <v>0</v>
      </c>
      <c r="O34" s="8">
        <v>0</v>
      </c>
      <c r="P34" s="8">
        <v>37.288135593220339</v>
      </c>
    </row>
    <row r="35" spans="1:16" ht="15.75" x14ac:dyDescent="0.5">
      <c r="A35" s="5">
        <v>10</v>
      </c>
      <c r="B35" s="5">
        <v>13</v>
      </c>
      <c r="C35" s="5">
        <v>0</v>
      </c>
      <c r="D35" s="5">
        <v>54</v>
      </c>
      <c r="E35" s="7">
        <f t="shared" si="3"/>
        <v>67</v>
      </c>
      <c r="F35" s="8">
        <f t="shared" si="5"/>
        <v>19.402985074626866</v>
      </c>
      <c r="G35" s="8">
        <f t="shared" si="6"/>
        <v>0</v>
      </c>
      <c r="H35" s="8">
        <v>0</v>
      </c>
      <c r="I35" s="5">
        <v>10</v>
      </c>
      <c r="J35" s="5">
        <v>37</v>
      </c>
      <c r="K35" s="5">
        <v>2</v>
      </c>
      <c r="L35" s="5">
        <v>12</v>
      </c>
      <c r="M35" s="7">
        <f t="shared" si="4"/>
        <v>51</v>
      </c>
      <c r="N35" s="8">
        <v>0</v>
      </c>
      <c r="O35" s="8">
        <v>0</v>
      </c>
      <c r="P35" s="8">
        <v>76.470588235294116</v>
      </c>
    </row>
    <row r="36" spans="1:16" ht="15.75" x14ac:dyDescent="0.5">
      <c r="A36" s="5">
        <v>11</v>
      </c>
      <c r="B36" s="5">
        <v>1</v>
      </c>
      <c r="C36" s="5">
        <v>0</v>
      </c>
      <c r="D36" s="5">
        <v>33</v>
      </c>
      <c r="E36" s="7">
        <f t="shared" si="3"/>
        <v>34</v>
      </c>
      <c r="F36" s="8">
        <f t="shared" si="5"/>
        <v>2.9411764705882351</v>
      </c>
      <c r="G36" s="8">
        <f t="shared" si="6"/>
        <v>0</v>
      </c>
      <c r="H36" s="8">
        <v>0</v>
      </c>
      <c r="I36" s="5">
        <v>11</v>
      </c>
      <c r="J36" s="5">
        <v>8</v>
      </c>
      <c r="K36" s="5">
        <v>1</v>
      </c>
      <c r="L36" s="5">
        <v>42</v>
      </c>
      <c r="M36" s="7">
        <f t="shared" si="4"/>
        <v>51</v>
      </c>
      <c r="N36" s="8">
        <v>0</v>
      </c>
      <c r="O36" s="8">
        <v>0</v>
      </c>
      <c r="P36" s="8">
        <v>17.647058823529409</v>
      </c>
    </row>
    <row r="37" spans="1:16" ht="15.75" x14ac:dyDescent="0.5">
      <c r="A37" s="5">
        <v>12</v>
      </c>
      <c r="B37" s="7">
        <v>0</v>
      </c>
      <c r="C37" s="7">
        <v>0</v>
      </c>
      <c r="D37" s="7">
        <v>49</v>
      </c>
      <c r="E37" s="7">
        <f t="shared" si="3"/>
        <v>49</v>
      </c>
      <c r="F37" s="8">
        <f t="shared" si="5"/>
        <v>0</v>
      </c>
      <c r="G37" s="8">
        <f t="shared" si="6"/>
        <v>0</v>
      </c>
      <c r="H37" s="8">
        <v>0</v>
      </c>
    </row>
    <row r="38" spans="1:16" ht="15.75" x14ac:dyDescent="0.5">
      <c r="A38" s="5">
        <v>13</v>
      </c>
      <c r="B38" s="5">
        <v>16</v>
      </c>
      <c r="C38" s="5">
        <v>0</v>
      </c>
      <c r="D38" s="5">
        <v>30</v>
      </c>
      <c r="E38" s="7">
        <f t="shared" si="3"/>
        <v>46</v>
      </c>
      <c r="F38" s="8">
        <f t="shared" si="5"/>
        <v>34.782608695652172</v>
      </c>
      <c r="G38" s="8">
        <f t="shared" si="6"/>
        <v>0</v>
      </c>
      <c r="H38" s="8">
        <v>0</v>
      </c>
    </row>
    <row r="39" spans="1:16" ht="15.75" x14ac:dyDescent="0.5">
      <c r="A39" s="5">
        <v>14</v>
      </c>
      <c r="B39" s="5">
        <v>9</v>
      </c>
      <c r="C39" s="5">
        <v>0</v>
      </c>
      <c r="D39" s="5">
        <v>27</v>
      </c>
      <c r="E39" s="7">
        <f t="shared" si="3"/>
        <v>36</v>
      </c>
      <c r="F39" s="8">
        <f t="shared" si="5"/>
        <v>25</v>
      </c>
      <c r="G39" s="8">
        <f t="shared" si="6"/>
        <v>0</v>
      </c>
      <c r="H39" s="8">
        <v>0</v>
      </c>
    </row>
    <row r="40" spans="1:16" ht="15.75" x14ac:dyDescent="0.5">
      <c r="A40" s="5">
        <v>15</v>
      </c>
      <c r="B40" s="5">
        <v>17</v>
      </c>
      <c r="C40" s="5">
        <v>1</v>
      </c>
      <c r="D40" s="5">
        <v>37</v>
      </c>
      <c r="E40" s="7">
        <f t="shared" si="3"/>
        <v>55</v>
      </c>
      <c r="F40" s="8">
        <v>0</v>
      </c>
      <c r="G40" s="8">
        <v>0</v>
      </c>
      <c r="H40" s="8">
        <v>32.729999999999997</v>
      </c>
    </row>
    <row r="41" spans="1:16" ht="15.75" x14ac:dyDescent="0.5">
      <c r="A41" s="5">
        <v>16</v>
      </c>
      <c r="B41" s="5">
        <v>15</v>
      </c>
      <c r="C41" s="5">
        <v>2</v>
      </c>
      <c r="D41" s="5">
        <v>32</v>
      </c>
      <c r="E41" s="7">
        <f t="shared" si="3"/>
        <v>49</v>
      </c>
      <c r="F41" s="8">
        <v>0</v>
      </c>
      <c r="G41" s="8">
        <v>0</v>
      </c>
      <c r="H41" s="8">
        <v>34.69</v>
      </c>
    </row>
    <row r="42" spans="1:16" ht="15.75" x14ac:dyDescent="0.5">
      <c r="A42" s="5">
        <v>17</v>
      </c>
      <c r="B42" s="5">
        <v>22</v>
      </c>
      <c r="C42" s="5">
        <v>3</v>
      </c>
      <c r="D42" s="5">
        <v>12</v>
      </c>
      <c r="E42" s="7">
        <f t="shared" si="3"/>
        <v>37</v>
      </c>
      <c r="F42" s="8">
        <v>0</v>
      </c>
      <c r="G42" s="8">
        <v>0</v>
      </c>
      <c r="H42" s="8">
        <v>67.569999999999993</v>
      </c>
    </row>
    <row r="43" spans="1:16" ht="15.75" x14ac:dyDescent="0.5">
      <c r="A43" s="5"/>
    </row>
    <row r="44" spans="1:16" x14ac:dyDescent="0.45">
      <c r="A44" s="11" t="s">
        <v>5</v>
      </c>
    </row>
    <row r="45" spans="1:16" ht="15.75" x14ac:dyDescent="0.5">
      <c r="A45" s="5"/>
      <c r="B45" s="52" t="s">
        <v>47</v>
      </c>
      <c r="C45" s="52"/>
      <c r="D45" s="52"/>
      <c r="E45" s="6" t="s">
        <v>2</v>
      </c>
      <c r="F45" s="49" t="s">
        <v>51</v>
      </c>
      <c r="G45" s="50"/>
      <c r="H45" s="51"/>
      <c r="I45" s="5"/>
      <c r="J45" s="52" t="s">
        <v>47</v>
      </c>
      <c r="K45" s="52"/>
      <c r="L45" s="52"/>
      <c r="M45" s="6" t="s">
        <v>2</v>
      </c>
      <c r="N45" s="49" t="s">
        <v>51</v>
      </c>
      <c r="O45" s="50"/>
      <c r="P45" s="51"/>
    </row>
    <row r="46" spans="1:16" ht="15.75" x14ac:dyDescent="0.5">
      <c r="A46" s="5" t="s">
        <v>18</v>
      </c>
      <c r="B46" s="7" t="s">
        <v>0</v>
      </c>
      <c r="C46" s="7" t="s">
        <v>1</v>
      </c>
      <c r="D46" s="5" t="s">
        <v>50</v>
      </c>
      <c r="E46" s="5" t="s">
        <v>48</v>
      </c>
      <c r="F46" s="7" t="s">
        <v>0</v>
      </c>
      <c r="G46" s="12" t="s">
        <v>1</v>
      </c>
      <c r="H46" s="7" t="s">
        <v>49</v>
      </c>
      <c r="I46" s="5" t="s">
        <v>18</v>
      </c>
      <c r="J46" s="7" t="s">
        <v>0</v>
      </c>
      <c r="K46" s="7" t="s">
        <v>1</v>
      </c>
      <c r="L46" s="5" t="s">
        <v>50</v>
      </c>
      <c r="M46" s="5" t="s">
        <v>48</v>
      </c>
      <c r="N46" s="7" t="s">
        <v>0</v>
      </c>
      <c r="O46" s="12" t="s">
        <v>1</v>
      </c>
      <c r="P46" s="7" t="s">
        <v>49</v>
      </c>
    </row>
    <row r="47" spans="1:16" ht="15.75" x14ac:dyDescent="0.5">
      <c r="A47" s="5">
        <v>1</v>
      </c>
      <c r="B47" s="7">
        <v>17</v>
      </c>
      <c r="C47" s="7">
        <v>2</v>
      </c>
      <c r="D47" s="7">
        <v>26</v>
      </c>
      <c r="E47" s="7">
        <f t="shared" ref="E47:E67" si="7">SUM(B47:D47)</f>
        <v>45</v>
      </c>
      <c r="F47" s="8">
        <v>0</v>
      </c>
      <c r="G47" s="8">
        <v>0</v>
      </c>
      <c r="H47" s="8">
        <v>42.222222222222221</v>
      </c>
      <c r="I47" s="5">
        <v>1</v>
      </c>
      <c r="J47" s="7">
        <v>29</v>
      </c>
      <c r="K47" s="7">
        <v>3</v>
      </c>
      <c r="L47" s="7">
        <v>24</v>
      </c>
      <c r="M47" s="7">
        <f t="shared" ref="M47:M59" si="8">SUM(J47:L47)</f>
        <v>56</v>
      </c>
      <c r="N47" s="8">
        <v>0</v>
      </c>
      <c r="O47" s="8">
        <v>0</v>
      </c>
      <c r="P47" s="8">
        <v>57.142857142857146</v>
      </c>
    </row>
    <row r="48" spans="1:16" ht="15.75" x14ac:dyDescent="0.5">
      <c r="A48" s="5">
        <v>2</v>
      </c>
      <c r="B48" s="5">
        <v>26</v>
      </c>
      <c r="C48" s="5">
        <v>1</v>
      </c>
      <c r="D48" s="5">
        <v>25</v>
      </c>
      <c r="E48" s="7">
        <f t="shared" si="7"/>
        <v>52</v>
      </c>
      <c r="F48" s="8">
        <v>0</v>
      </c>
      <c r="G48" s="8">
        <v>0</v>
      </c>
      <c r="H48" s="8">
        <v>51.92307692307692</v>
      </c>
      <c r="I48" s="5">
        <v>2</v>
      </c>
      <c r="J48" s="5">
        <v>11</v>
      </c>
      <c r="K48" s="5">
        <v>2</v>
      </c>
      <c r="L48" s="5">
        <v>42</v>
      </c>
      <c r="M48" s="7">
        <f t="shared" si="8"/>
        <v>55</v>
      </c>
      <c r="N48" s="8">
        <v>0</v>
      </c>
      <c r="O48" s="8">
        <v>0</v>
      </c>
      <c r="P48" s="8">
        <v>23.636363636363637</v>
      </c>
    </row>
    <row r="49" spans="1:16" ht="15.75" x14ac:dyDescent="0.5">
      <c r="A49" s="5">
        <v>3</v>
      </c>
      <c r="B49" s="5">
        <v>16</v>
      </c>
      <c r="C49" s="5">
        <v>1</v>
      </c>
      <c r="D49" s="5">
        <v>45</v>
      </c>
      <c r="E49" s="7">
        <f t="shared" si="7"/>
        <v>62</v>
      </c>
      <c r="F49" s="8">
        <v>0</v>
      </c>
      <c r="G49" s="8">
        <v>0</v>
      </c>
      <c r="H49" s="8">
        <v>27.419354838709676</v>
      </c>
      <c r="I49" s="5">
        <v>3</v>
      </c>
      <c r="J49" s="5">
        <v>35</v>
      </c>
      <c r="K49" s="5">
        <v>0</v>
      </c>
      <c r="L49" s="5">
        <v>17</v>
      </c>
      <c r="M49" s="7">
        <f t="shared" si="8"/>
        <v>52</v>
      </c>
      <c r="N49" s="8">
        <f t="shared" ref="N49:N59" si="9">(J49/M49)*100</f>
        <v>67.307692307692307</v>
      </c>
      <c r="O49" s="8">
        <f t="shared" ref="O49:O59" si="10">(K49/M49)*100</f>
        <v>0</v>
      </c>
      <c r="P49" s="8">
        <v>0</v>
      </c>
    </row>
    <row r="50" spans="1:16" ht="15.75" x14ac:dyDescent="0.5">
      <c r="A50" s="5">
        <v>4</v>
      </c>
      <c r="B50" s="5">
        <v>28</v>
      </c>
      <c r="C50" s="5">
        <v>0</v>
      </c>
      <c r="D50" s="5">
        <v>41</v>
      </c>
      <c r="E50" s="7">
        <f t="shared" si="7"/>
        <v>69</v>
      </c>
      <c r="F50" s="8">
        <f t="shared" ref="F50:F66" si="11">(B50/E50)*100</f>
        <v>40.579710144927539</v>
      </c>
      <c r="G50" s="8">
        <f t="shared" ref="G50:G66" si="12">(C50/E50)*100</f>
        <v>0</v>
      </c>
      <c r="H50" s="8">
        <v>0</v>
      </c>
      <c r="I50" s="5">
        <v>4</v>
      </c>
      <c r="J50" s="5">
        <v>15</v>
      </c>
      <c r="K50" s="5">
        <v>3</v>
      </c>
      <c r="L50" s="5">
        <v>16</v>
      </c>
      <c r="M50" s="7">
        <f t="shared" si="8"/>
        <v>34</v>
      </c>
      <c r="N50" s="8">
        <v>0</v>
      </c>
      <c r="O50" s="8">
        <v>0</v>
      </c>
      <c r="P50" s="8">
        <v>52.941176470588232</v>
      </c>
    </row>
    <row r="51" spans="1:16" ht="15.75" x14ac:dyDescent="0.5">
      <c r="A51" s="5">
        <v>5</v>
      </c>
      <c r="B51" s="5">
        <v>7</v>
      </c>
      <c r="C51" s="5">
        <v>0</v>
      </c>
      <c r="D51" s="5">
        <v>45</v>
      </c>
      <c r="E51" s="7">
        <f t="shared" si="7"/>
        <v>52</v>
      </c>
      <c r="F51" s="8">
        <f t="shared" si="11"/>
        <v>13.461538461538462</v>
      </c>
      <c r="G51" s="8">
        <f t="shared" si="12"/>
        <v>0</v>
      </c>
      <c r="H51" s="8">
        <v>0</v>
      </c>
      <c r="I51" s="5">
        <v>5</v>
      </c>
      <c r="J51" s="5">
        <v>11</v>
      </c>
      <c r="K51" s="5">
        <v>1</v>
      </c>
      <c r="L51" s="5">
        <v>38</v>
      </c>
      <c r="M51" s="7">
        <f t="shared" si="8"/>
        <v>50</v>
      </c>
      <c r="N51" s="8">
        <v>0</v>
      </c>
      <c r="O51" s="8">
        <v>0</v>
      </c>
      <c r="P51" s="8">
        <v>24</v>
      </c>
    </row>
    <row r="52" spans="1:16" ht="15.75" x14ac:dyDescent="0.5">
      <c r="A52" s="5">
        <v>6</v>
      </c>
      <c r="B52" s="5">
        <v>15</v>
      </c>
      <c r="C52" s="5">
        <v>0</v>
      </c>
      <c r="D52" s="5">
        <v>33</v>
      </c>
      <c r="E52" s="7">
        <f t="shared" si="7"/>
        <v>48</v>
      </c>
      <c r="F52" s="8">
        <f t="shared" si="11"/>
        <v>31.25</v>
      </c>
      <c r="G52" s="8">
        <f t="shared" si="12"/>
        <v>0</v>
      </c>
      <c r="H52" s="8">
        <v>0</v>
      </c>
      <c r="I52" s="5">
        <v>6</v>
      </c>
      <c r="J52" s="5">
        <v>16</v>
      </c>
      <c r="K52" s="5">
        <v>2</v>
      </c>
      <c r="L52" s="5">
        <v>43</v>
      </c>
      <c r="M52" s="7">
        <f t="shared" si="8"/>
        <v>61</v>
      </c>
      <c r="N52" s="8">
        <v>0</v>
      </c>
      <c r="O52" s="8">
        <v>0</v>
      </c>
      <c r="P52" s="8">
        <v>29.508196721311478</v>
      </c>
    </row>
    <row r="53" spans="1:16" ht="15.75" x14ac:dyDescent="0.5">
      <c r="A53" s="5">
        <v>7</v>
      </c>
      <c r="B53" s="5">
        <v>7</v>
      </c>
      <c r="C53" s="5">
        <v>0</v>
      </c>
      <c r="D53" s="5">
        <v>27</v>
      </c>
      <c r="E53" s="7">
        <f t="shared" si="7"/>
        <v>34</v>
      </c>
      <c r="F53" s="8">
        <f t="shared" si="11"/>
        <v>20.588235294117645</v>
      </c>
      <c r="G53" s="8">
        <f t="shared" si="12"/>
        <v>0</v>
      </c>
      <c r="H53" s="8">
        <v>0</v>
      </c>
      <c r="I53" s="5">
        <v>7</v>
      </c>
      <c r="J53" s="5">
        <v>30</v>
      </c>
      <c r="K53" s="5">
        <v>1</v>
      </c>
      <c r="L53" s="5">
        <v>30</v>
      </c>
      <c r="M53" s="7">
        <f t="shared" si="8"/>
        <v>61</v>
      </c>
      <c r="N53" s="8">
        <v>0</v>
      </c>
      <c r="O53" s="8">
        <v>0</v>
      </c>
      <c r="P53" s="8">
        <v>50.819672131147541</v>
      </c>
    </row>
    <row r="54" spans="1:16" ht="15.75" x14ac:dyDescent="0.5">
      <c r="A54" s="5">
        <v>8</v>
      </c>
      <c r="B54" s="5">
        <v>25</v>
      </c>
      <c r="C54" s="5">
        <v>1</v>
      </c>
      <c r="D54" s="5">
        <v>22</v>
      </c>
      <c r="E54" s="7">
        <f t="shared" si="7"/>
        <v>48</v>
      </c>
      <c r="F54" s="8">
        <v>0</v>
      </c>
      <c r="G54" s="8">
        <v>0</v>
      </c>
      <c r="H54" s="8">
        <v>54.166666666666671</v>
      </c>
      <c r="I54" s="5">
        <v>8</v>
      </c>
      <c r="J54" s="5">
        <v>11</v>
      </c>
      <c r="K54" s="5">
        <v>5</v>
      </c>
      <c r="L54" s="5">
        <v>35</v>
      </c>
      <c r="M54" s="7">
        <f t="shared" si="8"/>
        <v>51</v>
      </c>
      <c r="N54" s="8">
        <v>0</v>
      </c>
      <c r="O54" s="8">
        <v>0</v>
      </c>
      <c r="P54" s="8">
        <v>31.372549019607845</v>
      </c>
    </row>
    <row r="55" spans="1:16" ht="15.75" x14ac:dyDescent="0.5">
      <c r="A55" s="5">
        <v>9</v>
      </c>
      <c r="B55" s="5">
        <v>15</v>
      </c>
      <c r="C55" s="5">
        <v>0</v>
      </c>
      <c r="D55" s="5">
        <v>22</v>
      </c>
      <c r="E55" s="7">
        <f t="shared" si="7"/>
        <v>37</v>
      </c>
      <c r="F55" s="8">
        <f t="shared" si="11"/>
        <v>40.54054054054054</v>
      </c>
      <c r="G55" s="8">
        <f t="shared" si="12"/>
        <v>0</v>
      </c>
      <c r="H55" s="8">
        <v>0</v>
      </c>
      <c r="I55" s="5">
        <v>9</v>
      </c>
      <c r="J55" s="5">
        <v>17</v>
      </c>
      <c r="K55" s="5">
        <v>2</v>
      </c>
      <c r="L55" s="5">
        <v>29</v>
      </c>
      <c r="M55" s="7">
        <f t="shared" si="8"/>
        <v>48</v>
      </c>
      <c r="N55" s="8">
        <v>0</v>
      </c>
      <c r="O55" s="8">
        <v>0</v>
      </c>
      <c r="P55" s="8">
        <v>39.583333333333336</v>
      </c>
    </row>
    <row r="56" spans="1:16" ht="15.75" x14ac:dyDescent="0.5">
      <c r="A56" s="5">
        <v>10</v>
      </c>
      <c r="B56" s="5">
        <v>16</v>
      </c>
      <c r="C56" s="5">
        <v>0</v>
      </c>
      <c r="D56" s="5">
        <v>28</v>
      </c>
      <c r="E56" s="7">
        <f t="shared" si="7"/>
        <v>44</v>
      </c>
      <c r="F56" s="8">
        <f t="shared" si="11"/>
        <v>36.363636363636367</v>
      </c>
      <c r="G56" s="8">
        <f t="shared" si="12"/>
        <v>0</v>
      </c>
      <c r="H56" s="8">
        <v>0</v>
      </c>
      <c r="I56" s="5">
        <v>10</v>
      </c>
      <c r="J56" s="5">
        <v>6</v>
      </c>
      <c r="K56" s="5">
        <v>2</v>
      </c>
      <c r="L56" s="5">
        <v>48</v>
      </c>
      <c r="M56" s="7">
        <f t="shared" si="8"/>
        <v>56</v>
      </c>
      <c r="N56" s="8">
        <v>0</v>
      </c>
      <c r="O56" s="8">
        <v>0</v>
      </c>
      <c r="P56" s="8">
        <v>14.285714285714285</v>
      </c>
    </row>
    <row r="57" spans="1:16" ht="15.75" x14ac:dyDescent="0.5">
      <c r="A57" s="5">
        <v>11</v>
      </c>
      <c r="B57" s="5">
        <v>12</v>
      </c>
      <c r="C57" s="5">
        <v>2</v>
      </c>
      <c r="D57" s="5">
        <v>35</v>
      </c>
      <c r="E57" s="7">
        <f t="shared" si="7"/>
        <v>49</v>
      </c>
      <c r="F57" s="8">
        <v>0</v>
      </c>
      <c r="G57" s="8">
        <v>0</v>
      </c>
      <c r="H57" s="8">
        <v>28.571428571428569</v>
      </c>
      <c r="I57" s="5">
        <v>11</v>
      </c>
      <c r="J57" s="5">
        <v>33</v>
      </c>
      <c r="K57" s="5">
        <v>2</v>
      </c>
      <c r="L57" s="5">
        <v>26</v>
      </c>
      <c r="M57" s="7">
        <f t="shared" si="8"/>
        <v>61</v>
      </c>
      <c r="N57" s="8">
        <v>0</v>
      </c>
      <c r="O57" s="8">
        <v>0</v>
      </c>
      <c r="P57" s="8">
        <v>57.377049180327873</v>
      </c>
    </row>
    <row r="58" spans="1:16" ht="15.75" x14ac:dyDescent="0.5">
      <c r="A58" s="5">
        <v>12</v>
      </c>
      <c r="B58" s="5">
        <v>9</v>
      </c>
      <c r="C58" s="5">
        <v>1</v>
      </c>
      <c r="D58" s="5">
        <v>48</v>
      </c>
      <c r="E58" s="7">
        <f t="shared" si="7"/>
        <v>58</v>
      </c>
      <c r="F58" s="8">
        <v>0</v>
      </c>
      <c r="G58" s="8">
        <v>0</v>
      </c>
      <c r="H58" s="8">
        <v>17.241379310344829</v>
      </c>
      <c r="I58" s="5">
        <v>12</v>
      </c>
      <c r="J58" s="5">
        <v>28</v>
      </c>
      <c r="K58" s="5">
        <v>3</v>
      </c>
      <c r="L58" s="5">
        <v>37</v>
      </c>
      <c r="M58" s="7">
        <f t="shared" si="8"/>
        <v>68</v>
      </c>
      <c r="N58" s="8">
        <v>0</v>
      </c>
      <c r="O58" s="8">
        <v>0</v>
      </c>
      <c r="P58" s="8">
        <v>45.588235294117645</v>
      </c>
    </row>
    <row r="59" spans="1:16" ht="15.75" x14ac:dyDescent="0.5">
      <c r="A59" s="5">
        <v>13</v>
      </c>
      <c r="B59" s="5">
        <v>21</v>
      </c>
      <c r="C59" s="5">
        <v>1</v>
      </c>
      <c r="D59" s="5">
        <v>21</v>
      </c>
      <c r="E59" s="7">
        <f t="shared" si="7"/>
        <v>43</v>
      </c>
      <c r="F59" s="8">
        <v>0</v>
      </c>
      <c r="G59" s="8">
        <v>0</v>
      </c>
      <c r="H59" s="8">
        <v>51.16279069767441</v>
      </c>
      <c r="I59" s="5">
        <v>13</v>
      </c>
      <c r="J59" s="5">
        <v>26</v>
      </c>
      <c r="K59" s="5">
        <v>0</v>
      </c>
      <c r="L59" s="5">
        <v>22</v>
      </c>
      <c r="M59" s="7">
        <f t="shared" si="8"/>
        <v>48</v>
      </c>
      <c r="N59" s="8">
        <f t="shared" si="9"/>
        <v>54.166666666666664</v>
      </c>
      <c r="O59" s="8">
        <f t="shared" si="10"/>
        <v>0</v>
      </c>
      <c r="P59" s="8">
        <v>0</v>
      </c>
    </row>
    <row r="60" spans="1:16" ht="15.75" x14ac:dyDescent="0.5">
      <c r="A60" s="5">
        <v>14</v>
      </c>
      <c r="B60" s="5">
        <v>6</v>
      </c>
      <c r="C60" s="5">
        <v>0</v>
      </c>
      <c r="D60" s="5">
        <v>39</v>
      </c>
      <c r="E60" s="7">
        <f t="shared" si="7"/>
        <v>45</v>
      </c>
      <c r="F60" s="8">
        <f t="shared" si="11"/>
        <v>13.333333333333334</v>
      </c>
      <c r="G60" s="8">
        <f t="shared" si="12"/>
        <v>0</v>
      </c>
      <c r="H60" s="8">
        <v>0</v>
      </c>
    </row>
    <row r="61" spans="1:16" ht="15.75" x14ac:dyDescent="0.5">
      <c r="A61" s="5">
        <v>15</v>
      </c>
      <c r="B61" s="5">
        <v>14</v>
      </c>
      <c r="C61" s="5">
        <v>2</v>
      </c>
      <c r="D61" s="5">
        <v>55</v>
      </c>
      <c r="E61" s="7">
        <f t="shared" si="7"/>
        <v>71</v>
      </c>
      <c r="F61" s="8">
        <v>0</v>
      </c>
      <c r="G61" s="8">
        <v>0</v>
      </c>
      <c r="H61" s="8">
        <v>22.535211267605632</v>
      </c>
    </row>
    <row r="62" spans="1:16" ht="15.75" x14ac:dyDescent="0.5">
      <c r="A62" s="5">
        <v>16</v>
      </c>
      <c r="B62" s="5">
        <v>5</v>
      </c>
      <c r="C62" s="5">
        <v>0</v>
      </c>
      <c r="D62" s="5">
        <v>51</v>
      </c>
      <c r="E62" s="7">
        <f t="shared" si="7"/>
        <v>56</v>
      </c>
      <c r="F62" s="8">
        <f t="shared" si="11"/>
        <v>8.9285714285714288</v>
      </c>
      <c r="G62" s="8">
        <f t="shared" si="12"/>
        <v>0</v>
      </c>
      <c r="H62" s="8">
        <v>0</v>
      </c>
    </row>
    <row r="63" spans="1:16" ht="15.75" x14ac:dyDescent="0.5">
      <c r="A63" s="5">
        <v>17</v>
      </c>
      <c r="B63" s="5">
        <v>7</v>
      </c>
      <c r="C63" s="5">
        <v>2</v>
      </c>
      <c r="D63" s="5">
        <v>31</v>
      </c>
      <c r="E63" s="7">
        <f t="shared" si="7"/>
        <v>40</v>
      </c>
      <c r="F63" s="8">
        <v>0</v>
      </c>
      <c r="G63" s="8">
        <v>0</v>
      </c>
      <c r="H63" s="8">
        <v>22.5</v>
      </c>
    </row>
    <row r="64" spans="1:16" ht="15.75" x14ac:dyDescent="0.5">
      <c r="A64" s="5">
        <v>18</v>
      </c>
      <c r="B64" s="5">
        <v>7</v>
      </c>
      <c r="C64" s="5">
        <v>2</v>
      </c>
      <c r="D64" s="5">
        <v>34</v>
      </c>
      <c r="E64" s="7">
        <f t="shared" si="7"/>
        <v>43</v>
      </c>
      <c r="F64" s="8">
        <v>0</v>
      </c>
      <c r="G64" s="8">
        <v>0</v>
      </c>
      <c r="H64" s="8">
        <v>20.930232558139537</v>
      </c>
    </row>
    <row r="65" spans="1:8" ht="15.75" x14ac:dyDescent="0.5">
      <c r="A65" s="5">
        <v>19</v>
      </c>
      <c r="B65" s="5">
        <v>14</v>
      </c>
      <c r="C65" s="5">
        <v>1</v>
      </c>
      <c r="D65" s="5">
        <v>25</v>
      </c>
      <c r="E65" s="7">
        <f t="shared" si="7"/>
        <v>40</v>
      </c>
      <c r="F65" s="8">
        <v>0</v>
      </c>
      <c r="G65" s="8">
        <v>0</v>
      </c>
      <c r="H65" s="8">
        <v>37.5</v>
      </c>
    </row>
    <row r="66" spans="1:8" ht="15.75" x14ac:dyDescent="0.5">
      <c r="A66" s="5">
        <v>20</v>
      </c>
      <c r="B66" s="5">
        <v>14</v>
      </c>
      <c r="C66" s="5">
        <v>0</v>
      </c>
      <c r="D66" s="5">
        <v>31</v>
      </c>
      <c r="E66" s="7">
        <f t="shared" si="7"/>
        <v>45</v>
      </c>
      <c r="F66" s="8">
        <f t="shared" si="11"/>
        <v>31.111111111111111</v>
      </c>
      <c r="G66" s="8">
        <f t="shared" si="12"/>
        <v>0</v>
      </c>
      <c r="H66" s="8">
        <v>0</v>
      </c>
    </row>
    <row r="67" spans="1:8" ht="15.75" x14ac:dyDescent="0.5">
      <c r="A67" s="5">
        <v>21</v>
      </c>
      <c r="B67" s="5">
        <v>10</v>
      </c>
      <c r="C67" s="5">
        <v>2</v>
      </c>
      <c r="D67" s="5">
        <v>47</v>
      </c>
      <c r="E67" s="7">
        <f t="shared" si="7"/>
        <v>59</v>
      </c>
      <c r="F67" s="8">
        <v>0</v>
      </c>
      <c r="G67" s="8">
        <v>0</v>
      </c>
      <c r="H67" s="8">
        <v>20.338983050847453</v>
      </c>
    </row>
  </sheetData>
  <mergeCells count="14">
    <mergeCell ref="B45:D45"/>
    <mergeCell ref="F2:H2"/>
    <mergeCell ref="N2:P2"/>
    <mergeCell ref="B1:H1"/>
    <mergeCell ref="J2:L2"/>
    <mergeCell ref="I1:P1"/>
    <mergeCell ref="J24:L24"/>
    <mergeCell ref="B2:D2"/>
    <mergeCell ref="B24:D24"/>
    <mergeCell ref="F24:H24"/>
    <mergeCell ref="N24:P24"/>
    <mergeCell ref="F45:H45"/>
    <mergeCell ref="N45:P45"/>
    <mergeCell ref="J45:L45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63"/>
  <sheetViews>
    <sheetView workbookViewId="0">
      <selection activeCell="L42" sqref="L42:T42"/>
    </sheetView>
  </sheetViews>
  <sheetFormatPr defaultColWidth="9.1328125" defaultRowHeight="15.4" x14ac:dyDescent="0.45"/>
  <cols>
    <col min="1" max="1" width="10" style="2" bestFit="1" customWidth="1"/>
    <col min="2" max="16384" width="9.1328125" style="2"/>
  </cols>
  <sheetData>
    <row r="1" spans="1:20" x14ac:dyDescent="0.45">
      <c r="A1" s="11" t="s">
        <v>3</v>
      </c>
      <c r="B1" s="53" t="s">
        <v>17</v>
      </c>
      <c r="C1" s="54"/>
      <c r="D1" s="54"/>
      <c r="E1" s="54"/>
      <c r="F1" s="54"/>
      <c r="G1" s="54"/>
      <c r="H1" s="54"/>
      <c r="I1" s="54"/>
      <c r="J1" s="55"/>
      <c r="K1" s="53" t="s">
        <v>19</v>
      </c>
      <c r="L1" s="54"/>
      <c r="M1" s="54"/>
      <c r="N1" s="54"/>
      <c r="O1" s="54"/>
      <c r="P1" s="54"/>
      <c r="Q1" s="54"/>
      <c r="R1" s="54"/>
      <c r="S1" s="54"/>
      <c r="T1" s="55"/>
    </row>
    <row r="2" spans="1:20" ht="15.75" x14ac:dyDescent="0.5">
      <c r="A2" s="5" t="s">
        <v>18</v>
      </c>
      <c r="B2" s="15">
        <v>1</v>
      </c>
      <c r="C2" s="15">
        <v>2</v>
      </c>
      <c r="D2" s="15">
        <v>3</v>
      </c>
      <c r="E2" s="16" t="s">
        <v>52</v>
      </c>
      <c r="F2" s="17" t="s">
        <v>56</v>
      </c>
      <c r="G2" s="17" t="s">
        <v>15</v>
      </c>
      <c r="H2" s="22" t="s">
        <v>54</v>
      </c>
      <c r="I2" s="16" t="s">
        <v>55</v>
      </c>
      <c r="J2" s="17" t="s">
        <v>16</v>
      </c>
      <c r="K2" s="5" t="s">
        <v>18</v>
      </c>
      <c r="L2" s="15">
        <v>1</v>
      </c>
      <c r="M2" s="15">
        <v>2</v>
      </c>
      <c r="N2" s="15">
        <v>3</v>
      </c>
      <c r="O2" s="16" t="s">
        <v>52</v>
      </c>
      <c r="P2" s="17" t="s">
        <v>56</v>
      </c>
      <c r="Q2" s="17" t="s">
        <v>15</v>
      </c>
      <c r="R2" s="22" t="s">
        <v>54</v>
      </c>
      <c r="S2" s="16" t="s">
        <v>55</v>
      </c>
      <c r="T2" s="17" t="s">
        <v>16</v>
      </c>
    </row>
    <row r="3" spans="1:20" ht="15.75" x14ac:dyDescent="0.5">
      <c r="A3" s="5">
        <v>1</v>
      </c>
      <c r="B3" s="16">
        <v>2.5000000000000001E-2</v>
      </c>
      <c r="C3" s="16">
        <v>8.9999999999999993E-3</v>
      </c>
      <c r="D3" s="16">
        <v>0</v>
      </c>
      <c r="E3" s="16">
        <f t="shared" ref="E3:E20" si="0">AVERAGE(B3:D3)</f>
        <v>1.1333333333333334E-2</v>
      </c>
      <c r="F3" s="17">
        <f t="shared" ref="F3:F20" si="1">E3/0.0389</f>
        <v>0.29134532990574125</v>
      </c>
      <c r="G3" s="17">
        <f t="shared" ref="G3:G20" si="2">F3*5</f>
        <v>1.4567266495287061</v>
      </c>
      <c r="H3" s="22">
        <v>99</v>
      </c>
      <c r="I3" s="16">
        <f t="shared" ref="I3:I20" si="3">G3/H3</f>
        <v>1.4714410601300063E-2</v>
      </c>
      <c r="J3" s="17">
        <f t="shared" ref="J3:J20" si="4">I3*1000</f>
        <v>14.714410601300063</v>
      </c>
      <c r="K3" s="5">
        <v>1</v>
      </c>
      <c r="L3" s="1">
        <v>2E-3</v>
      </c>
      <c r="M3" s="16">
        <v>2.4E-2</v>
      </c>
      <c r="N3" s="16">
        <v>1.7000000000000001E-2</v>
      </c>
      <c r="O3" s="16">
        <f t="shared" ref="O3" si="5">AVERAGE(L3:N3)</f>
        <v>1.4333333333333335E-2</v>
      </c>
      <c r="P3" s="17">
        <f>O3/0.0389</f>
        <v>0.36846615252784926</v>
      </c>
      <c r="Q3" s="17">
        <f>P3*5</f>
        <v>1.8423307626392462</v>
      </c>
      <c r="R3" s="22">
        <v>100.3</v>
      </c>
      <c r="S3" s="16">
        <f t="shared" ref="S3" si="6">Q3/R3</f>
        <v>1.8368203017340441E-2</v>
      </c>
      <c r="T3" s="17">
        <f t="shared" ref="T3" si="7">S3*1000</f>
        <v>18.368203017340441</v>
      </c>
    </row>
    <row r="4" spans="1:20" ht="15.75" x14ac:dyDescent="0.5">
      <c r="A4" s="5">
        <v>2</v>
      </c>
      <c r="B4" s="16">
        <v>3.0000000000000001E-3</v>
      </c>
      <c r="C4" s="16">
        <v>7.0000000000000001E-3</v>
      </c>
      <c r="D4" s="16">
        <v>1.6E-2</v>
      </c>
      <c r="E4" s="16">
        <f t="shared" si="0"/>
        <v>8.666666666666668E-3</v>
      </c>
      <c r="F4" s="17">
        <f t="shared" si="1"/>
        <v>0.22279348757497863</v>
      </c>
      <c r="G4" s="17">
        <f t="shared" si="2"/>
        <v>1.1139674378748932</v>
      </c>
      <c r="H4" s="22">
        <v>100</v>
      </c>
      <c r="I4" s="16">
        <f t="shared" si="3"/>
        <v>1.1139674378748932E-2</v>
      </c>
      <c r="J4" s="17">
        <f t="shared" si="4"/>
        <v>11.139674378748932</v>
      </c>
      <c r="K4" s="5">
        <v>2</v>
      </c>
      <c r="L4" s="1">
        <v>4.0000000000000001E-3</v>
      </c>
      <c r="M4" s="1">
        <v>1.0999999999999999E-2</v>
      </c>
      <c r="N4" s="1">
        <v>1.4E-2</v>
      </c>
      <c r="O4" s="16">
        <f>AVERAGE(L4:N4)</f>
        <v>9.6666666666666654E-3</v>
      </c>
      <c r="P4" s="17">
        <f>O4/0.0389</f>
        <v>0.24850042844901454</v>
      </c>
      <c r="Q4" s="17">
        <f>P4*5</f>
        <v>1.2425021422450726</v>
      </c>
      <c r="R4" s="22">
        <v>99.6</v>
      </c>
      <c r="S4" s="16">
        <f>Q4/R4</f>
        <v>1.2474921106878241E-2</v>
      </c>
      <c r="T4" s="17">
        <f>S4*1000</f>
        <v>12.47492110687824</v>
      </c>
    </row>
    <row r="5" spans="1:20" ht="15.75" x14ac:dyDescent="0.5">
      <c r="A5" s="5">
        <v>3</v>
      </c>
      <c r="B5" s="16">
        <v>1.9E-2</v>
      </c>
      <c r="C5" s="16">
        <v>1E-3</v>
      </c>
      <c r="D5" s="16">
        <v>5.0000000000000001E-3</v>
      </c>
      <c r="E5" s="16">
        <f t="shared" si="0"/>
        <v>8.3333333333333332E-3</v>
      </c>
      <c r="F5" s="17">
        <f t="shared" si="1"/>
        <v>0.21422450728363326</v>
      </c>
      <c r="G5" s="17">
        <f t="shared" si="2"/>
        <v>1.0711225364181662</v>
      </c>
      <c r="H5" s="22">
        <v>102.6</v>
      </c>
      <c r="I5" s="16">
        <f t="shared" si="3"/>
        <v>1.0439790803295967E-2</v>
      </c>
      <c r="J5" s="17">
        <f t="shared" si="4"/>
        <v>10.439790803295967</v>
      </c>
      <c r="K5" s="5">
        <v>3</v>
      </c>
      <c r="L5" s="16">
        <v>0</v>
      </c>
      <c r="M5" s="16">
        <v>1.7000000000000001E-2</v>
      </c>
      <c r="N5" s="16">
        <v>1.0999999999999999E-2</v>
      </c>
      <c r="O5" s="16">
        <f>AVERAGE(L5:N5)</f>
        <v>9.3333333333333341E-3</v>
      </c>
      <c r="P5" s="17">
        <f>O5/0.0389</f>
        <v>0.23993144815766929</v>
      </c>
      <c r="Q5" s="17">
        <f>P5*5</f>
        <v>1.1996572407883463</v>
      </c>
      <c r="R5" s="22">
        <v>99.2</v>
      </c>
      <c r="S5" s="16">
        <f>Q5/R5</f>
        <v>1.2093318959559942E-2</v>
      </c>
      <c r="T5" s="17">
        <f>S5*1000</f>
        <v>12.093318959559943</v>
      </c>
    </row>
    <row r="6" spans="1:20" ht="15.75" x14ac:dyDescent="0.5">
      <c r="A6" s="5">
        <v>4</v>
      </c>
      <c r="B6" s="16">
        <v>2.1000000000000001E-2</v>
      </c>
      <c r="C6" s="16">
        <v>3.0000000000000001E-3</v>
      </c>
      <c r="D6" s="16">
        <v>5.0000000000000001E-3</v>
      </c>
      <c r="E6" s="16">
        <f t="shared" si="0"/>
        <v>9.6666666666666672E-3</v>
      </c>
      <c r="F6" s="17">
        <f t="shared" si="1"/>
        <v>0.2485004284490146</v>
      </c>
      <c r="G6" s="17">
        <f t="shared" si="2"/>
        <v>1.242502142245073</v>
      </c>
      <c r="H6" s="22">
        <v>100.8</v>
      </c>
      <c r="I6" s="16">
        <f t="shared" si="3"/>
        <v>1.232641014132017E-2</v>
      </c>
      <c r="J6" s="17">
        <f t="shared" si="4"/>
        <v>12.326410141320171</v>
      </c>
    </row>
    <row r="7" spans="1:20" ht="15.75" x14ac:dyDescent="0.5">
      <c r="A7" s="5">
        <v>5</v>
      </c>
      <c r="B7" s="16">
        <v>2E-3</v>
      </c>
      <c r="C7" s="16">
        <v>0.01</v>
      </c>
      <c r="D7" s="16">
        <v>2.3E-2</v>
      </c>
      <c r="E7" s="16">
        <f t="shared" si="0"/>
        <v>1.1666666666666667E-2</v>
      </c>
      <c r="F7" s="17">
        <f t="shared" si="1"/>
        <v>0.29991431019708659</v>
      </c>
      <c r="G7" s="17">
        <f t="shared" si="2"/>
        <v>1.4995715509854328</v>
      </c>
      <c r="H7" s="22">
        <v>100.7</v>
      </c>
      <c r="I7" s="16">
        <f t="shared" si="3"/>
        <v>1.4891475183569343E-2</v>
      </c>
      <c r="J7" s="17">
        <f t="shared" si="4"/>
        <v>14.891475183569343</v>
      </c>
    </row>
    <row r="8" spans="1:20" ht="15.75" x14ac:dyDescent="0.5">
      <c r="A8" s="5">
        <v>6</v>
      </c>
      <c r="B8" s="16">
        <v>1.2E-2</v>
      </c>
      <c r="C8" s="16">
        <v>4.0000000000000001E-3</v>
      </c>
      <c r="D8" s="16">
        <v>7.0000000000000001E-3</v>
      </c>
      <c r="E8" s="16">
        <f t="shared" si="0"/>
        <v>7.6666666666666662E-3</v>
      </c>
      <c r="F8" s="17">
        <f t="shared" si="1"/>
        <v>0.19708654670094258</v>
      </c>
      <c r="G8" s="17">
        <f t="shared" si="2"/>
        <v>0.98543273350471294</v>
      </c>
      <c r="H8" s="22">
        <v>100.5</v>
      </c>
      <c r="I8" s="16">
        <f t="shared" si="3"/>
        <v>9.8053008308926666E-3</v>
      </c>
      <c r="J8" s="17">
        <f t="shared" si="4"/>
        <v>9.8053008308926675</v>
      </c>
    </row>
    <row r="9" spans="1:20" ht="15.75" x14ac:dyDescent="0.5">
      <c r="A9" s="5">
        <v>7</v>
      </c>
      <c r="B9" s="16">
        <v>1.6E-2</v>
      </c>
      <c r="C9" s="16">
        <v>5.0000000000000001E-3</v>
      </c>
      <c r="D9" s="16">
        <v>1.0999999999999999E-2</v>
      </c>
      <c r="E9" s="16">
        <f t="shared" si="0"/>
        <v>1.0666666666666666E-2</v>
      </c>
      <c r="F9" s="17">
        <f t="shared" si="1"/>
        <v>0.27420736932305056</v>
      </c>
      <c r="G9" s="17">
        <f t="shared" si="2"/>
        <v>1.3710368466152527</v>
      </c>
      <c r="H9" s="22">
        <v>100.3</v>
      </c>
      <c r="I9" s="16">
        <f t="shared" si="3"/>
        <v>1.3669360384997536E-2</v>
      </c>
      <c r="J9" s="17">
        <f t="shared" si="4"/>
        <v>13.669360384997535</v>
      </c>
    </row>
    <row r="10" spans="1:20" ht="15.75" x14ac:dyDescent="0.5">
      <c r="A10" s="5">
        <v>8</v>
      </c>
      <c r="B10" s="16">
        <v>2.3E-2</v>
      </c>
      <c r="C10" s="16">
        <v>3.5999999999999997E-2</v>
      </c>
      <c r="D10" s="16">
        <v>3.7999999999999999E-2</v>
      </c>
      <c r="E10" s="16">
        <f t="shared" si="0"/>
        <v>3.2333333333333332E-2</v>
      </c>
      <c r="F10" s="17">
        <f t="shared" si="1"/>
        <v>0.83119108826049704</v>
      </c>
      <c r="G10" s="17">
        <f t="shared" si="2"/>
        <v>4.1559554413024848</v>
      </c>
      <c r="H10" s="22">
        <v>101.6</v>
      </c>
      <c r="I10" s="16">
        <f t="shared" si="3"/>
        <v>4.0905073241166191E-2</v>
      </c>
      <c r="J10" s="17">
        <f t="shared" si="4"/>
        <v>40.905073241166193</v>
      </c>
    </row>
    <row r="11" spans="1:20" ht="15.75" x14ac:dyDescent="0.5">
      <c r="A11" s="5">
        <v>9</v>
      </c>
      <c r="B11" s="16">
        <v>1.2999999999999999E-2</v>
      </c>
      <c r="C11" s="16">
        <v>5.0000000000000001E-3</v>
      </c>
      <c r="D11" s="16">
        <v>4.0000000000000001E-3</v>
      </c>
      <c r="E11" s="16">
        <f t="shared" si="0"/>
        <v>7.3333333333333332E-3</v>
      </c>
      <c r="F11" s="17">
        <f t="shared" si="1"/>
        <v>0.18851756640959727</v>
      </c>
      <c r="G11" s="17">
        <f t="shared" si="2"/>
        <v>0.94258783204798635</v>
      </c>
      <c r="H11" s="22">
        <v>100</v>
      </c>
      <c r="I11" s="16">
        <f t="shared" si="3"/>
        <v>9.4258783204798635E-3</v>
      </c>
      <c r="J11" s="17">
        <f t="shared" si="4"/>
        <v>9.425878320479864</v>
      </c>
    </row>
    <row r="12" spans="1:20" ht="15.75" x14ac:dyDescent="0.5">
      <c r="A12" s="5">
        <v>10</v>
      </c>
      <c r="B12" s="16">
        <v>1.9E-2</v>
      </c>
      <c r="C12" s="16">
        <v>7.0000000000000001E-3</v>
      </c>
      <c r="D12" s="16">
        <v>4.0000000000000001E-3</v>
      </c>
      <c r="E12" s="16">
        <f t="shared" si="0"/>
        <v>0.01</v>
      </c>
      <c r="F12" s="17">
        <f t="shared" si="1"/>
        <v>0.25706940874035994</v>
      </c>
      <c r="G12" s="17">
        <f t="shared" si="2"/>
        <v>1.2853470437017998</v>
      </c>
      <c r="H12" s="22">
        <v>100.9</v>
      </c>
      <c r="I12" s="16">
        <f t="shared" si="3"/>
        <v>1.273882104758969E-2</v>
      </c>
      <c r="J12" s="17">
        <f t="shared" si="4"/>
        <v>12.73882104758969</v>
      </c>
    </row>
    <row r="13" spans="1:20" ht="15.75" x14ac:dyDescent="0.5">
      <c r="A13" s="5">
        <v>11</v>
      </c>
      <c r="B13" s="16">
        <v>1.2999999999999999E-2</v>
      </c>
      <c r="C13" s="16">
        <v>2E-3</v>
      </c>
      <c r="D13" s="16">
        <v>4.0000000000000001E-3</v>
      </c>
      <c r="E13" s="16">
        <f t="shared" si="0"/>
        <v>6.3333333333333332E-3</v>
      </c>
      <c r="F13" s="17">
        <f t="shared" si="1"/>
        <v>0.16281062553556128</v>
      </c>
      <c r="G13" s="17">
        <f t="shared" si="2"/>
        <v>0.81405312767780635</v>
      </c>
      <c r="H13" s="22">
        <v>101.9</v>
      </c>
      <c r="I13" s="16">
        <f t="shared" si="3"/>
        <v>7.9887451195074215E-3</v>
      </c>
      <c r="J13" s="17">
        <f t="shared" si="4"/>
        <v>7.9887451195074215</v>
      </c>
    </row>
    <row r="14" spans="1:20" ht="15.75" x14ac:dyDescent="0.5">
      <c r="A14" s="5">
        <v>12</v>
      </c>
      <c r="B14" s="16">
        <v>1.2999999999999999E-2</v>
      </c>
      <c r="C14" s="16">
        <v>1.4E-2</v>
      </c>
      <c r="D14" s="16">
        <v>8.9999999999999993E-3</v>
      </c>
      <c r="E14" s="16">
        <f t="shared" si="0"/>
        <v>1.1999999999999999E-2</v>
      </c>
      <c r="F14" s="17">
        <f t="shared" si="1"/>
        <v>0.30848329048843187</v>
      </c>
      <c r="G14" s="17">
        <f t="shared" si="2"/>
        <v>1.5424164524421593</v>
      </c>
      <c r="H14" s="22">
        <v>101.6</v>
      </c>
      <c r="I14" s="16">
        <f t="shared" si="3"/>
        <v>1.5181264295690545E-2</v>
      </c>
      <c r="J14" s="17">
        <f t="shared" si="4"/>
        <v>15.181264295690545</v>
      </c>
    </row>
    <row r="15" spans="1:20" ht="15.75" x14ac:dyDescent="0.5">
      <c r="A15" s="5">
        <v>13</v>
      </c>
      <c r="B15" s="16">
        <v>4.8000000000000001E-2</v>
      </c>
      <c r="C15" s="16">
        <v>5.5E-2</v>
      </c>
      <c r="D15" s="16">
        <v>0.06</v>
      </c>
      <c r="E15" s="16">
        <f t="shared" si="0"/>
        <v>5.4333333333333338E-2</v>
      </c>
      <c r="F15" s="17">
        <f t="shared" si="1"/>
        <v>1.396743787489289</v>
      </c>
      <c r="G15" s="17">
        <f t="shared" si="2"/>
        <v>6.9837189374464446</v>
      </c>
      <c r="H15" s="22">
        <v>100.9</v>
      </c>
      <c r="I15" s="16">
        <f t="shared" si="3"/>
        <v>6.9214261025237311E-2</v>
      </c>
      <c r="J15" s="17">
        <f t="shared" si="4"/>
        <v>69.214261025237306</v>
      </c>
    </row>
    <row r="16" spans="1:20" ht="15.75" x14ac:dyDescent="0.5">
      <c r="A16" s="5">
        <v>14</v>
      </c>
      <c r="B16" s="16">
        <v>0.01</v>
      </c>
      <c r="C16" s="16">
        <v>4.0000000000000001E-3</v>
      </c>
      <c r="D16" s="16">
        <v>5.0000000000000001E-3</v>
      </c>
      <c r="E16" s="16">
        <f t="shared" si="0"/>
        <v>6.3333333333333332E-3</v>
      </c>
      <c r="F16" s="17">
        <f t="shared" si="1"/>
        <v>0.16281062553556128</v>
      </c>
      <c r="G16" s="17">
        <f t="shared" si="2"/>
        <v>0.81405312767780635</v>
      </c>
      <c r="H16" s="22">
        <v>99.8</v>
      </c>
      <c r="I16" s="16">
        <f t="shared" si="3"/>
        <v>8.1568449667114868E-3</v>
      </c>
      <c r="J16" s="17">
        <f t="shared" si="4"/>
        <v>8.1568449667114873</v>
      </c>
    </row>
    <row r="17" spans="1:20" ht="15.75" x14ac:dyDescent="0.5">
      <c r="A17" s="5">
        <v>15</v>
      </c>
      <c r="B17" s="16">
        <v>6.0000000000000001E-3</v>
      </c>
      <c r="C17" s="16">
        <v>0.02</v>
      </c>
      <c r="D17" s="16">
        <v>1.6E-2</v>
      </c>
      <c r="E17" s="16">
        <f t="shared" si="0"/>
        <v>1.4E-2</v>
      </c>
      <c r="F17" s="17">
        <f t="shared" si="1"/>
        <v>0.35989717223650391</v>
      </c>
      <c r="G17" s="17">
        <f t="shared" si="2"/>
        <v>1.7994858611825195</v>
      </c>
      <c r="H17" s="22">
        <v>99.8</v>
      </c>
      <c r="I17" s="16">
        <f t="shared" si="3"/>
        <v>1.8030920452730657E-2</v>
      </c>
      <c r="J17" s="17">
        <f t="shared" si="4"/>
        <v>18.030920452730658</v>
      </c>
    </row>
    <row r="18" spans="1:20" ht="15.75" x14ac:dyDescent="0.5">
      <c r="A18" s="5">
        <v>16</v>
      </c>
      <c r="B18" s="16">
        <v>1.2999999999999999E-2</v>
      </c>
      <c r="C18" s="16">
        <v>1.2E-2</v>
      </c>
      <c r="D18" s="16">
        <v>8.9999999999999993E-3</v>
      </c>
      <c r="E18" s="16">
        <f t="shared" si="0"/>
        <v>1.1333333333333334E-2</v>
      </c>
      <c r="F18" s="17">
        <f t="shared" si="1"/>
        <v>0.29134532990574125</v>
      </c>
      <c r="G18" s="17">
        <f t="shared" si="2"/>
        <v>1.4567266495287061</v>
      </c>
      <c r="H18" s="22">
        <v>102</v>
      </c>
      <c r="I18" s="16">
        <f t="shared" si="3"/>
        <v>1.4281633818908884E-2</v>
      </c>
      <c r="J18" s="17">
        <f t="shared" si="4"/>
        <v>14.281633818908883</v>
      </c>
    </row>
    <row r="19" spans="1:20" ht="15.75" x14ac:dyDescent="0.5">
      <c r="A19" s="5">
        <v>17</v>
      </c>
      <c r="B19" s="16">
        <v>1.7999999999999999E-2</v>
      </c>
      <c r="C19" s="16">
        <v>3.0000000000000001E-3</v>
      </c>
      <c r="D19" s="16">
        <v>6.0000000000000001E-3</v>
      </c>
      <c r="E19" s="16">
        <f t="shared" si="0"/>
        <v>8.9999999999999993E-3</v>
      </c>
      <c r="F19" s="17">
        <f t="shared" si="1"/>
        <v>0.23136246786632392</v>
      </c>
      <c r="G19" s="17">
        <f t="shared" si="2"/>
        <v>1.1568123393316196</v>
      </c>
      <c r="H19" s="22">
        <v>101.9</v>
      </c>
      <c r="I19" s="16">
        <f t="shared" si="3"/>
        <v>1.1352427275089495E-2</v>
      </c>
      <c r="J19" s="17">
        <f t="shared" si="4"/>
        <v>11.352427275089495</v>
      </c>
    </row>
    <row r="20" spans="1:20" ht="15.75" x14ac:dyDescent="0.5">
      <c r="A20" s="5">
        <v>18</v>
      </c>
      <c r="B20" s="16">
        <v>6.0000000000000001E-3</v>
      </c>
      <c r="C20" s="16">
        <v>4.0000000000000001E-3</v>
      </c>
      <c r="D20" s="16">
        <v>3.0000000000000001E-3</v>
      </c>
      <c r="E20" s="16">
        <f t="shared" si="0"/>
        <v>4.333333333333334E-3</v>
      </c>
      <c r="F20" s="17">
        <f t="shared" si="1"/>
        <v>0.11139674378748932</v>
      </c>
      <c r="G20" s="17">
        <f t="shared" si="2"/>
        <v>0.55698371893744658</v>
      </c>
      <c r="H20" s="22">
        <v>100.5</v>
      </c>
      <c r="I20" s="16">
        <f t="shared" si="3"/>
        <v>5.5421265565915086E-3</v>
      </c>
      <c r="J20" s="17">
        <f t="shared" si="4"/>
        <v>5.5421265565915085</v>
      </c>
    </row>
    <row r="22" spans="1:20" x14ac:dyDescent="0.45">
      <c r="A22" s="11" t="s">
        <v>4</v>
      </c>
    </row>
    <row r="23" spans="1:20" ht="15.75" x14ac:dyDescent="0.5">
      <c r="A23" s="5" t="s">
        <v>18</v>
      </c>
      <c r="B23" s="15">
        <v>1</v>
      </c>
      <c r="C23" s="15">
        <v>2</v>
      </c>
      <c r="D23" s="15">
        <v>3</v>
      </c>
      <c r="E23" s="16" t="s">
        <v>52</v>
      </c>
      <c r="F23" s="17" t="s">
        <v>56</v>
      </c>
      <c r="G23" s="17" t="s">
        <v>15</v>
      </c>
      <c r="H23" s="22" t="s">
        <v>54</v>
      </c>
      <c r="I23" s="16" t="s">
        <v>55</v>
      </c>
      <c r="J23" s="17" t="s">
        <v>16</v>
      </c>
      <c r="K23" s="5" t="s">
        <v>18</v>
      </c>
      <c r="L23" s="15">
        <v>1</v>
      </c>
      <c r="M23" s="15">
        <v>2</v>
      </c>
      <c r="N23" s="15">
        <v>3</v>
      </c>
      <c r="O23" s="16" t="s">
        <v>52</v>
      </c>
      <c r="P23" s="17" t="s">
        <v>56</v>
      </c>
      <c r="Q23" s="17" t="s">
        <v>15</v>
      </c>
      <c r="R23" s="22" t="s">
        <v>54</v>
      </c>
      <c r="S23" s="16" t="s">
        <v>55</v>
      </c>
      <c r="T23" s="17" t="s">
        <v>16</v>
      </c>
    </row>
    <row r="24" spans="1:20" ht="15.75" x14ac:dyDescent="0.5">
      <c r="A24" s="5">
        <v>1</v>
      </c>
      <c r="B24" s="16">
        <v>2.3E-2</v>
      </c>
      <c r="C24" s="16">
        <v>3.5999999999999997E-2</v>
      </c>
      <c r="D24" s="16">
        <v>3.6999999999999998E-2</v>
      </c>
      <c r="E24" s="16">
        <f t="shared" ref="E24:E39" si="8">AVERAGE(B24:D24)</f>
        <v>3.2000000000000001E-2</v>
      </c>
      <c r="F24" s="17">
        <f t="shared" ref="F24:F39" si="9">E24/0.0389</f>
        <v>0.82262210796915169</v>
      </c>
      <c r="G24" s="17">
        <f t="shared" ref="G24:G39" si="10">F24*5</f>
        <v>4.1131105398457581</v>
      </c>
      <c r="H24" s="1">
        <v>99.5</v>
      </c>
      <c r="I24" s="16">
        <f t="shared" ref="I24:I39" si="11">G24/H24</f>
        <v>4.1337794370309128E-2</v>
      </c>
      <c r="J24" s="17">
        <f t="shared" ref="J24:J39" si="12">I24*1000</f>
        <v>41.337794370309126</v>
      </c>
      <c r="K24" s="5">
        <v>1</v>
      </c>
      <c r="L24" s="16">
        <v>0.104</v>
      </c>
      <c r="M24" s="16">
        <v>0.12</v>
      </c>
      <c r="N24" s="16">
        <v>0.14799999999999999</v>
      </c>
      <c r="O24" s="16">
        <f t="shared" ref="O24:O34" si="13">AVERAGE(L24:N24)</f>
        <v>0.124</v>
      </c>
      <c r="P24" s="17">
        <f t="shared" ref="P24:P34" si="14">O24/0.0389</f>
        <v>3.1876606683804631</v>
      </c>
      <c r="Q24" s="17">
        <f t="shared" ref="Q24:Q34" si="15">P24*5</f>
        <v>15.938303341902316</v>
      </c>
      <c r="R24" s="22">
        <v>99.9</v>
      </c>
      <c r="S24" s="16">
        <f t="shared" ref="S24:S34" si="16">Q24/R24</f>
        <v>0.15954257599501817</v>
      </c>
      <c r="T24" s="17">
        <f t="shared" ref="T24:T34" si="17">S24*1000</f>
        <v>159.54257599501818</v>
      </c>
    </row>
    <row r="25" spans="1:20" ht="15.75" x14ac:dyDescent="0.5">
      <c r="A25" s="5">
        <v>2</v>
      </c>
      <c r="B25" s="16">
        <v>3.1E-2</v>
      </c>
      <c r="C25" s="16">
        <v>4.2999999999999997E-2</v>
      </c>
      <c r="D25" s="16">
        <v>0.04</v>
      </c>
      <c r="E25" s="16">
        <f t="shared" si="8"/>
        <v>3.7999999999999999E-2</v>
      </c>
      <c r="F25" s="17">
        <f t="shared" si="9"/>
        <v>0.97686375321336771</v>
      </c>
      <c r="G25" s="17">
        <f t="shared" si="10"/>
        <v>4.8843187660668388</v>
      </c>
      <c r="H25" s="1">
        <v>99.5</v>
      </c>
      <c r="I25" s="16">
        <f t="shared" si="11"/>
        <v>4.9088630814742101E-2</v>
      </c>
      <c r="J25" s="17">
        <f t="shared" si="12"/>
        <v>49.088630814742103</v>
      </c>
      <c r="K25" s="5">
        <v>2</v>
      </c>
      <c r="L25" s="16">
        <v>0.128</v>
      </c>
      <c r="M25" s="16">
        <v>0.16700000000000001</v>
      </c>
      <c r="N25" s="16">
        <v>0.16900000000000001</v>
      </c>
      <c r="O25" s="16">
        <f t="shared" si="13"/>
        <v>0.1546666666666667</v>
      </c>
      <c r="P25" s="17">
        <f t="shared" si="14"/>
        <v>3.9760068551842345</v>
      </c>
      <c r="Q25" s="17">
        <f t="shared" si="15"/>
        <v>19.880034275921172</v>
      </c>
      <c r="R25" s="1">
        <v>101</v>
      </c>
      <c r="S25" s="16">
        <f t="shared" si="16"/>
        <v>0.196832022533873</v>
      </c>
      <c r="T25" s="17">
        <f t="shared" si="17"/>
        <v>196.83202253387299</v>
      </c>
    </row>
    <row r="26" spans="1:20" ht="15.75" x14ac:dyDescent="0.5">
      <c r="A26" s="5">
        <v>3</v>
      </c>
      <c r="B26" s="16">
        <v>3.4000000000000002E-2</v>
      </c>
      <c r="C26" s="16">
        <v>6.3E-2</v>
      </c>
      <c r="D26" s="16">
        <v>5.3999999999999999E-2</v>
      </c>
      <c r="E26" s="16">
        <f t="shared" si="8"/>
        <v>5.0333333333333334E-2</v>
      </c>
      <c r="F26" s="17">
        <f t="shared" si="9"/>
        <v>1.2939160239931449</v>
      </c>
      <c r="G26" s="17">
        <f t="shared" si="10"/>
        <v>6.4695801199657241</v>
      </c>
      <c r="H26" s="23">
        <v>101.8</v>
      </c>
      <c r="I26" s="16">
        <f t="shared" si="11"/>
        <v>6.3551867583160351E-2</v>
      </c>
      <c r="J26" s="17">
        <f t="shared" si="12"/>
        <v>63.551867583160352</v>
      </c>
      <c r="K26" s="5">
        <v>3</v>
      </c>
      <c r="L26" s="16">
        <v>0.247</v>
      </c>
      <c r="M26" s="16">
        <v>0.29599999999999999</v>
      </c>
      <c r="N26" s="16">
        <v>0.27600000000000002</v>
      </c>
      <c r="O26" s="16">
        <f t="shared" si="13"/>
        <v>0.27299999999999996</v>
      </c>
      <c r="P26" s="17">
        <f t="shared" si="14"/>
        <v>7.017994858611825</v>
      </c>
      <c r="Q26" s="17">
        <f t="shared" si="15"/>
        <v>35.089974293059129</v>
      </c>
      <c r="R26" s="1">
        <v>99.5</v>
      </c>
      <c r="S26" s="16">
        <f t="shared" si="16"/>
        <v>0.3526630582216998</v>
      </c>
      <c r="T26" s="17">
        <f t="shared" si="17"/>
        <v>352.66305822169977</v>
      </c>
    </row>
    <row r="27" spans="1:20" ht="15.75" x14ac:dyDescent="0.5">
      <c r="A27" s="5">
        <v>4</v>
      </c>
      <c r="B27" s="16">
        <v>8.0000000000000002E-3</v>
      </c>
      <c r="C27" s="16">
        <v>3.5000000000000003E-2</v>
      </c>
      <c r="D27" s="16">
        <v>3.3000000000000002E-2</v>
      </c>
      <c r="E27" s="16">
        <f t="shared" si="8"/>
        <v>2.5333333333333336E-2</v>
      </c>
      <c r="F27" s="17">
        <f t="shared" si="9"/>
        <v>0.65124250214224522</v>
      </c>
      <c r="G27" s="17">
        <f t="shared" si="10"/>
        <v>3.2562125107112259</v>
      </c>
      <c r="H27" s="1">
        <v>100.6</v>
      </c>
      <c r="I27" s="16">
        <f t="shared" si="11"/>
        <v>3.2367917601503239E-2</v>
      </c>
      <c r="J27" s="17">
        <f t="shared" si="12"/>
        <v>32.367917601503237</v>
      </c>
      <c r="K27" s="5">
        <v>4</v>
      </c>
      <c r="L27" s="1">
        <v>0.152</v>
      </c>
      <c r="M27" s="1">
        <v>0.184</v>
      </c>
      <c r="N27" s="1">
        <v>0.17799999999999999</v>
      </c>
      <c r="O27" s="16">
        <f t="shared" si="13"/>
        <v>0.17133333333333334</v>
      </c>
      <c r="P27" s="17">
        <f t="shared" si="14"/>
        <v>4.4044558697514997</v>
      </c>
      <c r="Q27" s="17">
        <f t="shared" si="15"/>
        <v>22.0222793487575</v>
      </c>
      <c r="R27" s="1">
        <v>101.2</v>
      </c>
      <c r="S27" s="16">
        <f t="shared" si="16"/>
        <v>0.21761145601539031</v>
      </c>
      <c r="T27" s="17">
        <f t="shared" si="17"/>
        <v>217.6114560153903</v>
      </c>
    </row>
    <row r="28" spans="1:20" ht="15.75" x14ac:dyDescent="0.5">
      <c r="A28" s="5">
        <v>5</v>
      </c>
      <c r="B28" s="16">
        <v>4.7E-2</v>
      </c>
      <c r="C28" s="16">
        <v>5.6000000000000001E-2</v>
      </c>
      <c r="D28" s="16">
        <v>0.06</v>
      </c>
      <c r="E28" s="16">
        <f t="shared" si="8"/>
        <v>5.4333333333333338E-2</v>
      </c>
      <c r="F28" s="17">
        <f t="shared" si="9"/>
        <v>1.396743787489289</v>
      </c>
      <c r="G28" s="17">
        <f t="shared" si="10"/>
        <v>6.9837189374464446</v>
      </c>
      <c r="H28" s="1">
        <v>99.7</v>
      </c>
      <c r="I28" s="16">
        <f t="shared" si="11"/>
        <v>7.0047331368570151E-2</v>
      </c>
      <c r="J28" s="17">
        <f t="shared" si="12"/>
        <v>70.047331368570156</v>
      </c>
      <c r="K28" s="5">
        <v>5</v>
      </c>
      <c r="L28" s="16">
        <v>6.2E-2</v>
      </c>
      <c r="M28" s="16">
        <v>6.7000000000000004E-2</v>
      </c>
      <c r="N28" s="16">
        <v>7.2999999999999995E-2</v>
      </c>
      <c r="O28" s="16">
        <f t="shared" si="13"/>
        <v>6.7333333333333342E-2</v>
      </c>
      <c r="P28" s="17">
        <f t="shared" si="14"/>
        <v>1.730934018851757</v>
      </c>
      <c r="Q28" s="17">
        <f t="shared" si="15"/>
        <v>8.6546700942587851</v>
      </c>
      <c r="R28" s="1">
        <v>99.1</v>
      </c>
      <c r="S28" s="16">
        <f t="shared" si="16"/>
        <v>8.733269519938229E-2</v>
      </c>
      <c r="T28" s="17">
        <f t="shared" si="17"/>
        <v>87.332695199382286</v>
      </c>
    </row>
    <row r="29" spans="1:20" ht="15.75" x14ac:dyDescent="0.5">
      <c r="A29" s="5">
        <v>6</v>
      </c>
      <c r="B29" s="16">
        <v>3.0000000000000001E-3</v>
      </c>
      <c r="C29" s="16">
        <v>2.1000000000000001E-2</v>
      </c>
      <c r="D29" s="16">
        <v>2.8000000000000001E-2</v>
      </c>
      <c r="E29" s="16">
        <f t="shared" si="8"/>
        <v>1.7333333333333336E-2</v>
      </c>
      <c r="F29" s="17">
        <f t="shared" si="9"/>
        <v>0.44558697514995727</v>
      </c>
      <c r="G29" s="17">
        <f t="shared" si="10"/>
        <v>2.2279348757497863</v>
      </c>
      <c r="H29" s="1">
        <v>101.4</v>
      </c>
      <c r="I29" s="16">
        <f t="shared" si="11"/>
        <v>2.1971744336782902E-2</v>
      </c>
      <c r="J29" s="17">
        <f t="shared" si="12"/>
        <v>21.971744336782901</v>
      </c>
      <c r="K29" s="5">
        <v>6</v>
      </c>
      <c r="L29" s="16">
        <v>1.4E-2</v>
      </c>
      <c r="M29" s="16">
        <v>4.4999999999999998E-2</v>
      </c>
      <c r="N29" s="16">
        <v>4.4999999999999998E-2</v>
      </c>
      <c r="O29" s="16">
        <f t="shared" si="13"/>
        <v>3.4666666666666665E-2</v>
      </c>
      <c r="P29" s="17">
        <f t="shared" si="14"/>
        <v>0.89117395029991431</v>
      </c>
      <c r="Q29" s="17">
        <f t="shared" si="15"/>
        <v>4.4558697514995718</v>
      </c>
      <c r="R29" s="1">
        <v>100.5</v>
      </c>
      <c r="S29" s="16">
        <f t="shared" si="16"/>
        <v>4.4337012452732055E-2</v>
      </c>
      <c r="T29" s="17">
        <f t="shared" si="17"/>
        <v>44.337012452732054</v>
      </c>
    </row>
    <row r="30" spans="1:20" ht="15.75" x14ac:dyDescent="0.5">
      <c r="A30" s="5">
        <v>7</v>
      </c>
      <c r="B30" s="16">
        <v>0.02</v>
      </c>
      <c r="C30" s="16">
        <v>3.1E-2</v>
      </c>
      <c r="D30" s="16">
        <v>3.9E-2</v>
      </c>
      <c r="E30" s="16">
        <f t="shared" si="8"/>
        <v>0.03</v>
      </c>
      <c r="F30" s="17">
        <f t="shared" si="9"/>
        <v>0.77120822622107976</v>
      </c>
      <c r="G30" s="17">
        <f t="shared" si="10"/>
        <v>3.8560411311053988</v>
      </c>
      <c r="H30" s="1">
        <v>99.4</v>
      </c>
      <c r="I30" s="16">
        <f t="shared" si="11"/>
        <v>3.8793170333052303E-2</v>
      </c>
      <c r="J30" s="17">
        <f t="shared" si="12"/>
        <v>38.793170333052302</v>
      </c>
      <c r="K30" s="5">
        <v>7</v>
      </c>
      <c r="L30" s="16">
        <v>0.14899999999999999</v>
      </c>
      <c r="M30" s="16">
        <v>0.16</v>
      </c>
      <c r="N30" s="16">
        <v>0.161</v>
      </c>
      <c r="O30" s="16">
        <f t="shared" si="13"/>
        <v>0.15666666666666665</v>
      </c>
      <c r="P30" s="17">
        <f t="shared" si="14"/>
        <v>4.0274207369323047</v>
      </c>
      <c r="Q30" s="17">
        <f t="shared" si="15"/>
        <v>20.137103684661525</v>
      </c>
      <c r="R30" s="1">
        <v>101.2</v>
      </c>
      <c r="S30" s="16">
        <f t="shared" si="16"/>
        <v>0.19898323799072654</v>
      </c>
      <c r="T30" s="17">
        <f t="shared" si="17"/>
        <v>198.98323799072654</v>
      </c>
    </row>
    <row r="31" spans="1:20" ht="15.75" x14ac:dyDescent="0.5">
      <c r="A31" s="5">
        <v>8</v>
      </c>
      <c r="B31" s="1">
        <v>1.4999999999999999E-2</v>
      </c>
      <c r="C31" s="1">
        <v>3.1E-2</v>
      </c>
      <c r="D31" s="1">
        <v>3.3000000000000002E-2</v>
      </c>
      <c r="E31" s="16">
        <f t="shared" si="8"/>
        <v>2.6333333333333334E-2</v>
      </c>
      <c r="F31" s="17">
        <f t="shared" si="9"/>
        <v>0.67694944301628113</v>
      </c>
      <c r="G31" s="17">
        <f t="shared" si="10"/>
        <v>3.3847472150814055</v>
      </c>
      <c r="H31" s="1">
        <v>101.3</v>
      </c>
      <c r="I31" s="16">
        <f t="shared" si="11"/>
        <v>3.3413101827062246E-2</v>
      </c>
      <c r="J31" s="17">
        <f t="shared" si="12"/>
        <v>33.413101827062249</v>
      </c>
      <c r="K31" s="5">
        <v>8</v>
      </c>
      <c r="L31" s="16">
        <v>5.1999999999999998E-2</v>
      </c>
      <c r="M31" s="16">
        <v>8.5000000000000006E-2</v>
      </c>
      <c r="N31" s="16">
        <v>7.3999999999999996E-2</v>
      </c>
      <c r="O31" s="16">
        <f t="shared" si="13"/>
        <v>7.0333333333333345E-2</v>
      </c>
      <c r="P31" s="17">
        <f t="shared" si="14"/>
        <v>1.8080548414738651</v>
      </c>
      <c r="Q31" s="17">
        <f t="shared" si="15"/>
        <v>9.0402742073693254</v>
      </c>
      <c r="R31" s="1">
        <v>101</v>
      </c>
      <c r="S31" s="16">
        <f t="shared" si="16"/>
        <v>8.950766541949827E-2</v>
      </c>
      <c r="T31" s="17">
        <f t="shared" si="17"/>
        <v>89.507665419498267</v>
      </c>
    </row>
    <row r="32" spans="1:20" ht="15.75" x14ac:dyDescent="0.5">
      <c r="A32" s="5">
        <v>9</v>
      </c>
      <c r="B32" s="1">
        <v>8.4000000000000005E-2</v>
      </c>
      <c r="C32" s="1">
        <v>0.111</v>
      </c>
      <c r="D32" s="1">
        <v>0.111</v>
      </c>
      <c r="E32" s="1">
        <f t="shared" si="8"/>
        <v>0.10199999999999999</v>
      </c>
      <c r="F32" s="17">
        <f t="shared" si="9"/>
        <v>2.6221079691516711</v>
      </c>
      <c r="G32" s="17">
        <f t="shared" si="10"/>
        <v>13.110539845758355</v>
      </c>
      <c r="H32" s="22">
        <v>100</v>
      </c>
      <c r="I32" s="16">
        <f t="shared" si="11"/>
        <v>0.13110539845758354</v>
      </c>
      <c r="J32" s="17">
        <f t="shared" si="12"/>
        <v>131.10539845758353</v>
      </c>
      <c r="K32" s="5">
        <v>9</v>
      </c>
      <c r="L32" s="16">
        <v>0.24399999999999999</v>
      </c>
      <c r="M32" s="16">
        <v>0.31</v>
      </c>
      <c r="N32" s="16">
        <v>0.30499999999999999</v>
      </c>
      <c r="O32" s="16">
        <f t="shared" si="13"/>
        <v>0.28633333333333333</v>
      </c>
      <c r="P32" s="17">
        <f t="shared" si="14"/>
        <v>7.3607540702656387</v>
      </c>
      <c r="Q32" s="17">
        <f t="shared" si="15"/>
        <v>36.803770351328197</v>
      </c>
      <c r="R32" s="23">
        <v>99.2</v>
      </c>
      <c r="S32" s="16">
        <f t="shared" si="16"/>
        <v>0.37100574950935683</v>
      </c>
      <c r="T32" s="17">
        <f t="shared" si="17"/>
        <v>371.0057495093568</v>
      </c>
    </row>
    <row r="33" spans="1:20" ht="15.75" x14ac:dyDescent="0.5">
      <c r="A33" s="5">
        <v>10</v>
      </c>
      <c r="B33" s="16">
        <v>0.105</v>
      </c>
      <c r="C33" s="16">
        <v>0.13200000000000001</v>
      </c>
      <c r="D33" s="16">
        <v>0.15</v>
      </c>
      <c r="E33" s="16">
        <f t="shared" si="8"/>
        <v>0.129</v>
      </c>
      <c r="F33" s="17">
        <f t="shared" si="9"/>
        <v>3.3161953727506428</v>
      </c>
      <c r="G33" s="17">
        <f t="shared" si="10"/>
        <v>16.580976863753214</v>
      </c>
      <c r="H33" s="1">
        <v>100.5</v>
      </c>
      <c r="I33" s="16">
        <f t="shared" si="11"/>
        <v>0.16498484441545486</v>
      </c>
      <c r="J33" s="17">
        <f t="shared" si="12"/>
        <v>164.98484441545486</v>
      </c>
      <c r="K33" s="5">
        <v>10</v>
      </c>
      <c r="L33" s="16">
        <v>0.16500000000000001</v>
      </c>
      <c r="M33" s="16">
        <v>0.19400000000000001</v>
      </c>
      <c r="N33" s="16">
        <v>0.20899999999999999</v>
      </c>
      <c r="O33" s="16">
        <f t="shared" si="13"/>
        <v>0.18933333333333333</v>
      </c>
      <c r="P33" s="17">
        <f t="shared" si="14"/>
        <v>4.8671808054841472</v>
      </c>
      <c r="Q33" s="17">
        <f t="shared" si="15"/>
        <v>24.335904027420735</v>
      </c>
      <c r="R33" s="1">
        <v>99.9</v>
      </c>
      <c r="S33" s="16">
        <f t="shared" si="16"/>
        <v>0.24360264291712447</v>
      </c>
      <c r="T33" s="17">
        <f t="shared" si="17"/>
        <v>243.60264291712446</v>
      </c>
    </row>
    <row r="34" spans="1:20" ht="15.75" x14ac:dyDescent="0.5">
      <c r="A34" s="5">
        <v>11</v>
      </c>
      <c r="B34" s="16">
        <v>3.1E-2</v>
      </c>
      <c r="C34" s="16">
        <v>6.6000000000000003E-2</v>
      </c>
      <c r="D34" s="16">
        <v>6.4000000000000001E-2</v>
      </c>
      <c r="E34" s="16">
        <f t="shared" si="8"/>
        <v>5.3666666666666668E-2</v>
      </c>
      <c r="F34" s="17">
        <f t="shared" si="9"/>
        <v>1.3796058269065983</v>
      </c>
      <c r="G34" s="17">
        <f t="shared" si="10"/>
        <v>6.8980291345329912</v>
      </c>
      <c r="H34" s="22">
        <v>101.4</v>
      </c>
      <c r="I34" s="16">
        <f t="shared" si="11"/>
        <v>6.8027900735039351E-2</v>
      </c>
      <c r="J34" s="17">
        <f t="shared" si="12"/>
        <v>68.027900735039353</v>
      </c>
      <c r="K34" s="5">
        <v>11</v>
      </c>
      <c r="L34" s="16">
        <v>6.5000000000000002E-2</v>
      </c>
      <c r="M34" s="16">
        <v>9.5000000000000001E-2</v>
      </c>
      <c r="N34" s="16">
        <v>8.5999999999999993E-2</v>
      </c>
      <c r="O34" s="16">
        <f t="shared" si="13"/>
        <v>8.2000000000000003E-2</v>
      </c>
      <c r="P34" s="17">
        <f t="shared" si="14"/>
        <v>2.1079691516709516</v>
      </c>
      <c r="Q34" s="17">
        <f t="shared" si="15"/>
        <v>10.539845758354758</v>
      </c>
      <c r="R34" s="1">
        <v>101.5</v>
      </c>
      <c r="S34" s="16">
        <f t="shared" si="16"/>
        <v>0.1038408449098991</v>
      </c>
      <c r="T34" s="17">
        <f t="shared" si="17"/>
        <v>103.8408449098991</v>
      </c>
    </row>
    <row r="35" spans="1:20" ht="15.75" x14ac:dyDescent="0.5">
      <c r="A35" s="5">
        <v>12</v>
      </c>
      <c r="B35" s="16">
        <v>5.8999999999999997E-2</v>
      </c>
      <c r="C35" s="16">
        <v>6.9000000000000006E-2</v>
      </c>
      <c r="D35" s="16">
        <v>8.8999999999999996E-2</v>
      </c>
      <c r="E35" s="16">
        <f t="shared" si="8"/>
        <v>7.2333333333333333E-2</v>
      </c>
      <c r="F35" s="17">
        <f t="shared" si="9"/>
        <v>1.8594687232219367</v>
      </c>
      <c r="G35" s="17">
        <f t="shared" si="10"/>
        <v>9.2973436161096839</v>
      </c>
      <c r="H35" s="1">
        <v>99.5</v>
      </c>
      <c r="I35" s="16">
        <f t="shared" si="11"/>
        <v>9.3440639357886268E-2</v>
      </c>
      <c r="J35" s="17">
        <f t="shared" si="12"/>
        <v>93.440639357886269</v>
      </c>
    </row>
    <row r="36" spans="1:20" ht="15.75" x14ac:dyDescent="0.5">
      <c r="A36" s="5">
        <v>13</v>
      </c>
      <c r="B36" s="16">
        <v>0.107</v>
      </c>
      <c r="C36" s="16">
        <v>0.14399999999999999</v>
      </c>
      <c r="D36" s="16">
        <v>0.13600000000000001</v>
      </c>
      <c r="E36" s="16">
        <f t="shared" si="8"/>
        <v>0.129</v>
      </c>
      <c r="F36" s="17">
        <f t="shared" si="9"/>
        <v>3.3161953727506428</v>
      </c>
      <c r="G36" s="17">
        <f t="shared" si="10"/>
        <v>16.580976863753214</v>
      </c>
      <c r="H36" s="1">
        <v>100.5</v>
      </c>
      <c r="I36" s="16">
        <f t="shared" si="11"/>
        <v>0.16498484441545486</v>
      </c>
      <c r="J36" s="17">
        <f t="shared" si="12"/>
        <v>164.98484441545486</v>
      </c>
    </row>
    <row r="37" spans="1:20" ht="15.75" x14ac:dyDescent="0.5">
      <c r="A37" s="5">
        <v>14</v>
      </c>
      <c r="B37" s="1">
        <v>0.107</v>
      </c>
      <c r="C37" s="1">
        <v>0.105</v>
      </c>
      <c r="D37" s="1">
        <v>0.124</v>
      </c>
      <c r="E37" s="16">
        <f t="shared" si="8"/>
        <v>0.11199999999999999</v>
      </c>
      <c r="F37" s="17">
        <f t="shared" si="9"/>
        <v>2.8791773778920309</v>
      </c>
      <c r="G37" s="17">
        <f t="shared" si="10"/>
        <v>14.395886889460154</v>
      </c>
      <c r="H37" s="1">
        <v>100.9</v>
      </c>
      <c r="I37" s="16">
        <f t="shared" si="11"/>
        <v>0.14267479573300448</v>
      </c>
      <c r="J37" s="17">
        <f t="shared" si="12"/>
        <v>142.67479573300449</v>
      </c>
    </row>
    <row r="38" spans="1:20" ht="15.75" x14ac:dyDescent="0.5">
      <c r="A38" s="5">
        <v>15</v>
      </c>
      <c r="B38" s="16">
        <v>2.1000000000000001E-2</v>
      </c>
      <c r="C38" s="16">
        <v>4.5999999999999999E-2</v>
      </c>
      <c r="D38" s="16">
        <v>4.2000000000000003E-2</v>
      </c>
      <c r="E38" s="16">
        <f t="shared" si="8"/>
        <v>3.6333333333333336E-2</v>
      </c>
      <c r="F38" s="17">
        <f t="shared" si="9"/>
        <v>0.93401885175664112</v>
      </c>
      <c r="G38" s="17">
        <f t="shared" si="10"/>
        <v>4.6700942587832053</v>
      </c>
      <c r="H38" s="1">
        <v>101.5</v>
      </c>
      <c r="I38" s="16">
        <f t="shared" si="11"/>
        <v>4.6010780874711381E-2</v>
      </c>
      <c r="J38" s="17">
        <f t="shared" si="12"/>
        <v>46.010780874711379</v>
      </c>
    </row>
    <row r="39" spans="1:20" ht="15.75" x14ac:dyDescent="0.5">
      <c r="A39" s="5">
        <v>16</v>
      </c>
      <c r="B39" s="16">
        <v>0.13400000000000001</v>
      </c>
      <c r="C39" s="16">
        <v>0.11600000000000001</v>
      </c>
      <c r="D39" s="16">
        <v>0.123</v>
      </c>
      <c r="E39" s="16">
        <f t="shared" si="8"/>
        <v>0.12433333333333334</v>
      </c>
      <c r="F39" s="17">
        <f t="shared" si="9"/>
        <v>3.1962296486718085</v>
      </c>
      <c r="G39" s="17">
        <f t="shared" si="10"/>
        <v>15.981148243359042</v>
      </c>
      <c r="H39" s="1">
        <v>101.5</v>
      </c>
      <c r="I39" s="16">
        <f t="shared" si="11"/>
        <v>0.15744973638777382</v>
      </c>
      <c r="J39" s="17">
        <f t="shared" si="12"/>
        <v>157.44973638777381</v>
      </c>
    </row>
    <row r="40" spans="1:20" ht="15.75" x14ac:dyDescent="0.5">
      <c r="A40" s="5"/>
    </row>
    <row r="41" spans="1:20" x14ac:dyDescent="0.45">
      <c r="A41" s="11" t="s">
        <v>5</v>
      </c>
    </row>
    <row r="42" spans="1:20" ht="15.75" x14ac:dyDescent="0.5">
      <c r="A42" s="5" t="s">
        <v>18</v>
      </c>
      <c r="B42" s="15">
        <v>1</v>
      </c>
      <c r="C42" s="15">
        <v>2</v>
      </c>
      <c r="D42" s="15">
        <v>3</v>
      </c>
      <c r="E42" s="16" t="s">
        <v>52</v>
      </c>
      <c r="F42" s="17" t="s">
        <v>56</v>
      </c>
      <c r="G42" s="17" t="s">
        <v>15</v>
      </c>
      <c r="H42" s="22" t="s">
        <v>54</v>
      </c>
      <c r="I42" s="16" t="s">
        <v>55</v>
      </c>
      <c r="J42" s="17" t="s">
        <v>16</v>
      </c>
      <c r="K42" s="5" t="s">
        <v>18</v>
      </c>
      <c r="L42" s="15">
        <v>1</v>
      </c>
      <c r="M42" s="15">
        <v>2</v>
      </c>
      <c r="N42" s="15">
        <v>3</v>
      </c>
      <c r="O42" s="16" t="s">
        <v>52</v>
      </c>
      <c r="P42" s="17" t="s">
        <v>56</v>
      </c>
      <c r="Q42" s="17" t="s">
        <v>15</v>
      </c>
      <c r="R42" s="22" t="s">
        <v>54</v>
      </c>
      <c r="S42" s="16" t="s">
        <v>55</v>
      </c>
      <c r="T42" s="17" t="s">
        <v>16</v>
      </c>
    </row>
    <row r="43" spans="1:20" ht="15.75" x14ac:dyDescent="0.5">
      <c r="A43" s="5">
        <v>1</v>
      </c>
      <c r="B43" s="16">
        <v>4.7E-2</v>
      </c>
      <c r="C43" s="16">
        <v>5.0999999999999997E-2</v>
      </c>
      <c r="D43" s="16">
        <v>0.03</v>
      </c>
      <c r="E43" s="16">
        <f t="shared" ref="E43:E62" si="18">AVERAGE(B43:D43)</f>
        <v>4.2666666666666665E-2</v>
      </c>
      <c r="F43" s="17">
        <f t="shared" ref="F43:F62" si="19">E43/0.0389</f>
        <v>1.0968294772922023</v>
      </c>
      <c r="G43" s="17">
        <f t="shared" ref="G43:G62" si="20">F43*5</f>
        <v>5.4841473864610109</v>
      </c>
      <c r="H43" s="1">
        <v>100.5</v>
      </c>
      <c r="I43" s="16">
        <f t="shared" ref="I43:I62" si="21">G43/H43</f>
        <v>5.4568630711054833E-2</v>
      </c>
      <c r="J43" s="17">
        <f t="shared" ref="J43:J62" si="22">I43*1000</f>
        <v>54.56863071105483</v>
      </c>
      <c r="K43" s="5">
        <v>1</v>
      </c>
      <c r="L43" s="16">
        <v>0.16700000000000001</v>
      </c>
      <c r="M43" s="16">
        <v>0.17899999999999999</v>
      </c>
      <c r="N43" s="16">
        <v>0.19</v>
      </c>
      <c r="O43" s="16">
        <f t="shared" ref="O43:O54" si="23">AVERAGE(L43:N43)</f>
        <v>0.17866666666666667</v>
      </c>
      <c r="P43" s="17">
        <f t="shared" ref="P43:P54" si="24">O43/0.0389</f>
        <v>4.5929734361610972</v>
      </c>
      <c r="Q43" s="17">
        <f t="shared" ref="Q43:Q54" si="25">P43*5</f>
        <v>22.964867180805484</v>
      </c>
      <c r="R43" s="1">
        <v>100.3</v>
      </c>
      <c r="S43" s="16">
        <f t="shared" ref="S43:S54" si="26">Q43/R43</f>
        <v>0.22896178644870871</v>
      </c>
      <c r="T43" s="17">
        <f t="shared" ref="T43:T54" si="27">S43*1000</f>
        <v>228.96178644870872</v>
      </c>
    </row>
    <row r="44" spans="1:20" ht="15.75" x14ac:dyDescent="0.5">
      <c r="A44" s="5">
        <v>2</v>
      </c>
      <c r="B44" s="16">
        <v>0.02</v>
      </c>
      <c r="C44" s="16">
        <v>4.0000000000000001E-3</v>
      </c>
      <c r="D44" s="16">
        <v>2E-3</v>
      </c>
      <c r="E44" s="16">
        <f t="shared" si="18"/>
        <v>8.666666666666668E-3</v>
      </c>
      <c r="F44" s="17">
        <f t="shared" si="19"/>
        <v>0.22279348757497863</v>
      </c>
      <c r="G44" s="17">
        <f t="shared" si="20"/>
        <v>1.1139674378748932</v>
      </c>
      <c r="H44" s="1">
        <v>101.9</v>
      </c>
      <c r="I44" s="16">
        <f t="shared" si="21"/>
        <v>1.0931967005641738E-2</v>
      </c>
      <c r="J44" s="17">
        <f t="shared" si="22"/>
        <v>10.931967005641738</v>
      </c>
      <c r="K44" s="5">
        <v>2</v>
      </c>
      <c r="L44" s="16">
        <v>0.13100000000000001</v>
      </c>
      <c r="M44" s="16">
        <v>0.16900000000000001</v>
      </c>
      <c r="N44" s="16">
        <v>0.16300000000000001</v>
      </c>
      <c r="O44" s="16">
        <f t="shared" si="23"/>
        <v>0.15433333333333335</v>
      </c>
      <c r="P44" s="17">
        <f t="shared" si="24"/>
        <v>3.9674378748928887</v>
      </c>
      <c r="Q44" s="17">
        <f t="shared" si="25"/>
        <v>19.837189374464444</v>
      </c>
      <c r="R44" s="1">
        <v>100</v>
      </c>
      <c r="S44" s="16">
        <f t="shared" si="26"/>
        <v>0.19837189374464445</v>
      </c>
      <c r="T44" s="17">
        <f t="shared" si="27"/>
        <v>198.37189374464444</v>
      </c>
    </row>
    <row r="45" spans="1:20" ht="15.75" x14ac:dyDescent="0.5">
      <c r="A45" s="5">
        <v>3</v>
      </c>
      <c r="B45" s="16">
        <v>1.0999999999999999E-2</v>
      </c>
      <c r="C45" s="16">
        <v>3.0000000000000001E-3</v>
      </c>
      <c r="D45" s="16">
        <v>7.0000000000000001E-3</v>
      </c>
      <c r="E45" s="16">
        <f t="shared" si="18"/>
        <v>6.9999999999999993E-3</v>
      </c>
      <c r="F45" s="17">
        <f t="shared" si="19"/>
        <v>0.17994858611825193</v>
      </c>
      <c r="G45" s="17">
        <f t="shared" si="20"/>
        <v>0.89974293059125965</v>
      </c>
      <c r="H45" s="1">
        <v>100.6</v>
      </c>
      <c r="I45" s="16">
        <f t="shared" si="21"/>
        <v>8.9437667056785266E-3</v>
      </c>
      <c r="J45" s="17">
        <f t="shared" si="22"/>
        <v>8.9437667056785273</v>
      </c>
      <c r="K45" s="5">
        <v>3</v>
      </c>
      <c r="L45" s="16">
        <v>9.9000000000000005E-2</v>
      </c>
      <c r="M45" s="16">
        <v>0.152</v>
      </c>
      <c r="N45" s="16">
        <v>0.115</v>
      </c>
      <c r="O45" s="16">
        <f t="shared" si="23"/>
        <v>0.122</v>
      </c>
      <c r="P45" s="17">
        <f t="shared" si="24"/>
        <v>3.1362467866323911</v>
      </c>
      <c r="Q45" s="17">
        <f t="shared" si="25"/>
        <v>15.681233933161955</v>
      </c>
      <c r="R45" s="1">
        <v>99.1</v>
      </c>
      <c r="S45" s="16">
        <f t="shared" si="26"/>
        <v>0.15823646753947485</v>
      </c>
      <c r="T45" s="17">
        <f t="shared" si="27"/>
        <v>158.23646753947486</v>
      </c>
    </row>
    <row r="46" spans="1:20" ht="15.75" x14ac:dyDescent="0.5">
      <c r="A46" s="5">
        <v>4</v>
      </c>
      <c r="B46" s="16">
        <v>2.1999999999999999E-2</v>
      </c>
      <c r="C46" s="16">
        <v>6.5000000000000002E-2</v>
      </c>
      <c r="D46" s="16">
        <v>6.0999999999999999E-2</v>
      </c>
      <c r="E46" s="16">
        <f t="shared" si="18"/>
        <v>4.9333333333333333E-2</v>
      </c>
      <c r="F46" s="17">
        <f t="shared" si="19"/>
        <v>1.2682090831191088</v>
      </c>
      <c r="G46" s="17">
        <f t="shared" si="20"/>
        <v>6.341045415595544</v>
      </c>
      <c r="H46" s="23">
        <v>99</v>
      </c>
      <c r="I46" s="16">
        <f t="shared" si="21"/>
        <v>6.4050963793894383E-2</v>
      </c>
      <c r="J46" s="17">
        <f t="shared" si="22"/>
        <v>64.050963793894383</v>
      </c>
      <c r="K46" s="5">
        <v>4</v>
      </c>
      <c r="L46" s="16">
        <v>0.26200000000000001</v>
      </c>
      <c r="M46" s="16">
        <v>0.32800000000000001</v>
      </c>
      <c r="N46" s="16">
        <v>0.36699999999999999</v>
      </c>
      <c r="O46" s="16">
        <f t="shared" si="23"/>
        <v>0.31900000000000001</v>
      </c>
      <c r="P46" s="17">
        <f t="shared" si="24"/>
        <v>8.200514138817482</v>
      </c>
      <c r="Q46" s="17">
        <f t="shared" si="25"/>
        <v>41.00257069408741</v>
      </c>
      <c r="R46" s="1">
        <v>101.3</v>
      </c>
      <c r="S46" s="16">
        <f t="shared" si="26"/>
        <v>0.40476377782909589</v>
      </c>
      <c r="T46" s="17">
        <f t="shared" si="27"/>
        <v>404.76377782909589</v>
      </c>
    </row>
    <row r="47" spans="1:20" ht="15.75" x14ac:dyDescent="0.5">
      <c r="A47" s="5">
        <v>5</v>
      </c>
      <c r="B47" s="1">
        <v>4.9000000000000002E-2</v>
      </c>
      <c r="C47" s="1">
        <v>7.6999999999999999E-2</v>
      </c>
      <c r="D47" s="1">
        <v>7.9000000000000001E-2</v>
      </c>
      <c r="E47" s="16">
        <f t="shared" si="18"/>
        <v>6.8333333333333343E-2</v>
      </c>
      <c r="F47" s="17">
        <f t="shared" si="19"/>
        <v>1.756640959725793</v>
      </c>
      <c r="G47" s="17">
        <f t="shared" si="20"/>
        <v>8.7832047986289652</v>
      </c>
      <c r="H47" s="1">
        <v>102.4</v>
      </c>
      <c r="I47" s="16">
        <f t="shared" si="21"/>
        <v>8.5773484361610988E-2</v>
      </c>
      <c r="J47" s="17">
        <f t="shared" si="22"/>
        <v>85.773484361610983</v>
      </c>
      <c r="K47" s="5">
        <v>5</v>
      </c>
      <c r="L47" s="16">
        <v>0.20699999999999999</v>
      </c>
      <c r="M47" s="16">
        <v>0.24</v>
      </c>
      <c r="N47" s="16">
        <v>0.24399999999999999</v>
      </c>
      <c r="O47" s="16">
        <f t="shared" si="23"/>
        <v>0.23033333333333331</v>
      </c>
      <c r="P47" s="17">
        <f t="shared" si="24"/>
        <v>5.9211653813196223</v>
      </c>
      <c r="Q47" s="17">
        <f t="shared" si="25"/>
        <v>29.605826906598111</v>
      </c>
      <c r="R47" s="1">
        <v>101.2</v>
      </c>
      <c r="S47" s="16">
        <f t="shared" si="26"/>
        <v>0.29254769670551495</v>
      </c>
      <c r="T47" s="17">
        <f t="shared" si="27"/>
        <v>292.54769670551497</v>
      </c>
    </row>
    <row r="48" spans="1:20" ht="15.75" x14ac:dyDescent="0.5">
      <c r="A48" s="5">
        <v>6</v>
      </c>
      <c r="B48" s="16">
        <v>2.8000000000000001E-2</v>
      </c>
      <c r="C48" s="16">
        <v>3.3000000000000002E-2</v>
      </c>
      <c r="D48" s="16">
        <v>3.5999999999999997E-2</v>
      </c>
      <c r="E48" s="16">
        <f t="shared" si="18"/>
        <v>3.2333333333333332E-2</v>
      </c>
      <c r="F48" s="17">
        <f t="shared" si="19"/>
        <v>0.83119108826049704</v>
      </c>
      <c r="G48" s="17">
        <f t="shared" si="20"/>
        <v>4.1559554413024848</v>
      </c>
      <c r="H48" s="1">
        <v>100.1</v>
      </c>
      <c r="I48" s="16">
        <f t="shared" si="21"/>
        <v>4.15180363766482E-2</v>
      </c>
      <c r="J48" s="17">
        <f t="shared" si="22"/>
        <v>41.518036376648197</v>
      </c>
      <c r="K48" s="5">
        <v>6</v>
      </c>
      <c r="L48" s="16">
        <v>0.19800000000000001</v>
      </c>
      <c r="M48" s="16">
        <v>0.25900000000000001</v>
      </c>
      <c r="N48" s="16">
        <v>0.24399999999999999</v>
      </c>
      <c r="O48" s="16">
        <f t="shared" si="23"/>
        <v>0.23366666666666669</v>
      </c>
      <c r="P48" s="17">
        <f t="shared" si="24"/>
        <v>6.0068551842330775</v>
      </c>
      <c r="Q48" s="17">
        <f t="shared" si="25"/>
        <v>30.034275921165388</v>
      </c>
      <c r="R48" s="1">
        <v>101.2</v>
      </c>
      <c r="S48" s="16">
        <f t="shared" si="26"/>
        <v>0.29678138262021136</v>
      </c>
      <c r="T48" s="17">
        <f t="shared" si="27"/>
        <v>296.78138262021139</v>
      </c>
    </row>
    <row r="49" spans="1:20" ht="15.75" x14ac:dyDescent="0.5">
      <c r="A49" s="5">
        <v>7</v>
      </c>
      <c r="B49" s="16">
        <v>4.1000000000000002E-2</v>
      </c>
      <c r="C49" s="16">
        <v>3.2000000000000001E-2</v>
      </c>
      <c r="D49" s="16">
        <v>3.5999999999999997E-2</v>
      </c>
      <c r="E49" s="16">
        <f t="shared" si="18"/>
        <v>3.6333333333333336E-2</v>
      </c>
      <c r="F49" s="17">
        <f t="shared" si="19"/>
        <v>0.93401885175664112</v>
      </c>
      <c r="G49" s="17">
        <f t="shared" si="20"/>
        <v>4.6700942587832053</v>
      </c>
      <c r="H49" s="1">
        <v>100.5</v>
      </c>
      <c r="I49" s="16">
        <f t="shared" si="21"/>
        <v>4.6468599589882642E-2</v>
      </c>
      <c r="J49" s="17">
        <f t="shared" si="22"/>
        <v>46.468599589882643</v>
      </c>
      <c r="K49" s="5">
        <v>7</v>
      </c>
      <c r="L49" s="16">
        <v>0.13900000000000001</v>
      </c>
      <c r="M49" s="16">
        <v>0.16800000000000001</v>
      </c>
      <c r="N49" s="16">
        <v>0.17</v>
      </c>
      <c r="O49" s="16">
        <f t="shared" si="23"/>
        <v>0.15900000000000003</v>
      </c>
      <c r="P49" s="17">
        <f t="shared" si="24"/>
        <v>4.087403598971723</v>
      </c>
      <c r="Q49" s="17">
        <f t="shared" si="25"/>
        <v>20.437017994858614</v>
      </c>
      <c r="R49" s="1">
        <v>99.8</v>
      </c>
      <c r="S49" s="16">
        <f t="shared" si="26"/>
        <v>0.20477973942744104</v>
      </c>
      <c r="T49" s="17">
        <f t="shared" si="27"/>
        <v>204.77973942744103</v>
      </c>
    </row>
    <row r="50" spans="1:20" ht="15.75" x14ac:dyDescent="0.5">
      <c r="A50" s="5">
        <v>8</v>
      </c>
      <c r="B50" s="16">
        <v>1.9E-2</v>
      </c>
      <c r="C50" s="16">
        <v>4.3999999999999997E-2</v>
      </c>
      <c r="D50" s="16">
        <v>4.2999999999999997E-2</v>
      </c>
      <c r="E50" s="16">
        <f t="shared" si="18"/>
        <v>3.5333333333333335E-2</v>
      </c>
      <c r="F50" s="17">
        <f t="shared" si="19"/>
        <v>0.9083119108826051</v>
      </c>
      <c r="G50" s="17">
        <f t="shared" si="20"/>
        <v>4.5415595544130252</v>
      </c>
      <c r="H50" s="1">
        <v>101.5</v>
      </c>
      <c r="I50" s="16">
        <f t="shared" si="21"/>
        <v>4.474442910751749E-2</v>
      </c>
      <c r="J50" s="17">
        <f t="shared" si="22"/>
        <v>44.74442910751749</v>
      </c>
      <c r="K50" s="5">
        <v>8</v>
      </c>
      <c r="L50" s="16">
        <v>0.433</v>
      </c>
      <c r="M50" s="16">
        <v>0.49</v>
      </c>
      <c r="N50" s="16">
        <v>0.51300000000000001</v>
      </c>
      <c r="O50" s="16">
        <f t="shared" si="23"/>
        <v>0.47866666666666663</v>
      </c>
      <c r="P50" s="17">
        <f t="shared" si="24"/>
        <v>12.305055698371893</v>
      </c>
      <c r="Q50" s="17">
        <f t="shared" si="25"/>
        <v>61.525278491859467</v>
      </c>
      <c r="R50" s="22">
        <v>99.8</v>
      </c>
      <c r="S50" s="16">
        <f t="shared" si="26"/>
        <v>0.61648575643145764</v>
      </c>
      <c r="T50" s="17">
        <f t="shared" si="27"/>
        <v>616.48575643145762</v>
      </c>
    </row>
    <row r="51" spans="1:20" ht="15.75" x14ac:dyDescent="0.5">
      <c r="A51" s="5">
        <v>9</v>
      </c>
      <c r="B51" s="16">
        <v>5.5E-2</v>
      </c>
      <c r="C51" s="16">
        <v>6.6000000000000003E-2</v>
      </c>
      <c r="D51" s="16">
        <v>7.1999999999999995E-2</v>
      </c>
      <c r="E51" s="16">
        <f t="shared" si="18"/>
        <v>6.433333333333334E-2</v>
      </c>
      <c r="F51" s="17">
        <f t="shared" si="19"/>
        <v>1.653813196229649</v>
      </c>
      <c r="G51" s="17">
        <f t="shared" si="20"/>
        <v>8.2690659811482448</v>
      </c>
      <c r="H51" s="1">
        <v>100.5</v>
      </c>
      <c r="I51" s="16">
        <f t="shared" si="21"/>
        <v>8.2279263494012392E-2</v>
      </c>
      <c r="J51" s="17">
        <f t="shared" si="22"/>
        <v>82.279263494012397</v>
      </c>
      <c r="K51" s="5">
        <v>9</v>
      </c>
      <c r="L51" s="16">
        <v>0.29799999999999999</v>
      </c>
      <c r="M51" s="16">
        <v>0.32500000000000001</v>
      </c>
      <c r="N51" s="16">
        <v>0.32</v>
      </c>
      <c r="O51" s="16">
        <f t="shared" si="23"/>
        <v>0.31433333333333335</v>
      </c>
      <c r="P51" s="17">
        <f t="shared" si="24"/>
        <v>8.0805484147386473</v>
      </c>
      <c r="Q51" s="17">
        <f t="shared" si="25"/>
        <v>40.402742073693233</v>
      </c>
      <c r="R51" s="1">
        <v>100.8</v>
      </c>
      <c r="S51" s="16">
        <f t="shared" si="26"/>
        <v>0.40082085390568684</v>
      </c>
      <c r="T51" s="17">
        <f t="shared" si="27"/>
        <v>400.82085390568682</v>
      </c>
    </row>
    <row r="52" spans="1:20" ht="15.75" x14ac:dyDescent="0.5">
      <c r="A52" s="5">
        <v>10</v>
      </c>
      <c r="B52" s="1">
        <v>2.8000000000000001E-2</v>
      </c>
      <c r="C52" s="1">
        <v>5.8999999999999997E-2</v>
      </c>
      <c r="D52" s="1">
        <v>6.0999999999999999E-2</v>
      </c>
      <c r="E52" s="16">
        <f t="shared" si="18"/>
        <v>4.9333333333333333E-2</v>
      </c>
      <c r="F52" s="17">
        <f t="shared" si="19"/>
        <v>1.2682090831191088</v>
      </c>
      <c r="G52" s="17">
        <f t="shared" si="20"/>
        <v>6.341045415595544</v>
      </c>
      <c r="H52" s="1">
        <v>100.5</v>
      </c>
      <c r="I52" s="16">
        <f t="shared" si="21"/>
        <v>6.3094979259657152E-2</v>
      </c>
      <c r="J52" s="17">
        <f t="shared" si="22"/>
        <v>63.094979259657151</v>
      </c>
      <c r="K52" s="5">
        <v>10</v>
      </c>
      <c r="L52" s="16">
        <v>0.214</v>
      </c>
      <c r="M52" s="16">
        <v>0.28899999999999998</v>
      </c>
      <c r="N52" s="16">
        <v>0.252</v>
      </c>
      <c r="O52" s="16">
        <f t="shared" si="23"/>
        <v>0.25166666666666665</v>
      </c>
      <c r="P52" s="17">
        <f t="shared" si="24"/>
        <v>6.4695801199657241</v>
      </c>
      <c r="Q52" s="17">
        <f t="shared" si="25"/>
        <v>32.34790059982862</v>
      </c>
      <c r="R52" s="1">
        <v>101</v>
      </c>
      <c r="S52" s="16">
        <f t="shared" si="26"/>
        <v>0.3202762435626596</v>
      </c>
      <c r="T52" s="17">
        <f t="shared" si="27"/>
        <v>320.2762435626596</v>
      </c>
    </row>
    <row r="53" spans="1:20" ht="15.75" x14ac:dyDescent="0.5">
      <c r="A53" s="5">
        <v>11</v>
      </c>
      <c r="B53" s="16">
        <v>1.2E-2</v>
      </c>
      <c r="C53" s="16">
        <v>0.04</v>
      </c>
      <c r="D53" s="16">
        <v>4.2999999999999997E-2</v>
      </c>
      <c r="E53" s="16">
        <f t="shared" si="18"/>
        <v>3.1666666666666669E-2</v>
      </c>
      <c r="F53" s="17">
        <f t="shared" si="19"/>
        <v>0.81405312767780647</v>
      </c>
      <c r="G53" s="17">
        <f t="shared" si="20"/>
        <v>4.0702656383890323</v>
      </c>
      <c r="H53" s="1">
        <v>102</v>
      </c>
      <c r="I53" s="16">
        <f t="shared" si="21"/>
        <v>3.9904565082245415E-2</v>
      </c>
      <c r="J53" s="17">
        <f t="shared" si="22"/>
        <v>39.904565082245412</v>
      </c>
      <c r="K53" s="5">
        <v>11</v>
      </c>
      <c r="L53" s="16">
        <v>0.23699999999999999</v>
      </c>
      <c r="M53" s="16">
        <v>0.32500000000000001</v>
      </c>
      <c r="N53" s="16">
        <v>0.31900000000000001</v>
      </c>
      <c r="O53" s="16">
        <f t="shared" si="23"/>
        <v>0.29366666666666669</v>
      </c>
      <c r="P53" s="17">
        <f t="shared" si="24"/>
        <v>7.549271636675237</v>
      </c>
      <c r="Q53" s="17">
        <f t="shared" si="25"/>
        <v>37.746358183376188</v>
      </c>
      <c r="R53" s="1">
        <v>99.3</v>
      </c>
      <c r="S53" s="16">
        <f t="shared" si="26"/>
        <v>0.38012445300479547</v>
      </c>
      <c r="T53" s="17">
        <f t="shared" si="27"/>
        <v>380.1244530047955</v>
      </c>
    </row>
    <row r="54" spans="1:20" ht="15.75" x14ac:dyDescent="0.5">
      <c r="A54" s="5">
        <v>12</v>
      </c>
      <c r="B54" s="1">
        <v>8.3000000000000004E-2</v>
      </c>
      <c r="C54" s="1">
        <v>0.115</v>
      </c>
      <c r="D54" s="1">
        <v>0.115</v>
      </c>
      <c r="E54" s="16">
        <f t="shared" si="18"/>
        <v>0.10433333333333333</v>
      </c>
      <c r="F54" s="17">
        <f t="shared" si="19"/>
        <v>2.6820908311910885</v>
      </c>
      <c r="G54" s="17">
        <f t="shared" si="20"/>
        <v>13.410454155955442</v>
      </c>
      <c r="H54" s="1">
        <v>99.8</v>
      </c>
      <c r="I54" s="16">
        <f t="shared" si="21"/>
        <v>0.13437328813582608</v>
      </c>
      <c r="J54" s="17">
        <f t="shared" si="22"/>
        <v>134.37328813582607</v>
      </c>
      <c r="K54" s="5">
        <v>12</v>
      </c>
      <c r="L54" s="16">
        <v>0.51</v>
      </c>
      <c r="M54" s="16">
        <v>0.61899999999999999</v>
      </c>
      <c r="N54" s="16">
        <v>0.58899999999999997</v>
      </c>
      <c r="O54" s="16">
        <f t="shared" si="23"/>
        <v>0.57266666666666666</v>
      </c>
      <c r="P54" s="17">
        <f t="shared" si="24"/>
        <v>14.721508140531277</v>
      </c>
      <c r="Q54" s="17">
        <f t="shared" si="25"/>
        <v>73.607540702656394</v>
      </c>
      <c r="R54" s="23">
        <v>99.9</v>
      </c>
      <c r="S54" s="16">
        <f t="shared" si="26"/>
        <v>0.73681221924580975</v>
      </c>
      <c r="T54" s="17">
        <f t="shared" si="27"/>
        <v>736.81221924580973</v>
      </c>
    </row>
    <row r="55" spans="1:20" ht="15.75" x14ac:dyDescent="0.5">
      <c r="A55" s="5">
        <v>13</v>
      </c>
      <c r="B55" s="16">
        <v>3.6999999999999998E-2</v>
      </c>
      <c r="C55" s="16">
        <v>6.4000000000000001E-2</v>
      </c>
      <c r="D55" s="16">
        <v>5.8999999999999997E-2</v>
      </c>
      <c r="E55" s="16">
        <f t="shared" si="18"/>
        <v>5.3333333333333337E-2</v>
      </c>
      <c r="F55" s="17">
        <f t="shared" si="19"/>
        <v>1.3710368466152529</v>
      </c>
      <c r="G55" s="17">
        <f t="shared" si="20"/>
        <v>6.8551842330762645</v>
      </c>
      <c r="H55" s="22">
        <v>100.2</v>
      </c>
      <c r="I55" s="16">
        <f t="shared" si="21"/>
        <v>6.8415012306150338E-2</v>
      </c>
      <c r="J55" s="17">
        <f t="shared" si="22"/>
        <v>68.415012306150345</v>
      </c>
    </row>
    <row r="56" spans="1:20" ht="15.75" x14ac:dyDescent="0.5">
      <c r="A56" s="5">
        <v>14</v>
      </c>
      <c r="B56" s="16">
        <v>6.0000000000000001E-3</v>
      </c>
      <c r="C56" s="16">
        <v>0.02</v>
      </c>
      <c r="D56" s="16">
        <v>1.4E-2</v>
      </c>
      <c r="E56" s="16">
        <f t="shared" si="18"/>
        <v>1.3333333333333334E-2</v>
      </c>
      <c r="F56" s="17">
        <f t="shared" si="19"/>
        <v>0.34275921165381323</v>
      </c>
      <c r="G56" s="17">
        <f t="shared" si="20"/>
        <v>1.7137960582690661</v>
      </c>
      <c r="H56" s="1">
        <v>101.7</v>
      </c>
      <c r="I56" s="16">
        <f t="shared" si="21"/>
        <v>1.685148533204588E-2</v>
      </c>
      <c r="J56" s="17">
        <f t="shared" si="22"/>
        <v>16.851485332045879</v>
      </c>
    </row>
    <row r="57" spans="1:20" ht="15.75" x14ac:dyDescent="0.5">
      <c r="A57" s="5">
        <v>15</v>
      </c>
      <c r="B57" s="16">
        <v>7.6999999999999999E-2</v>
      </c>
      <c r="C57" s="16">
        <v>0.10199999999999999</v>
      </c>
      <c r="D57" s="16">
        <v>0.106</v>
      </c>
      <c r="E57" s="16">
        <f t="shared" si="18"/>
        <v>9.4999999999999987E-2</v>
      </c>
      <c r="F57" s="17">
        <f t="shared" si="19"/>
        <v>2.442159383033419</v>
      </c>
      <c r="G57" s="17">
        <f t="shared" si="20"/>
        <v>12.210796915167094</v>
      </c>
      <c r="H57" s="1">
        <v>100.7</v>
      </c>
      <c r="I57" s="16">
        <f t="shared" si="21"/>
        <v>0.12125915506620749</v>
      </c>
      <c r="J57" s="17">
        <f t="shared" si="22"/>
        <v>121.2591550662075</v>
      </c>
    </row>
    <row r="58" spans="1:20" ht="15.75" x14ac:dyDescent="0.5">
      <c r="A58" s="5">
        <v>16</v>
      </c>
      <c r="B58" s="16">
        <v>0.154</v>
      </c>
      <c r="C58" s="16">
        <v>0.191</v>
      </c>
      <c r="D58" s="16">
        <v>0.19</v>
      </c>
      <c r="E58" s="16">
        <f t="shared" si="18"/>
        <v>0.17833333333333332</v>
      </c>
      <c r="F58" s="17">
        <f t="shared" si="19"/>
        <v>4.584404455869751</v>
      </c>
      <c r="G58" s="17">
        <f t="shared" si="20"/>
        <v>22.922022279348756</v>
      </c>
      <c r="H58" s="1">
        <v>100.8</v>
      </c>
      <c r="I58" s="16">
        <f t="shared" si="21"/>
        <v>0.22740101467607893</v>
      </c>
      <c r="J58" s="17">
        <f t="shared" si="22"/>
        <v>227.40101467607892</v>
      </c>
    </row>
    <row r="59" spans="1:20" ht="15.75" x14ac:dyDescent="0.5">
      <c r="A59" s="5">
        <v>17</v>
      </c>
      <c r="B59" s="16">
        <v>4.7E-2</v>
      </c>
      <c r="C59" s="16">
        <v>6.8000000000000005E-2</v>
      </c>
      <c r="D59" s="16">
        <v>6.8000000000000005E-2</v>
      </c>
      <c r="E59" s="16">
        <f t="shared" si="18"/>
        <v>6.0999999999999999E-2</v>
      </c>
      <c r="F59" s="17">
        <f t="shared" si="19"/>
        <v>1.5681233933161955</v>
      </c>
      <c r="G59" s="17">
        <f t="shared" si="20"/>
        <v>7.8406169665809777</v>
      </c>
      <c r="H59" s="1">
        <v>99.4</v>
      </c>
      <c r="I59" s="16">
        <f t="shared" si="21"/>
        <v>7.8879446343873005E-2</v>
      </c>
      <c r="J59" s="17">
        <f t="shared" si="22"/>
        <v>78.879446343872999</v>
      </c>
    </row>
    <row r="60" spans="1:20" ht="15.75" x14ac:dyDescent="0.5">
      <c r="A60" s="5">
        <v>18</v>
      </c>
      <c r="B60" s="1">
        <v>3.9E-2</v>
      </c>
      <c r="C60" s="1">
        <v>7.0000000000000007E-2</v>
      </c>
      <c r="D60" s="1">
        <v>6.7000000000000004E-2</v>
      </c>
      <c r="E60" s="16">
        <f t="shared" si="18"/>
        <v>5.8666666666666673E-2</v>
      </c>
      <c r="F60" s="17">
        <f t="shared" si="19"/>
        <v>1.5081405312767784</v>
      </c>
      <c r="G60" s="17">
        <f t="shared" si="20"/>
        <v>7.5407026563838917</v>
      </c>
      <c r="H60" s="1">
        <v>99.7</v>
      </c>
      <c r="I60" s="16">
        <f t="shared" si="21"/>
        <v>7.5633928348885576E-2</v>
      </c>
      <c r="J60" s="17">
        <f t="shared" si="22"/>
        <v>75.633928348885576</v>
      </c>
    </row>
    <row r="61" spans="1:20" ht="15.75" x14ac:dyDescent="0.5">
      <c r="A61" s="5">
        <v>19</v>
      </c>
      <c r="B61" s="16">
        <v>8.8999999999999996E-2</v>
      </c>
      <c r="C61" s="16">
        <v>0.13400000000000001</v>
      </c>
      <c r="D61" s="16">
        <v>0.128</v>
      </c>
      <c r="E61" s="16">
        <f t="shared" si="18"/>
        <v>0.11699999999999999</v>
      </c>
      <c r="F61" s="17">
        <f t="shared" si="19"/>
        <v>3.007712082262211</v>
      </c>
      <c r="G61" s="17">
        <f t="shared" si="20"/>
        <v>15.038560411311055</v>
      </c>
      <c r="H61" s="1">
        <v>100.7</v>
      </c>
      <c r="I61" s="16">
        <f t="shared" si="21"/>
        <v>0.14934022255522397</v>
      </c>
      <c r="J61" s="17">
        <f t="shared" si="22"/>
        <v>149.34022255522396</v>
      </c>
    </row>
    <row r="62" spans="1:20" ht="15.75" x14ac:dyDescent="0.5">
      <c r="A62" s="5">
        <v>20</v>
      </c>
      <c r="B62" s="16">
        <v>0.01</v>
      </c>
      <c r="C62" s="16">
        <v>0.04</v>
      </c>
      <c r="D62" s="16">
        <v>4.2000000000000003E-2</v>
      </c>
      <c r="E62" s="16">
        <f t="shared" si="18"/>
        <v>3.0666666666666665E-2</v>
      </c>
      <c r="F62" s="17">
        <f t="shared" si="19"/>
        <v>0.78834618680377033</v>
      </c>
      <c r="G62" s="17">
        <f t="shared" si="20"/>
        <v>3.9417309340188518</v>
      </c>
      <c r="H62" s="1">
        <v>101.2</v>
      </c>
      <c r="I62" s="16">
        <f t="shared" si="21"/>
        <v>3.8949910415206047E-2</v>
      </c>
      <c r="J62" s="17">
        <f t="shared" si="22"/>
        <v>38.949910415206048</v>
      </c>
    </row>
    <row r="63" spans="1:20" ht="15.75" x14ac:dyDescent="0.5">
      <c r="A63" s="5"/>
    </row>
  </sheetData>
  <mergeCells count="2">
    <mergeCell ref="B1:J1"/>
    <mergeCell ref="K1:T1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63"/>
  <sheetViews>
    <sheetView workbookViewId="0">
      <selection activeCell="A40" sqref="A40"/>
    </sheetView>
  </sheetViews>
  <sheetFormatPr defaultColWidth="9.1328125" defaultRowHeight="15.4" x14ac:dyDescent="0.45"/>
  <cols>
    <col min="1" max="16384" width="9.1328125" style="2"/>
  </cols>
  <sheetData>
    <row r="1" spans="1:5" x14ac:dyDescent="0.45">
      <c r="A1" s="11" t="s">
        <v>3</v>
      </c>
      <c r="B1" s="2" t="s">
        <v>42</v>
      </c>
    </row>
    <row r="2" spans="1:5" x14ac:dyDescent="0.45">
      <c r="A2" s="1" t="s">
        <v>18</v>
      </c>
      <c r="B2" s="1" t="s">
        <v>43</v>
      </c>
      <c r="C2" s="2" t="s">
        <v>45</v>
      </c>
      <c r="D2" s="1" t="s">
        <v>44</v>
      </c>
      <c r="E2" s="1" t="s">
        <v>46</v>
      </c>
    </row>
    <row r="3" spans="1:5" x14ac:dyDescent="0.45">
      <c r="A3" s="2">
        <v>1</v>
      </c>
      <c r="B3" s="1">
        <v>1</v>
      </c>
      <c r="C3" s="1">
        <v>0</v>
      </c>
      <c r="D3" s="1">
        <v>0</v>
      </c>
      <c r="E3" s="1">
        <v>0</v>
      </c>
    </row>
    <row r="4" spans="1:5" x14ac:dyDescent="0.45">
      <c r="A4" s="2">
        <v>2</v>
      </c>
      <c r="B4" s="1">
        <v>3</v>
      </c>
      <c r="C4" s="1">
        <v>0</v>
      </c>
      <c r="D4" s="1">
        <v>0</v>
      </c>
      <c r="E4" s="1">
        <v>0</v>
      </c>
    </row>
    <row r="5" spans="1:5" x14ac:dyDescent="0.45">
      <c r="A5" s="2">
        <v>3</v>
      </c>
      <c r="B5" s="1">
        <v>1</v>
      </c>
      <c r="C5" s="1">
        <v>2</v>
      </c>
      <c r="D5" s="1">
        <v>0</v>
      </c>
      <c r="E5" s="1">
        <v>0</v>
      </c>
    </row>
    <row r="6" spans="1:5" x14ac:dyDescent="0.45">
      <c r="A6" s="2">
        <v>4</v>
      </c>
      <c r="B6" s="1">
        <v>0</v>
      </c>
      <c r="C6" s="1">
        <v>0</v>
      </c>
      <c r="D6" s="1">
        <v>3</v>
      </c>
      <c r="E6" s="1">
        <v>1</v>
      </c>
    </row>
    <row r="7" spans="1:5" x14ac:dyDescent="0.45">
      <c r="A7" s="2">
        <v>5</v>
      </c>
      <c r="B7" s="1">
        <v>3</v>
      </c>
      <c r="C7" s="1">
        <v>0</v>
      </c>
      <c r="D7" s="1">
        <v>0</v>
      </c>
      <c r="E7" s="1">
        <v>0</v>
      </c>
    </row>
    <row r="8" spans="1:5" x14ac:dyDescent="0.45">
      <c r="A8" s="2">
        <v>6</v>
      </c>
      <c r="B8" s="1">
        <v>0</v>
      </c>
      <c r="C8" s="1">
        <v>0</v>
      </c>
      <c r="D8" s="1">
        <v>2</v>
      </c>
      <c r="E8" s="1">
        <v>0</v>
      </c>
    </row>
    <row r="9" spans="1:5" x14ac:dyDescent="0.45">
      <c r="A9" s="2">
        <v>7</v>
      </c>
      <c r="B9" s="1">
        <v>0</v>
      </c>
      <c r="C9" s="1">
        <v>0</v>
      </c>
      <c r="D9" s="1">
        <v>0</v>
      </c>
      <c r="E9" s="1">
        <v>2</v>
      </c>
    </row>
    <row r="10" spans="1:5" x14ac:dyDescent="0.45">
      <c r="A10" s="2">
        <v>8</v>
      </c>
      <c r="B10" s="1">
        <v>4</v>
      </c>
      <c r="C10" s="1">
        <v>2</v>
      </c>
      <c r="D10" s="1">
        <v>0</v>
      </c>
      <c r="E10" s="1">
        <v>0</v>
      </c>
    </row>
    <row r="11" spans="1:5" x14ac:dyDescent="0.45">
      <c r="A11" s="2">
        <v>9</v>
      </c>
      <c r="B11" s="1">
        <v>3</v>
      </c>
      <c r="C11" s="1">
        <v>3</v>
      </c>
      <c r="D11" s="1">
        <v>0</v>
      </c>
      <c r="E11" s="1">
        <v>2</v>
      </c>
    </row>
    <row r="12" spans="1:5" x14ac:dyDescent="0.45">
      <c r="A12" s="2">
        <v>10</v>
      </c>
      <c r="B12" s="1">
        <v>0</v>
      </c>
      <c r="C12" s="1">
        <v>0</v>
      </c>
      <c r="D12" s="1">
        <v>0</v>
      </c>
      <c r="E12" s="1">
        <v>0</v>
      </c>
    </row>
    <row r="13" spans="1:5" x14ac:dyDescent="0.45">
      <c r="A13" s="2">
        <v>11</v>
      </c>
      <c r="B13" s="1">
        <v>2</v>
      </c>
      <c r="C13" s="1">
        <v>2</v>
      </c>
      <c r="D13" s="1">
        <v>2</v>
      </c>
      <c r="E13" s="1">
        <v>2</v>
      </c>
    </row>
    <row r="14" spans="1:5" x14ac:dyDescent="0.45">
      <c r="A14" s="2">
        <v>12</v>
      </c>
      <c r="B14" s="1">
        <v>0</v>
      </c>
      <c r="C14" s="1">
        <v>0</v>
      </c>
      <c r="D14" s="1">
        <v>0</v>
      </c>
      <c r="E14" s="1">
        <v>0</v>
      </c>
    </row>
    <row r="15" spans="1:5" x14ac:dyDescent="0.45">
      <c r="A15" s="2">
        <v>13</v>
      </c>
      <c r="B15" s="1">
        <v>0</v>
      </c>
      <c r="C15" s="1">
        <v>0</v>
      </c>
      <c r="D15" s="1">
        <v>0</v>
      </c>
      <c r="E15" s="1">
        <v>0</v>
      </c>
    </row>
    <row r="16" spans="1:5" x14ac:dyDescent="0.45">
      <c r="A16" s="2">
        <v>14</v>
      </c>
      <c r="B16" s="1">
        <v>4</v>
      </c>
      <c r="C16" s="1">
        <v>1</v>
      </c>
      <c r="D16" s="1">
        <v>2</v>
      </c>
      <c r="E16" s="1">
        <v>2</v>
      </c>
    </row>
    <row r="17" spans="1:5" x14ac:dyDescent="0.45">
      <c r="A17" s="2">
        <v>15</v>
      </c>
      <c r="B17" s="1">
        <v>0</v>
      </c>
      <c r="C17" s="1">
        <v>1</v>
      </c>
      <c r="D17" s="1">
        <v>0</v>
      </c>
      <c r="E17" s="1">
        <v>0</v>
      </c>
    </row>
    <row r="18" spans="1:5" x14ac:dyDescent="0.45">
      <c r="A18" s="2">
        <v>16</v>
      </c>
      <c r="B18" s="1">
        <v>5</v>
      </c>
      <c r="C18" s="1">
        <v>2</v>
      </c>
      <c r="D18" s="1">
        <v>0</v>
      </c>
      <c r="E18" s="1">
        <v>0</v>
      </c>
    </row>
    <row r="19" spans="1:5" x14ac:dyDescent="0.45">
      <c r="A19" s="2">
        <v>17</v>
      </c>
      <c r="B19" s="1">
        <v>0</v>
      </c>
      <c r="C19" s="1">
        <v>1</v>
      </c>
      <c r="D19" s="1">
        <v>0</v>
      </c>
      <c r="E19" s="1">
        <v>0</v>
      </c>
    </row>
    <row r="20" spans="1:5" x14ac:dyDescent="0.45">
      <c r="A20" s="2">
        <v>18</v>
      </c>
      <c r="B20" s="1">
        <v>1</v>
      </c>
      <c r="C20" s="1">
        <v>1</v>
      </c>
      <c r="D20" s="1">
        <v>1</v>
      </c>
      <c r="E20" s="1">
        <v>1</v>
      </c>
    </row>
    <row r="22" spans="1:5" x14ac:dyDescent="0.45">
      <c r="A22" s="11" t="s">
        <v>4</v>
      </c>
      <c r="B22" s="1" t="s">
        <v>43</v>
      </c>
      <c r="C22" s="2" t="s">
        <v>45</v>
      </c>
      <c r="D22" s="1" t="s">
        <v>44</v>
      </c>
      <c r="E22" s="1" t="s">
        <v>46</v>
      </c>
    </row>
    <row r="23" spans="1:5" x14ac:dyDescent="0.45">
      <c r="A23" s="2">
        <v>1</v>
      </c>
      <c r="B23" s="1">
        <v>2</v>
      </c>
      <c r="C23" s="1">
        <v>1</v>
      </c>
      <c r="D23" s="1">
        <v>3</v>
      </c>
      <c r="E23" s="1">
        <v>0</v>
      </c>
    </row>
    <row r="24" spans="1:5" x14ac:dyDescent="0.45">
      <c r="A24" s="2">
        <v>2</v>
      </c>
      <c r="B24" s="1">
        <v>0</v>
      </c>
      <c r="C24" s="1">
        <v>0</v>
      </c>
      <c r="D24" s="1">
        <v>1</v>
      </c>
      <c r="E24" s="1">
        <v>0</v>
      </c>
    </row>
    <row r="25" spans="1:5" x14ac:dyDescent="0.45">
      <c r="A25" s="2">
        <v>3</v>
      </c>
      <c r="B25" s="1">
        <v>0</v>
      </c>
      <c r="C25" s="1">
        <v>0</v>
      </c>
      <c r="D25" s="1">
        <v>1</v>
      </c>
      <c r="E25" s="1">
        <v>0</v>
      </c>
    </row>
    <row r="26" spans="1:5" x14ac:dyDescent="0.45">
      <c r="A26" s="2">
        <v>4</v>
      </c>
      <c r="B26" s="1">
        <v>2</v>
      </c>
      <c r="C26" s="1">
        <v>3</v>
      </c>
      <c r="D26" s="1">
        <v>0</v>
      </c>
      <c r="E26" s="1">
        <v>0</v>
      </c>
    </row>
    <row r="27" spans="1:5" x14ac:dyDescent="0.45">
      <c r="A27" s="2">
        <v>5</v>
      </c>
      <c r="B27" s="1">
        <v>0</v>
      </c>
      <c r="C27" s="1">
        <v>2</v>
      </c>
      <c r="D27" s="1">
        <v>0</v>
      </c>
      <c r="E27" s="1">
        <v>0</v>
      </c>
    </row>
    <row r="28" spans="1:5" x14ac:dyDescent="0.45">
      <c r="A28" s="2">
        <v>6</v>
      </c>
      <c r="B28" s="1">
        <v>2</v>
      </c>
      <c r="C28" s="1">
        <v>1</v>
      </c>
      <c r="D28" s="1">
        <v>0</v>
      </c>
      <c r="E28" s="1">
        <v>0</v>
      </c>
    </row>
    <row r="29" spans="1:5" x14ac:dyDescent="0.45">
      <c r="A29" s="2">
        <v>7</v>
      </c>
      <c r="B29" s="1">
        <v>0</v>
      </c>
      <c r="C29" s="1">
        <v>1</v>
      </c>
      <c r="D29" s="1">
        <v>0</v>
      </c>
      <c r="E29" s="1">
        <v>0</v>
      </c>
    </row>
    <row r="30" spans="1:5" x14ac:dyDescent="0.45">
      <c r="A30" s="2">
        <v>8</v>
      </c>
      <c r="B30" s="1">
        <v>0</v>
      </c>
      <c r="C30" s="1">
        <v>1</v>
      </c>
      <c r="D30" s="1">
        <v>0</v>
      </c>
      <c r="E30" s="1">
        <v>1</v>
      </c>
    </row>
    <row r="31" spans="1:5" x14ac:dyDescent="0.45">
      <c r="A31" s="2">
        <v>9</v>
      </c>
      <c r="B31" s="1">
        <v>2</v>
      </c>
      <c r="C31" s="1">
        <v>1</v>
      </c>
      <c r="D31" s="1">
        <v>0</v>
      </c>
      <c r="E31" s="1">
        <v>0</v>
      </c>
    </row>
    <row r="32" spans="1:5" x14ac:dyDescent="0.45">
      <c r="A32" s="2">
        <v>10</v>
      </c>
      <c r="B32" s="1">
        <v>0</v>
      </c>
      <c r="C32" s="1">
        <v>0</v>
      </c>
      <c r="D32" s="1">
        <v>1</v>
      </c>
      <c r="E32" s="1">
        <v>0</v>
      </c>
    </row>
    <row r="33" spans="1:5" x14ac:dyDescent="0.45">
      <c r="A33" s="2">
        <v>11</v>
      </c>
      <c r="B33" s="1">
        <v>0</v>
      </c>
      <c r="C33" s="1">
        <v>1</v>
      </c>
      <c r="D33" s="1">
        <v>2</v>
      </c>
      <c r="E33" s="1">
        <v>2</v>
      </c>
    </row>
    <row r="34" spans="1:5" x14ac:dyDescent="0.45">
      <c r="A34" s="2">
        <v>12</v>
      </c>
      <c r="B34" s="1">
        <v>1</v>
      </c>
      <c r="C34" s="1">
        <v>0</v>
      </c>
      <c r="D34" s="1">
        <v>2</v>
      </c>
      <c r="E34" s="1">
        <v>0</v>
      </c>
    </row>
    <row r="35" spans="1:5" x14ac:dyDescent="0.45">
      <c r="A35" s="2">
        <v>13</v>
      </c>
      <c r="B35" s="1">
        <v>1</v>
      </c>
      <c r="C35" s="1">
        <v>0</v>
      </c>
      <c r="D35" s="1">
        <v>1</v>
      </c>
      <c r="E35" s="1">
        <v>0</v>
      </c>
    </row>
    <row r="36" spans="1:5" x14ac:dyDescent="0.45">
      <c r="A36" s="2">
        <v>14</v>
      </c>
      <c r="B36" s="1">
        <v>4</v>
      </c>
      <c r="C36" s="1">
        <v>3</v>
      </c>
      <c r="D36" s="1">
        <v>0</v>
      </c>
      <c r="E36" s="1">
        <v>2</v>
      </c>
    </row>
    <row r="37" spans="1:5" x14ac:dyDescent="0.45">
      <c r="A37" s="2">
        <v>15</v>
      </c>
      <c r="B37" s="1">
        <v>0</v>
      </c>
      <c r="C37" s="1">
        <v>0</v>
      </c>
      <c r="D37" s="1">
        <v>2</v>
      </c>
      <c r="E37" s="1">
        <v>0</v>
      </c>
    </row>
    <row r="38" spans="1:5" x14ac:dyDescent="0.45">
      <c r="A38" s="2">
        <v>16</v>
      </c>
      <c r="B38" s="1">
        <v>3</v>
      </c>
      <c r="C38" s="1">
        <v>1</v>
      </c>
      <c r="D38" s="1">
        <v>3</v>
      </c>
      <c r="E38" s="1">
        <v>0</v>
      </c>
    </row>
    <row r="40" spans="1:5" x14ac:dyDescent="0.45">
      <c r="A40" s="11" t="s">
        <v>5</v>
      </c>
      <c r="B40" s="1" t="s">
        <v>43</v>
      </c>
      <c r="C40" s="2" t="s">
        <v>45</v>
      </c>
      <c r="D40" s="1" t="s">
        <v>44</v>
      </c>
      <c r="E40" s="1" t="s">
        <v>46</v>
      </c>
    </row>
    <row r="41" spans="1:5" x14ac:dyDescent="0.45">
      <c r="A41" s="2">
        <v>1</v>
      </c>
      <c r="B41" s="1">
        <v>0</v>
      </c>
      <c r="C41" s="1">
        <v>0</v>
      </c>
      <c r="D41" s="1">
        <v>2</v>
      </c>
      <c r="E41" s="1">
        <v>0</v>
      </c>
    </row>
    <row r="42" spans="1:5" x14ac:dyDescent="0.45">
      <c r="A42" s="2">
        <v>2</v>
      </c>
      <c r="B42" s="1">
        <v>0</v>
      </c>
      <c r="C42" s="1">
        <v>0</v>
      </c>
      <c r="D42" s="1">
        <v>0</v>
      </c>
      <c r="E42" s="1">
        <v>0</v>
      </c>
    </row>
    <row r="43" spans="1:5" x14ac:dyDescent="0.45">
      <c r="A43" s="2">
        <v>3</v>
      </c>
      <c r="B43" s="1">
        <v>0</v>
      </c>
      <c r="C43" s="1">
        <v>0</v>
      </c>
      <c r="D43" s="1">
        <v>0</v>
      </c>
      <c r="E43" s="1">
        <v>0</v>
      </c>
    </row>
    <row r="44" spans="1:5" x14ac:dyDescent="0.45">
      <c r="A44" s="2">
        <v>4</v>
      </c>
      <c r="B44" s="1">
        <v>5</v>
      </c>
      <c r="C44" s="1">
        <v>0</v>
      </c>
      <c r="D44" s="1">
        <v>0</v>
      </c>
      <c r="E44" s="1">
        <v>0</v>
      </c>
    </row>
    <row r="45" spans="1:5" x14ac:dyDescent="0.45">
      <c r="A45" s="2">
        <v>5</v>
      </c>
      <c r="B45" s="1">
        <v>2</v>
      </c>
      <c r="C45" s="1">
        <v>1</v>
      </c>
      <c r="D45" s="1">
        <v>0</v>
      </c>
      <c r="E45" s="1">
        <v>0</v>
      </c>
    </row>
    <row r="46" spans="1:5" x14ac:dyDescent="0.45">
      <c r="A46" s="2">
        <v>6</v>
      </c>
      <c r="B46" s="1">
        <v>2</v>
      </c>
      <c r="C46" s="1">
        <v>0</v>
      </c>
      <c r="D46" s="1">
        <v>0</v>
      </c>
      <c r="E46" s="1">
        <v>0</v>
      </c>
    </row>
    <row r="47" spans="1:5" x14ac:dyDescent="0.45">
      <c r="A47" s="2">
        <v>7</v>
      </c>
      <c r="B47" s="1">
        <v>1</v>
      </c>
      <c r="C47" s="1">
        <v>2</v>
      </c>
      <c r="D47" s="1">
        <v>2</v>
      </c>
      <c r="E47" s="1">
        <v>0</v>
      </c>
    </row>
    <row r="48" spans="1:5" x14ac:dyDescent="0.45">
      <c r="A48" s="2">
        <v>8</v>
      </c>
      <c r="B48" s="1">
        <v>0</v>
      </c>
      <c r="C48" s="1">
        <v>0</v>
      </c>
      <c r="D48" s="1">
        <v>4</v>
      </c>
      <c r="E48" s="1">
        <v>2</v>
      </c>
    </row>
    <row r="49" spans="1:5" x14ac:dyDescent="0.45">
      <c r="A49" s="2">
        <v>9</v>
      </c>
      <c r="B49" s="1">
        <v>3</v>
      </c>
      <c r="C49" s="1">
        <v>0</v>
      </c>
      <c r="D49" s="1">
        <v>1</v>
      </c>
      <c r="E49" s="1">
        <v>0</v>
      </c>
    </row>
    <row r="50" spans="1:5" x14ac:dyDescent="0.45">
      <c r="A50" s="2">
        <v>10</v>
      </c>
      <c r="B50" s="1">
        <v>0</v>
      </c>
      <c r="C50" s="1">
        <v>0</v>
      </c>
      <c r="D50" s="1">
        <v>1</v>
      </c>
      <c r="E50" s="1">
        <v>0</v>
      </c>
    </row>
    <row r="51" spans="1:5" x14ac:dyDescent="0.45">
      <c r="A51" s="2">
        <v>11</v>
      </c>
      <c r="B51" s="1">
        <v>3</v>
      </c>
      <c r="C51" s="1">
        <v>1</v>
      </c>
      <c r="D51" s="1">
        <v>0</v>
      </c>
      <c r="E51" s="1">
        <v>0</v>
      </c>
    </row>
    <row r="52" spans="1:5" x14ac:dyDescent="0.45">
      <c r="A52" s="2">
        <v>12</v>
      </c>
      <c r="B52" s="1">
        <v>1</v>
      </c>
      <c r="C52" s="1">
        <v>0</v>
      </c>
      <c r="D52" s="1">
        <v>0</v>
      </c>
      <c r="E52" s="1">
        <v>0</v>
      </c>
    </row>
    <row r="53" spans="1:5" x14ac:dyDescent="0.45">
      <c r="A53" s="2">
        <v>13</v>
      </c>
      <c r="B53" s="1">
        <v>0</v>
      </c>
      <c r="C53" s="1">
        <v>0</v>
      </c>
      <c r="D53" s="1">
        <v>0</v>
      </c>
      <c r="E53" s="1">
        <v>0</v>
      </c>
    </row>
    <row r="54" spans="1:5" x14ac:dyDescent="0.45">
      <c r="A54" s="2">
        <v>14</v>
      </c>
      <c r="B54" s="1">
        <v>5</v>
      </c>
      <c r="C54" s="1">
        <v>0</v>
      </c>
      <c r="D54" s="1">
        <v>0</v>
      </c>
      <c r="E54" s="1">
        <v>0</v>
      </c>
    </row>
    <row r="55" spans="1:5" x14ac:dyDescent="0.45">
      <c r="A55" s="2">
        <v>15</v>
      </c>
      <c r="B55" s="1">
        <v>0</v>
      </c>
      <c r="C55" s="1">
        <v>0</v>
      </c>
      <c r="D55" s="1">
        <v>1</v>
      </c>
      <c r="E55" s="1">
        <v>0</v>
      </c>
    </row>
    <row r="56" spans="1:5" x14ac:dyDescent="0.45">
      <c r="A56" s="2">
        <v>16</v>
      </c>
      <c r="B56" s="1">
        <v>4</v>
      </c>
      <c r="C56" s="1">
        <v>1</v>
      </c>
      <c r="D56" s="1">
        <v>3</v>
      </c>
      <c r="E56" s="1">
        <v>0</v>
      </c>
    </row>
    <row r="57" spans="1:5" x14ac:dyDescent="0.45">
      <c r="A57" s="2">
        <v>17</v>
      </c>
      <c r="B57" s="1">
        <v>2</v>
      </c>
      <c r="C57" s="1">
        <v>0</v>
      </c>
      <c r="D57" s="1">
        <v>0</v>
      </c>
      <c r="E57" s="1">
        <v>0</v>
      </c>
    </row>
    <row r="58" spans="1:5" x14ac:dyDescent="0.45">
      <c r="A58" s="2">
        <v>18</v>
      </c>
      <c r="B58" s="1">
        <v>2</v>
      </c>
      <c r="C58" s="1">
        <v>1</v>
      </c>
      <c r="D58" s="1">
        <v>2</v>
      </c>
      <c r="E58" s="1">
        <v>0</v>
      </c>
    </row>
    <row r="59" spans="1:5" x14ac:dyDescent="0.45">
      <c r="A59" s="2">
        <v>19</v>
      </c>
      <c r="B59" s="1">
        <v>4</v>
      </c>
      <c r="C59" s="1">
        <v>2</v>
      </c>
      <c r="D59" s="1">
        <v>1</v>
      </c>
      <c r="E59" s="1">
        <v>2</v>
      </c>
    </row>
    <row r="60" spans="1:5" x14ac:dyDescent="0.45">
      <c r="A60" s="2">
        <v>20</v>
      </c>
      <c r="B60" s="1">
        <v>5</v>
      </c>
      <c r="C60" s="1">
        <v>3</v>
      </c>
      <c r="D60" s="1">
        <v>1</v>
      </c>
      <c r="E60" s="1">
        <v>0</v>
      </c>
    </row>
    <row r="61" spans="1:5" x14ac:dyDescent="0.45">
      <c r="A61" s="2">
        <v>21</v>
      </c>
      <c r="B61" s="1">
        <v>3</v>
      </c>
      <c r="C61" s="1">
        <v>2</v>
      </c>
      <c r="D61" s="1">
        <v>3</v>
      </c>
      <c r="E61" s="1">
        <v>2</v>
      </c>
    </row>
    <row r="62" spans="1:5" x14ac:dyDescent="0.45">
      <c r="A62" s="2">
        <v>22</v>
      </c>
      <c r="B62" s="1">
        <v>1</v>
      </c>
      <c r="C62" s="1">
        <v>1</v>
      </c>
      <c r="D62" s="1">
        <v>0</v>
      </c>
      <c r="E62" s="1">
        <v>0</v>
      </c>
    </row>
    <row r="63" spans="1:5" x14ac:dyDescent="0.45">
      <c r="A63" s="2">
        <v>23</v>
      </c>
      <c r="B63" s="1">
        <v>0</v>
      </c>
      <c r="C63" s="1">
        <v>1</v>
      </c>
      <c r="D63" s="1">
        <v>0</v>
      </c>
      <c r="E63" s="1">
        <v>0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393"/>
  <sheetViews>
    <sheetView workbookViewId="0">
      <selection activeCell="B10" sqref="B10"/>
    </sheetView>
  </sheetViews>
  <sheetFormatPr defaultColWidth="9.1328125" defaultRowHeight="15.4" x14ac:dyDescent="0.45"/>
  <cols>
    <col min="1" max="1" width="10.73046875" style="1" bestFit="1" customWidth="1"/>
    <col min="2" max="2" width="10" style="2" bestFit="1" customWidth="1"/>
    <col min="3" max="5" width="9.1328125" style="2"/>
    <col min="6" max="6" width="10" style="2" bestFit="1" customWidth="1"/>
    <col min="7" max="8" width="9.1328125" style="2"/>
    <col min="9" max="9" width="10.73046875" style="1" bestFit="1" customWidth="1"/>
    <col min="10" max="10" width="10" style="2" bestFit="1" customWidth="1"/>
    <col min="11" max="13" width="9.1328125" style="2"/>
    <col min="14" max="14" width="10" style="2" bestFit="1" customWidth="1"/>
    <col min="15" max="16384" width="9.1328125" style="2"/>
  </cols>
  <sheetData>
    <row r="1" spans="1:16" x14ac:dyDescent="0.45">
      <c r="B1" s="53" t="s">
        <v>17</v>
      </c>
      <c r="C1" s="54"/>
      <c r="D1" s="54"/>
      <c r="E1" s="54"/>
      <c r="F1" s="54"/>
      <c r="G1" s="54"/>
      <c r="H1" s="55"/>
      <c r="J1" s="53" t="s">
        <v>40</v>
      </c>
      <c r="K1" s="54"/>
      <c r="L1" s="54"/>
      <c r="M1" s="54"/>
      <c r="N1" s="54"/>
      <c r="O1" s="54"/>
      <c r="P1" s="55"/>
    </row>
    <row r="2" spans="1:16" ht="15.75" x14ac:dyDescent="0.5">
      <c r="B2" s="52" t="s">
        <v>47</v>
      </c>
      <c r="C2" s="52"/>
      <c r="D2" s="52"/>
      <c r="E2" s="6" t="s">
        <v>2</v>
      </c>
      <c r="F2" s="49" t="s">
        <v>51</v>
      </c>
      <c r="G2" s="50"/>
      <c r="H2" s="51"/>
      <c r="J2" s="52" t="s">
        <v>47</v>
      </c>
      <c r="K2" s="52"/>
      <c r="L2" s="52"/>
      <c r="M2" s="6" t="s">
        <v>2</v>
      </c>
      <c r="N2" s="49" t="s">
        <v>51</v>
      </c>
      <c r="O2" s="50"/>
      <c r="P2" s="51"/>
    </row>
    <row r="3" spans="1:16" ht="15.75" x14ac:dyDescent="0.5">
      <c r="A3" s="46" t="s">
        <v>39</v>
      </c>
      <c r="B3" s="7" t="s">
        <v>0</v>
      </c>
      <c r="C3" s="7" t="s">
        <v>1</v>
      </c>
      <c r="D3" s="5" t="s">
        <v>50</v>
      </c>
      <c r="E3" s="5" t="s">
        <v>48</v>
      </c>
      <c r="F3" s="7" t="s">
        <v>0</v>
      </c>
      <c r="G3" s="12" t="s">
        <v>1</v>
      </c>
      <c r="H3" s="7" t="s">
        <v>49</v>
      </c>
      <c r="I3" s="1" t="s">
        <v>39</v>
      </c>
      <c r="J3" s="7" t="s">
        <v>0</v>
      </c>
      <c r="K3" s="7" t="s">
        <v>1</v>
      </c>
      <c r="L3" s="5" t="s">
        <v>50</v>
      </c>
      <c r="M3" s="5" t="s">
        <v>48</v>
      </c>
      <c r="N3" s="7" t="s">
        <v>0</v>
      </c>
      <c r="O3" s="12" t="s">
        <v>1</v>
      </c>
      <c r="P3" s="7" t="s">
        <v>49</v>
      </c>
    </row>
    <row r="4" spans="1:16" ht="15.75" x14ac:dyDescent="0.5">
      <c r="A4" s="1" t="s">
        <v>20</v>
      </c>
      <c r="B4" s="24">
        <v>0</v>
      </c>
      <c r="C4" s="25">
        <v>27</v>
      </c>
      <c r="D4" s="25">
        <v>17</v>
      </c>
      <c r="E4" s="25">
        <v>44</v>
      </c>
      <c r="F4" s="26">
        <v>0</v>
      </c>
      <c r="G4" s="26">
        <v>61.36</v>
      </c>
      <c r="H4" s="26">
        <v>0</v>
      </c>
      <c r="I4" s="1" t="s">
        <v>20</v>
      </c>
    </row>
    <row r="5" spans="1:16" ht="15.75" x14ac:dyDescent="0.5">
      <c r="A5" s="1" t="s">
        <v>20</v>
      </c>
      <c r="B5" s="27">
        <v>1</v>
      </c>
      <c r="C5" s="28">
        <v>10</v>
      </c>
      <c r="D5" s="28">
        <v>20</v>
      </c>
      <c r="E5" s="28">
        <v>31</v>
      </c>
      <c r="F5" s="29">
        <v>0</v>
      </c>
      <c r="G5" s="29">
        <v>0</v>
      </c>
      <c r="H5" s="29">
        <v>35.479999999999997</v>
      </c>
      <c r="I5" s="1" t="s">
        <v>20</v>
      </c>
    </row>
    <row r="6" spans="1:16" ht="15.75" x14ac:dyDescent="0.5">
      <c r="A6" s="1" t="s">
        <v>20</v>
      </c>
      <c r="B6" s="30">
        <v>0</v>
      </c>
      <c r="C6" s="31">
        <v>10</v>
      </c>
      <c r="D6" s="31">
        <v>15</v>
      </c>
      <c r="E6" s="28">
        <v>25</v>
      </c>
      <c r="F6" s="29">
        <v>0</v>
      </c>
      <c r="G6" s="29">
        <v>40</v>
      </c>
      <c r="H6" s="29">
        <v>0</v>
      </c>
      <c r="I6" s="1" t="s">
        <v>20</v>
      </c>
    </row>
    <row r="7" spans="1:16" ht="15.75" x14ac:dyDescent="0.5">
      <c r="A7" s="1" t="s">
        <v>20</v>
      </c>
      <c r="B7" s="30">
        <v>0</v>
      </c>
      <c r="C7" s="31">
        <v>8</v>
      </c>
      <c r="D7" s="31">
        <v>15</v>
      </c>
      <c r="E7" s="28">
        <v>23</v>
      </c>
      <c r="F7" s="29">
        <v>0</v>
      </c>
      <c r="G7" s="29">
        <v>34.78</v>
      </c>
      <c r="H7" s="29">
        <v>0</v>
      </c>
      <c r="I7" s="1" t="s">
        <v>20</v>
      </c>
    </row>
    <row r="8" spans="1:16" ht="15.75" x14ac:dyDescent="0.5">
      <c r="A8" s="1" t="s">
        <v>20</v>
      </c>
      <c r="B8" s="30">
        <v>0</v>
      </c>
      <c r="C8" s="31">
        <v>37</v>
      </c>
      <c r="D8" s="31">
        <v>6</v>
      </c>
      <c r="E8" s="28">
        <v>43</v>
      </c>
      <c r="F8" s="29">
        <v>0</v>
      </c>
      <c r="G8" s="29">
        <v>86.05</v>
      </c>
      <c r="H8" s="29">
        <v>0</v>
      </c>
      <c r="I8" s="1" t="s">
        <v>20</v>
      </c>
    </row>
    <row r="9" spans="1:16" ht="15.75" x14ac:dyDescent="0.5">
      <c r="A9" s="1" t="s">
        <v>20</v>
      </c>
      <c r="B9" s="30">
        <v>0</v>
      </c>
      <c r="C9" s="31">
        <v>10</v>
      </c>
      <c r="D9" s="31">
        <v>33</v>
      </c>
      <c r="E9" s="28">
        <v>43</v>
      </c>
      <c r="F9" s="29">
        <v>0</v>
      </c>
      <c r="G9" s="29">
        <v>23.26</v>
      </c>
      <c r="H9" s="29">
        <v>0</v>
      </c>
      <c r="I9" s="1" t="s">
        <v>20</v>
      </c>
    </row>
    <row r="10" spans="1:16" ht="15.75" x14ac:dyDescent="0.5">
      <c r="A10" s="1" t="s">
        <v>20</v>
      </c>
      <c r="B10" s="30">
        <v>0</v>
      </c>
      <c r="C10" s="31">
        <v>17</v>
      </c>
      <c r="D10" s="31">
        <v>11</v>
      </c>
      <c r="E10" s="28">
        <v>28</v>
      </c>
      <c r="F10" s="29">
        <v>0</v>
      </c>
      <c r="G10" s="29">
        <v>60.71</v>
      </c>
      <c r="H10" s="29">
        <v>0</v>
      </c>
      <c r="I10" s="1" t="s">
        <v>20</v>
      </c>
    </row>
    <row r="11" spans="1:16" ht="15.75" x14ac:dyDescent="0.5">
      <c r="A11" s="1" t="s">
        <v>20</v>
      </c>
      <c r="B11" s="30">
        <v>0</v>
      </c>
      <c r="C11" s="31">
        <v>51</v>
      </c>
      <c r="D11" s="31">
        <v>15</v>
      </c>
      <c r="E11" s="28">
        <v>66</v>
      </c>
      <c r="F11" s="29">
        <v>0</v>
      </c>
      <c r="G11" s="29">
        <v>77.27</v>
      </c>
      <c r="H11" s="29">
        <v>0</v>
      </c>
      <c r="I11" s="1" t="s">
        <v>20</v>
      </c>
    </row>
    <row r="12" spans="1:16" ht="15.75" x14ac:dyDescent="0.5">
      <c r="A12" s="1" t="s">
        <v>20</v>
      </c>
      <c r="B12" s="30">
        <v>0</v>
      </c>
      <c r="C12" s="31">
        <v>30</v>
      </c>
      <c r="D12" s="31">
        <v>42</v>
      </c>
      <c r="E12" s="28">
        <v>72</v>
      </c>
      <c r="F12" s="29">
        <v>0</v>
      </c>
      <c r="G12" s="29">
        <v>41.67</v>
      </c>
      <c r="H12" s="29">
        <v>0</v>
      </c>
      <c r="I12" s="1" t="s">
        <v>20</v>
      </c>
    </row>
    <row r="13" spans="1:16" ht="15.75" x14ac:dyDescent="0.5">
      <c r="A13" s="1" t="s">
        <v>20</v>
      </c>
      <c r="B13" s="30">
        <v>0</v>
      </c>
      <c r="C13" s="31">
        <v>23</v>
      </c>
      <c r="D13" s="31">
        <v>19</v>
      </c>
      <c r="E13" s="28">
        <v>42</v>
      </c>
      <c r="F13" s="29">
        <v>0</v>
      </c>
      <c r="G13" s="29">
        <v>54.76</v>
      </c>
      <c r="H13" s="29">
        <v>0</v>
      </c>
      <c r="I13" s="1" t="s">
        <v>20</v>
      </c>
    </row>
    <row r="14" spans="1:16" ht="15.75" x14ac:dyDescent="0.5">
      <c r="A14" s="1" t="s">
        <v>20</v>
      </c>
      <c r="B14" s="30">
        <v>0</v>
      </c>
      <c r="C14" s="31">
        <v>13</v>
      </c>
      <c r="D14" s="31">
        <v>14</v>
      </c>
      <c r="E14" s="28">
        <v>27</v>
      </c>
      <c r="F14" s="29">
        <v>0</v>
      </c>
      <c r="G14" s="29">
        <v>48.15</v>
      </c>
      <c r="H14" s="29">
        <v>0</v>
      </c>
      <c r="I14" s="1" t="s">
        <v>20</v>
      </c>
    </row>
    <row r="15" spans="1:16" ht="15.75" x14ac:dyDescent="0.5">
      <c r="A15" s="1" t="s">
        <v>20</v>
      </c>
      <c r="B15" s="30">
        <v>0</v>
      </c>
      <c r="C15" s="31">
        <v>13</v>
      </c>
      <c r="D15" s="31">
        <v>33</v>
      </c>
      <c r="E15" s="28">
        <v>46</v>
      </c>
      <c r="F15" s="29">
        <v>0</v>
      </c>
      <c r="G15" s="29">
        <v>28.26</v>
      </c>
      <c r="H15" s="29">
        <v>0</v>
      </c>
      <c r="I15" s="1" t="s">
        <v>20</v>
      </c>
    </row>
    <row r="16" spans="1:16" ht="15.75" x14ac:dyDescent="0.5">
      <c r="A16" s="1" t="s">
        <v>20</v>
      </c>
      <c r="B16" s="30">
        <v>0</v>
      </c>
      <c r="C16" s="31">
        <v>22</v>
      </c>
      <c r="D16" s="31">
        <v>15</v>
      </c>
      <c r="E16" s="28">
        <v>37</v>
      </c>
      <c r="F16" s="29">
        <v>0</v>
      </c>
      <c r="G16" s="29">
        <v>59.46</v>
      </c>
      <c r="H16" s="29">
        <v>0</v>
      </c>
      <c r="I16" s="1" t="s">
        <v>20</v>
      </c>
    </row>
    <row r="17" spans="1:9" ht="15.75" x14ac:dyDescent="0.5">
      <c r="A17" s="1" t="s">
        <v>20</v>
      </c>
      <c r="B17" s="30">
        <v>0</v>
      </c>
      <c r="C17" s="31">
        <v>9</v>
      </c>
      <c r="D17" s="31">
        <v>17</v>
      </c>
      <c r="E17" s="28">
        <v>26</v>
      </c>
      <c r="F17" s="29">
        <v>0</v>
      </c>
      <c r="G17" s="29">
        <v>34.619999999999997</v>
      </c>
      <c r="H17" s="29">
        <v>0</v>
      </c>
      <c r="I17" s="1" t="s">
        <v>20</v>
      </c>
    </row>
    <row r="18" spans="1:9" ht="15.75" x14ac:dyDescent="0.5">
      <c r="A18" s="1" t="s">
        <v>20</v>
      </c>
      <c r="B18" s="30">
        <v>0</v>
      </c>
      <c r="C18" s="31">
        <v>1</v>
      </c>
      <c r="D18" s="31">
        <v>52</v>
      </c>
      <c r="E18" s="28">
        <v>53</v>
      </c>
      <c r="F18" s="29">
        <v>0</v>
      </c>
      <c r="G18" s="29">
        <v>1.89</v>
      </c>
      <c r="H18" s="29">
        <v>0</v>
      </c>
      <c r="I18" s="1" t="s">
        <v>20</v>
      </c>
    </row>
    <row r="19" spans="1:9" ht="15.75" x14ac:dyDescent="0.5">
      <c r="A19" s="1" t="s">
        <v>21</v>
      </c>
      <c r="B19" s="24">
        <v>0</v>
      </c>
      <c r="C19" s="25">
        <v>57</v>
      </c>
      <c r="D19" s="25">
        <v>7</v>
      </c>
      <c r="E19" s="25">
        <v>64</v>
      </c>
      <c r="F19" s="26">
        <v>0</v>
      </c>
      <c r="G19" s="26">
        <v>89.06</v>
      </c>
      <c r="H19" s="29">
        <v>0</v>
      </c>
      <c r="I19" s="1" t="s">
        <v>21</v>
      </c>
    </row>
    <row r="20" spans="1:9" ht="15.75" x14ac:dyDescent="0.5">
      <c r="A20" s="1" t="s">
        <v>21</v>
      </c>
      <c r="B20" s="27">
        <v>0</v>
      </c>
      <c r="C20" s="28">
        <v>31</v>
      </c>
      <c r="D20" s="28">
        <v>6</v>
      </c>
      <c r="E20" s="28">
        <v>37</v>
      </c>
      <c r="F20" s="29">
        <v>0</v>
      </c>
      <c r="G20" s="29">
        <v>83.78</v>
      </c>
      <c r="H20" s="29">
        <v>0</v>
      </c>
      <c r="I20" s="1" t="s">
        <v>21</v>
      </c>
    </row>
    <row r="21" spans="1:9" ht="15.75" x14ac:dyDescent="0.5">
      <c r="A21" s="1" t="s">
        <v>21</v>
      </c>
      <c r="B21" s="27">
        <v>0</v>
      </c>
      <c r="C21" s="28">
        <v>24</v>
      </c>
      <c r="D21" s="28">
        <v>4</v>
      </c>
      <c r="E21" s="28">
        <v>28</v>
      </c>
      <c r="F21" s="29">
        <v>0</v>
      </c>
      <c r="G21" s="29">
        <v>85.71</v>
      </c>
      <c r="H21" s="29">
        <v>0</v>
      </c>
      <c r="I21" s="1" t="s">
        <v>21</v>
      </c>
    </row>
    <row r="22" spans="1:9" ht="15.75" x14ac:dyDescent="0.5">
      <c r="A22" s="1" t="s">
        <v>21</v>
      </c>
      <c r="B22" s="27">
        <v>0</v>
      </c>
      <c r="C22" s="28">
        <v>41</v>
      </c>
      <c r="D22" s="28">
        <v>4</v>
      </c>
      <c r="E22" s="28">
        <v>45</v>
      </c>
      <c r="F22" s="29">
        <v>0</v>
      </c>
      <c r="G22" s="29">
        <v>91.11</v>
      </c>
      <c r="H22" s="29">
        <v>0</v>
      </c>
      <c r="I22" s="1" t="s">
        <v>21</v>
      </c>
    </row>
    <row r="23" spans="1:9" ht="15.75" x14ac:dyDescent="0.5">
      <c r="A23" s="1" t="s">
        <v>21</v>
      </c>
      <c r="B23" s="27">
        <v>0</v>
      </c>
      <c r="C23" s="28">
        <v>22</v>
      </c>
      <c r="D23" s="28">
        <v>9</v>
      </c>
      <c r="E23" s="28">
        <v>31</v>
      </c>
      <c r="F23" s="29">
        <v>0</v>
      </c>
      <c r="G23" s="29">
        <v>70.97</v>
      </c>
      <c r="H23" s="29">
        <v>0</v>
      </c>
      <c r="I23" s="1" t="s">
        <v>21</v>
      </c>
    </row>
    <row r="24" spans="1:9" ht="15.75" x14ac:dyDescent="0.5">
      <c r="A24" s="1" t="s">
        <v>21</v>
      </c>
      <c r="B24" s="27">
        <v>0</v>
      </c>
      <c r="C24" s="28">
        <v>41</v>
      </c>
      <c r="D24" s="28">
        <v>1</v>
      </c>
      <c r="E24" s="28">
        <v>42</v>
      </c>
      <c r="F24" s="29">
        <v>0</v>
      </c>
      <c r="G24" s="29">
        <v>97.62</v>
      </c>
      <c r="H24" s="29">
        <v>0</v>
      </c>
      <c r="I24" s="1" t="s">
        <v>21</v>
      </c>
    </row>
    <row r="25" spans="1:9" ht="15.75" x14ac:dyDescent="0.5">
      <c r="A25" s="1" t="s">
        <v>21</v>
      </c>
      <c r="B25" s="27">
        <v>0</v>
      </c>
      <c r="C25" s="28">
        <v>64</v>
      </c>
      <c r="D25" s="28">
        <v>15</v>
      </c>
      <c r="E25" s="28">
        <v>79</v>
      </c>
      <c r="F25" s="29">
        <v>0</v>
      </c>
      <c r="G25" s="29">
        <v>81.010000000000005</v>
      </c>
      <c r="H25" s="29">
        <v>0</v>
      </c>
      <c r="I25" s="1" t="s">
        <v>21</v>
      </c>
    </row>
    <row r="26" spans="1:9" ht="15.75" x14ac:dyDescent="0.5">
      <c r="A26" s="1" t="s">
        <v>21</v>
      </c>
      <c r="B26" s="27">
        <v>0</v>
      </c>
      <c r="C26" s="28">
        <v>23</v>
      </c>
      <c r="D26" s="28">
        <v>12</v>
      </c>
      <c r="E26" s="28">
        <v>35</v>
      </c>
      <c r="F26" s="29">
        <v>0</v>
      </c>
      <c r="G26" s="29">
        <v>65.709999999999994</v>
      </c>
      <c r="H26" s="29">
        <v>0</v>
      </c>
      <c r="I26" s="1" t="s">
        <v>21</v>
      </c>
    </row>
    <row r="27" spans="1:9" ht="15.75" x14ac:dyDescent="0.5">
      <c r="A27" s="1" t="s">
        <v>21</v>
      </c>
      <c r="B27" s="27">
        <v>0</v>
      </c>
      <c r="C27" s="28">
        <v>19</v>
      </c>
      <c r="D27" s="28">
        <v>9</v>
      </c>
      <c r="E27" s="28">
        <v>28</v>
      </c>
      <c r="F27" s="29">
        <v>0</v>
      </c>
      <c r="G27" s="29">
        <v>67.86</v>
      </c>
      <c r="H27" s="29">
        <v>0</v>
      </c>
      <c r="I27" s="1" t="s">
        <v>21</v>
      </c>
    </row>
    <row r="28" spans="1:9" ht="15.75" x14ac:dyDescent="0.5">
      <c r="A28" s="1" t="s">
        <v>21</v>
      </c>
      <c r="B28" s="27">
        <v>0</v>
      </c>
      <c r="C28" s="28">
        <v>41</v>
      </c>
      <c r="D28" s="28">
        <v>11</v>
      </c>
      <c r="E28" s="28">
        <v>52</v>
      </c>
      <c r="F28" s="29">
        <v>0</v>
      </c>
      <c r="G28" s="29">
        <v>78.849999999999994</v>
      </c>
      <c r="H28" s="29">
        <v>0</v>
      </c>
      <c r="I28" s="1" t="s">
        <v>21</v>
      </c>
    </row>
    <row r="29" spans="1:9" ht="15.75" x14ac:dyDescent="0.5">
      <c r="A29" s="1" t="s">
        <v>21</v>
      </c>
      <c r="B29" s="27">
        <v>0</v>
      </c>
      <c r="C29" s="28">
        <v>25</v>
      </c>
      <c r="D29" s="28">
        <v>14</v>
      </c>
      <c r="E29" s="28">
        <v>39</v>
      </c>
      <c r="F29" s="29">
        <v>0</v>
      </c>
      <c r="G29" s="29">
        <v>64.099999999999994</v>
      </c>
      <c r="H29" s="29">
        <v>0</v>
      </c>
      <c r="I29" s="1" t="s">
        <v>21</v>
      </c>
    </row>
    <row r="30" spans="1:9" ht="15.75" x14ac:dyDescent="0.5">
      <c r="A30" s="1" t="s">
        <v>21</v>
      </c>
      <c r="B30" s="27">
        <v>0</v>
      </c>
      <c r="C30" s="28">
        <v>41</v>
      </c>
      <c r="D30" s="28">
        <v>10</v>
      </c>
      <c r="E30" s="28">
        <v>51</v>
      </c>
      <c r="F30" s="29">
        <v>0</v>
      </c>
      <c r="G30" s="29">
        <v>80.39</v>
      </c>
      <c r="H30" s="29">
        <v>0</v>
      </c>
      <c r="I30" s="1" t="s">
        <v>21</v>
      </c>
    </row>
    <row r="31" spans="1:9" ht="15.75" x14ac:dyDescent="0.5">
      <c r="A31" s="1" t="s">
        <v>21</v>
      </c>
      <c r="B31" s="27">
        <v>0</v>
      </c>
      <c r="C31" s="28">
        <v>25</v>
      </c>
      <c r="D31" s="28">
        <v>23</v>
      </c>
      <c r="E31" s="28">
        <v>48</v>
      </c>
      <c r="F31" s="29">
        <v>0</v>
      </c>
      <c r="G31" s="29">
        <v>52.08</v>
      </c>
      <c r="H31" s="29">
        <v>0</v>
      </c>
      <c r="I31" s="1" t="s">
        <v>21</v>
      </c>
    </row>
    <row r="32" spans="1:9" ht="15.75" x14ac:dyDescent="0.5">
      <c r="A32" s="1" t="s">
        <v>21</v>
      </c>
      <c r="B32" s="27">
        <v>0</v>
      </c>
      <c r="C32" s="28">
        <v>21</v>
      </c>
      <c r="D32" s="28">
        <v>9</v>
      </c>
      <c r="E32" s="28">
        <v>30</v>
      </c>
      <c r="F32" s="29">
        <v>0</v>
      </c>
      <c r="G32" s="29">
        <v>70</v>
      </c>
      <c r="H32" s="29">
        <v>0</v>
      </c>
      <c r="I32" s="1" t="s">
        <v>21</v>
      </c>
    </row>
    <row r="33" spans="1:16" ht="15.75" x14ac:dyDescent="0.5">
      <c r="A33" s="1" t="s">
        <v>21</v>
      </c>
      <c r="B33" s="27">
        <v>0</v>
      </c>
      <c r="C33" s="28">
        <v>13</v>
      </c>
      <c r="D33" s="28">
        <v>24</v>
      </c>
      <c r="E33" s="28">
        <v>37</v>
      </c>
      <c r="F33" s="29">
        <v>0</v>
      </c>
      <c r="G33" s="29">
        <v>35.14</v>
      </c>
      <c r="H33" s="29">
        <v>0</v>
      </c>
      <c r="I33" s="1" t="s">
        <v>21</v>
      </c>
    </row>
    <row r="34" spans="1:16" ht="15.75" x14ac:dyDescent="0.5">
      <c r="A34" s="1" t="s">
        <v>21</v>
      </c>
      <c r="B34" s="27">
        <v>0</v>
      </c>
      <c r="C34" s="28">
        <v>50</v>
      </c>
      <c r="D34" s="28">
        <v>11</v>
      </c>
      <c r="E34" s="28">
        <v>61</v>
      </c>
      <c r="F34" s="29">
        <v>0</v>
      </c>
      <c r="G34" s="29">
        <v>81.97</v>
      </c>
      <c r="H34" s="29">
        <v>0</v>
      </c>
      <c r="I34" s="1" t="s">
        <v>21</v>
      </c>
    </row>
    <row r="35" spans="1:16" ht="15.75" x14ac:dyDescent="0.5">
      <c r="A35" s="1" t="s">
        <v>21</v>
      </c>
      <c r="B35" s="27">
        <v>0</v>
      </c>
      <c r="C35" s="28">
        <v>33</v>
      </c>
      <c r="D35" s="28">
        <v>15</v>
      </c>
      <c r="E35" s="28">
        <v>48</v>
      </c>
      <c r="F35" s="29">
        <v>0</v>
      </c>
      <c r="G35" s="29">
        <v>68.75</v>
      </c>
      <c r="H35" s="29">
        <v>0</v>
      </c>
      <c r="I35" s="1" t="s">
        <v>21</v>
      </c>
    </row>
    <row r="36" spans="1:16" ht="15.75" x14ac:dyDescent="0.5">
      <c r="A36" s="1" t="s">
        <v>21</v>
      </c>
      <c r="B36" s="27">
        <v>0</v>
      </c>
      <c r="C36" s="28">
        <v>20</v>
      </c>
      <c r="D36" s="28">
        <v>20</v>
      </c>
      <c r="E36" s="28">
        <v>40</v>
      </c>
      <c r="F36" s="29">
        <v>0</v>
      </c>
      <c r="G36" s="29">
        <v>50</v>
      </c>
      <c r="H36" s="29">
        <v>0</v>
      </c>
      <c r="I36" s="1" t="s">
        <v>21</v>
      </c>
    </row>
    <row r="37" spans="1:16" ht="15.75" x14ac:dyDescent="0.5">
      <c r="A37" s="1" t="s">
        <v>21</v>
      </c>
      <c r="B37" s="27">
        <v>0</v>
      </c>
      <c r="C37" s="28">
        <v>21</v>
      </c>
      <c r="D37" s="28">
        <v>7</v>
      </c>
      <c r="E37" s="28">
        <v>28</v>
      </c>
      <c r="F37" s="29">
        <v>0</v>
      </c>
      <c r="G37" s="29">
        <v>75</v>
      </c>
      <c r="H37" s="29">
        <v>0</v>
      </c>
      <c r="I37" s="1" t="s">
        <v>21</v>
      </c>
    </row>
    <row r="38" spans="1:16" ht="15.75" x14ac:dyDescent="0.5">
      <c r="A38" s="1" t="s">
        <v>21</v>
      </c>
      <c r="B38" s="27">
        <v>0</v>
      </c>
      <c r="C38" s="28">
        <v>26</v>
      </c>
      <c r="D38" s="28">
        <v>24</v>
      </c>
      <c r="E38" s="28">
        <v>50</v>
      </c>
      <c r="F38" s="29">
        <v>0</v>
      </c>
      <c r="G38" s="29">
        <v>52</v>
      </c>
      <c r="H38" s="29">
        <v>0</v>
      </c>
      <c r="I38" s="1" t="s">
        <v>21</v>
      </c>
    </row>
    <row r="39" spans="1:16" ht="15.75" x14ac:dyDescent="0.5">
      <c r="A39" s="1" t="s">
        <v>22</v>
      </c>
      <c r="B39" s="24">
        <v>0</v>
      </c>
      <c r="C39" s="25">
        <v>0</v>
      </c>
      <c r="D39" s="25">
        <v>39</v>
      </c>
      <c r="E39" s="25">
        <v>39</v>
      </c>
      <c r="F39" s="26">
        <v>0</v>
      </c>
      <c r="G39" s="26">
        <v>0</v>
      </c>
      <c r="H39" s="26">
        <v>0</v>
      </c>
      <c r="I39" s="1" t="s">
        <v>22</v>
      </c>
      <c r="J39" s="24">
        <v>6</v>
      </c>
      <c r="K39" s="25">
        <v>0</v>
      </c>
      <c r="L39" s="25">
        <v>34</v>
      </c>
      <c r="M39" s="25">
        <v>40</v>
      </c>
      <c r="N39" s="26">
        <v>15</v>
      </c>
      <c r="O39" s="26">
        <v>0</v>
      </c>
      <c r="P39" s="26">
        <v>0</v>
      </c>
    </row>
    <row r="40" spans="1:16" ht="15.75" x14ac:dyDescent="0.5">
      <c r="A40" s="1" t="s">
        <v>22</v>
      </c>
      <c r="B40" s="27">
        <v>3</v>
      </c>
      <c r="C40" s="28">
        <v>0</v>
      </c>
      <c r="D40" s="28">
        <v>55</v>
      </c>
      <c r="E40" s="28">
        <v>58</v>
      </c>
      <c r="F40" s="29">
        <v>5.17</v>
      </c>
      <c r="G40" s="29">
        <v>0</v>
      </c>
      <c r="H40" s="29">
        <v>0</v>
      </c>
      <c r="I40" s="1" t="s">
        <v>22</v>
      </c>
      <c r="J40" s="27">
        <v>9</v>
      </c>
      <c r="K40" s="28">
        <v>6</v>
      </c>
      <c r="L40" s="28">
        <v>26</v>
      </c>
      <c r="M40" s="28">
        <v>41</v>
      </c>
      <c r="N40" s="29">
        <v>0</v>
      </c>
      <c r="O40" s="29">
        <v>0</v>
      </c>
      <c r="P40" s="29">
        <v>36.590000000000003</v>
      </c>
    </row>
    <row r="41" spans="1:16" ht="15.75" x14ac:dyDescent="0.5">
      <c r="A41" s="1" t="s">
        <v>22</v>
      </c>
      <c r="B41" s="27">
        <v>0</v>
      </c>
      <c r="C41" s="28">
        <v>0</v>
      </c>
      <c r="D41" s="28">
        <v>42</v>
      </c>
      <c r="E41" s="28">
        <v>42</v>
      </c>
      <c r="F41" s="29">
        <v>0</v>
      </c>
      <c r="G41" s="29">
        <v>0</v>
      </c>
      <c r="H41" s="29">
        <v>0</v>
      </c>
      <c r="I41" s="1" t="s">
        <v>22</v>
      </c>
      <c r="J41" s="27">
        <v>0</v>
      </c>
      <c r="K41" s="28">
        <v>0</v>
      </c>
      <c r="L41" s="28">
        <v>32</v>
      </c>
      <c r="M41" s="28">
        <v>32</v>
      </c>
      <c r="N41" s="29">
        <v>0</v>
      </c>
      <c r="O41" s="29">
        <v>0</v>
      </c>
      <c r="P41" s="29">
        <v>0</v>
      </c>
    </row>
    <row r="42" spans="1:16" ht="15.75" x14ac:dyDescent="0.5">
      <c r="A42" s="1" t="s">
        <v>22</v>
      </c>
      <c r="B42" s="27">
        <v>0</v>
      </c>
      <c r="C42" s="28">
        <v>0</v>
      </c>
      <c r="D42" s="28">
        <v>43</v>
      </c>
      <c r="E42" s="28">
        <v>43</v>
      </c>
      <c r="F42" s="29">
        <v>0</v>
      </c>
      <c r="G42" s="29">
        <v>0</v>
      </c>
      <c r="H42" s="29">
        <v>0</v>
      </c>
      <c r="I42" s="1" t="s">
        <v>22</v>
      </c>
      <c r="J42" s="27">
        <v>1</v>
      </c>
      <c r="K42" s="28">
        <v>0</v>
      </c>
      <c r="L42" s="28">
        <v>29</v>
      </c>
      <c r="M42" s="28">
        <v>30</v>
      </c>
      <c r="N42" s="29">
        <v>3.33</v>
      </c>
      <c r="O42" s="29">
        <v>0</v>
      </c>
      <c r="P42" s="29">
        <v>0</v>
      </c>
    </row>
    <row r="43" spans="1:16" ht="15.75" x14ac:dyDescent="0.5">
      <c r="A43" s="1" t="s">
        <v>22</v>
      </c>
      <c r="B43" s="27">
        <v>3</v>
      </c>
      <c r="C43" s="28">
        <v>0</v>
      </c>
      <c r="D43" s="28">
        <v>30</v>
      </c>
      <c r="E43" s="28">
        <v>33</v>
      </c>
      <c r="F43" s="29">
        <v>9.09</v>
      </c>
      <c r="G43" s="29">
        <v>0</v>
      </c>
      <c r="H43" s="29">
        <v>0</v>
      </c>
      <c r="I43" s="1" t="s">
        <v>22</v>
      </c>
      <c r="J43" s="27">
        <v>6</v>
      </c>
      <c r="K43" s="28">
        <v>0</v>
      </c>
      <c r="L43" s="28">
        <v>37</v>
      </c>
      <c r="M43" s="28">
        <v>43</v>
      </c>
      <c r="N43" s="29">
        <v>13.95</v>
      </c>
      <c r="O43" s="29">
        <v>0</v>
      </c>
      <c r="P43" s="29">
        <v>0</v>
      </c>
    </row>
    <row r="44" spans="1:16" ht="15.75" x14ac:dyDescent="0.5">
      <c r="A44" s="1" t="s">
        <v>22</v>
      </c>
      <c r="B44" s="27">
        <v>1</v>
      </c>
      <c r="C44" s="28">
        <v>1</v>
      </c>
      <c r="D44" s="28">
        <v>60</v>
      </c>
      <c r="E44" s="28">
        <v>62</v>
      </c>
      <c r="F44" s="29">
        <v>0</v>
      </c>
      <c r="G44" s="29">
        <v>0</v>
      </c>
      <c r="H44" s="29">
        <v>3.23</v>
      </c>
      <c r="I44" s="1" t="s">
        <v>22</v>
      </c>
      <c r="J44" s="27">
        <v>3</v>
      </c>
      <c r="K44" s="28">
        <v>0</v>
      </c>
      <c r="L44" s="28">
        <v>32</v>
      </c>
      <c r="M44" s="28">
        <v>35</v>
      </c>
      <c r="N44" s="29">
        <v>8.57</v>
      </c>
      <c r="O44" s="29">
        <v>0</v>
      </c>
      <c r="P44" s="29">
        <v>0</v>
      </c>
    </row>
    <row r="45" spans="1:16" ht="15.75" x14ac:dyDescent="0.5">
      <c r="A45" s="1" t="s">
        <v>22</v>
      </c>
      <c r="B45" s="27">
        <v>1</v>
      </c>
      <c r="C45" s="28">
        <v>0</v>
      </c>
      <c r="D45" s="28">
        <v>55</v>
      </c>
      <c r="E45" s="28">
        <v>56</v>
      </c>
      <c r="F45" s="29">
        <v>1.79</v>
      </c>
      <c r="G45" s="29">
        <v>0</v>
      </c>
      <c r="H45" s="29">
        <v>0</v>
      </c>
      <c r="I45" s="1" t="s">
        <v>22</v>
      </c>
      <c r="J45" s="27">
        <v>5</v>
      </c>
      <c r="K45" s="28">
        <v>0</v>
      </c>
      <c r="L45" s="28">
        <v>25</v>
      </c>
      <c r="M45" s="28">
        <v>30</v>
      </c>
      <c r="N45" s="29">
        <v>16.670000000000002</v>
      </c>
      <c r="O45" s="29">
        <v>0</v>
      </c>
      <c r="P45" s="29">
        <v>0</v>
      </c>
    </row>
    <row r="46" spans="1:16" ht="15.75" x14ac:dyDescent="0.5">
      <c r="A46" s="1" t="s">
        <v>22</v>
      </c>
      <c r="B46" s="27">
        <v>10</v>
      </c>
      <c r="C46" s="28">
        <v>2</v>
      </c>
      <c r="D46" s="28">
        <v>35</v>
      </c>
      <c r="E46" s="28">
        <v>47</v>
      </c>
      <c r="F46" s="29">
        <v>0</v>
      </c>
      <c r="G46" s="29">
        <v>0</v>
      </c>
      <c r="H46" s="29">
        <v>25.53</v>
      </c>
      <c r="I46" s="1" t="s">
        <v>22</v>
      </c>
      <c r="J46" s="27">
        <v>0</v>
      </c>
      <c r="K46" s="28">
        <v>0</v>
      </c>
      <c r="L46" s="28">
        <v>30</v>
      </c>
      <c r="M46" s="28">
        <v>30</v>
      </c>
      <c r="N46" s="29">
        <v>0</v>
      </c>
      <c r="O46" s="29">
        <v>0</v>
      </c>
      <c r="P46" s="29">
        <v>0</v>
      </c>
    </row>
    <row r="47" spans="1:16" ht="15.75" x14ac:dyDescent="0.5">
      <c r="A47" s="1" t="s">
        <v>22</v>
      </c>
      <c r="B47" s="27">
        <v>1</v>
      </c>
      <c r="C47" s="28">
        <v>0</v>
      </c>
      <c r="D47" s="28">
        <v>42</v>
      </c>
      <c r="E47" s="28">
        <v>43</v>
      </c>
      <c r="F47" s="29">
        <v>2.33</v>
      </c>
      <c r="G47" s="29">
        <v>0</v>
      </c>
      <c r="H47" s="29">
        <v>0</v>
      </c>
      <c r="I47" s="1" t="s">
        <v>22</v>
      </c>
      <c r="J47" s="27">
        <v>3</v>
      </c>
      <c r="K47" s="28">
        <v>0</v>
      </c>
      <c r="L47" s="28">
        <v>29</v>
      </c>
      <c r="M47" s="28">
        <v>32</v>
      </c>
      <c r="N47" s="29">
        <v>9.3800000000000008</v>
      </c>
      <c r="O47" s="29">
        <v>0</v>
      </c>
      <c r="P47" s="29">
        <v>0</v>
      </c>
    </row>
    <row r="48" spans="1:16" ht="15.75" x14ac:dyDescent="0.5">
      <c r="A48" s="1" t="s">
        <v>22</v>
      </c>
      <c r="B48" s="27">
        <v>10</v>
      </c>
      <c r="C48" s="28">
        <v>2</v>
      </c>
      <c r="D48" s="28">
        <v>26</v>
      </c>
      <c r="E48" s="28">
        <v>38</v>
      </c>
      <c r="F48" s="29">
        <v>0</v>
      </c>
      <c r="G48" s="29">
        <v>0</v>
      </c>
      <c r="H48" s="29">
        <v>31.58</v>
      </c>
      <c r="I48" s="1" t="s">
        <v>22</v>
      </c>
      <c r="J48" s="27">
        <v>3</v>
      </c>
      <c r="K48" s="28">
        <v>0</v>
      </c>
      <c r="L48" s="28">
        <v>42</v>
      </c>
      <c r="M48" s="28">
        <v>45</v>
      </c>
      <c r="N48" s="29">
        <v>6.67</v>
      </c>
      <c r="O48" s="29">
        <v>0</v>
      </c>
      <c r="P48" s="29">
        <v>0</v>
      </c>
    </row>
    <row r="49" spans="1:16" ht="15.75" x14ac:dyDescent="0.5">
      <c r="A49" s="1" t="s">
        <v>22</v>
      </c>
      <c r="B49" s="27">
        <v>0</v>
      </c>
      <c r="C49" s="28">
        <v>0</v>
      </c>
      <c r="D49" s="28">
        <v>39</v>
      </c>
      <c r="E49" s="28">
        <v>39</v>
      </c>
      <c r="F49" s="29">
        <v>0</v>
      </c>
      <c r="G49" s="29">
        <v>0</v>
      </c>
      <c r="H49" s="29">
        <v>0</v>
      </c>
      <c r="I49" s="1" t="s">
        <v>22</v>
      </c>
      <c r="J49" s="27">
        <v>6</v>
      </c>
      <c r="K49" s="28">
        <v>0</v>
      </c>
      <c r="L49" s="28">
        <v>28</v>
      </c>
      <c r="M49" s="28">
        <v>34</v>
      </c>
      <c r="N49" s="29">
        <v>17.649999999999999</v>
      </c>
      <c r="O49" s="29">
        <v>0</v>
      </c>
      <c r="P49" s="29">
        <v>0</v>
      </c>
    </row>
    <row r="50" spans="1:16" ht="15.75" x14ac:dyDescent="0.5">
      <c r="A50" s="1" t="s">
        <v>22</v>
      </c>
      <c r="B50" s="27">
        <v>0</v>
      </c>
      <c r="C50" s="28">
        <v>0</v>
      </c>
      <c r="D50" s="28">
        <v>33</v>
      </c>
      <c r="E50" s="28">
        <v>33</v>
      </c>
      <c r="F50" s="29">
        <v>0</v>
      </c>
      <c r="G50" s="29">
        <v>0</v>
      </c>
      <c r="H50" s="29">
        <v>0</v>
      </c>
      <c r="I50" s="1" t="s">
        <v>22</v>
      </c>
      <c r="J50" s="27">
        <v>22</v>
      </c>
      <c r="K50" s="28">
        <v>1</v>
      </c>
      <c r="L50" s="28">
        <v>23</v>
      </c>
      <c r="M50" s="28">
        <v>46</v>
      </c>
      <c r="N50" s="29">
        <v>0</v>
      </c>
      <c r="O50" s="29">
        <v>0</v>
      </c>
      <c r="P50" s="29">
        <v>50</v>
      </c>
    </row>
    <row r="51" spans="1:16" ht="15.75" x14ac:dyDescent="0.5">
      <c r="A51" s="1" t="s">
        <v>22</v>
      </c>
      <c r="B51" s="27">
        <v>12</v>
      </c>
      <c r="C51" s="28">
        <v>0</v>
      </c>
      <c r="D51" s="28">
        <v>23</v>
      </c>
      <c r="E51" s="28">
        <v>35</v>
      </c>
      <c r="F51" s="29">
        <v>34.29</v>
      </c>
      <c r="G51" s="29">
        <v>0</v>
      </c>
      <c r="H51" s="29">
        <v>0</v>
      </c>
      <c r="I51" s="1" t="s">
        <v>22</v>
      </c>
      <c r="J51" s="27">
        <v>2</v>
      </c>
      <c r="K51" s="28">
        <v>2</v>
      </c>
      <c r="L51" s="28">
        <v>33</v>
      </c>
      <c r="M51" s="28">
        <v>37</v>
      </c>
      <c r="N51" s="29">
        <v>0</v>
      </c>
      <c r="O51" s="29">
        <v>0</v>
      </c>
      <c r="P51" s="29">
        <v>10.81</v>
      </c>
    </row>
    <row r="52" spans="1:16" ht="15.75" x14ac:dyDescent="0.5">
      <c r="A52" s="1" t="s">
        <v>22</v>
      </c>
      <c r="B52" s="27">
        <v>11</v>
      </c>
      <c r="C52" s="28">
        <v>0</v>
      </c>
      <c r="D52" s="28">
        <v>28</v>
      </c>
      <c r="E52" s="28">
        <v>39</v>
      </c>
      <c r="F52" s="29">
        <v>28.21</v>
      </c>
      <c r="G52" s="29">
        <v>0</v>
      </c>
      <c r="H52" s="29">
        <v>0</v>
      </c>
      <c r="I52" s="1" t="s">
        <v>22</v>
      </c>
      <c r="J52" s="27">
        <v>10</v>
      </c>
      <c r="K52" s="28">
        <v>0</v>
      </c>
      <c r="L52" s="28">
        <v>35</v>
      </c>
      <c r="M52" s="28">
        <v>45</v>
      </c>
      <c r="N52" s="29">
        <v>22.22</v>
      </c>
      <c r="O52" s="29">
        <v>0</v>
      </c>
      <c r="P52" s="29">
        <v>0</v>
      </c>
    </row>
    <row r="53" spans="1:16" ht="15.75" x14ac:dyDescent="0.5">
      <c r="A53" s="1" t="s">
        <v>22</v>
      </c>
      <c r="B53" s="27">
        <v>3</v>
      </c>
      <c r="C53" s="28">
        <v>1</v>
      </c>
      <c r="D53" s="28">
        <v>36</v>
      </c>
      <c r="E53" s="28">
        <v>40</v>
      </c>
      <c r="F53" s="29">
        <v>0</v>
      </c>
      <c r="G53" s="29">
        <v>0</v>
      </c>
      <c r="H53" s="29">
        <v>10</v>
      </c>
      <c r="I53" s="1" t="s">
        <v>22</v>
      </c>
      <c r="J53" s="27">
        <v>6</v>
      </c>
      <c r="K53" s="28">
        <v>0</v>
      </c>
      <c r="L53" s="28">
        <v>29</v>
      </c>
      <c r="M53" s="28">
        <v>35</v>
      </c>
      <c r="N53" s="29">
        <v>17.14</v>
      </c>
      <c r="O53" s="29">
        <v>0</v>
      </c>
      <c r="P53" s="29">
        <v>0</v>
      </c>
    </row>
    <row r="54" spans="1:16" ht="15.75" x14ac:dyDescent="0.5">
      <c r="A54" s="1" t="s">
        <v>22</v>
      </c>
      <c r="B54" s="27">
        <v>6</v>
      </c>
      <c r="C54" s="28">
        <v>0</v>
      </c>
      <c r="D54" s="28">
        <v>36</v>
      </c>
      <c r="E54" s="28">
        <v>42</v>
      </c>
      <c r="F54" s="29">
        <v>14.29</v>
      </c>
      <c r="G54" s="29">
        <v>0</v>
      </c>
      <c r="H54" s="29">
        <v>0</v>
      </c>
      <c r="I54" s="1" t="s">
        <v>22</v>
      </c>
      <c r="J54" s="27">
        <v>6</v>
      </c>
      <c r="K54" s="28">
        <v>0</v>
      </c>
      <c r="L54" s="28">
        <v>31</v>
      </c>
      <c r="M54" s="28">
        <v>37</v>
      </c>
      <c r="N54" s="29">
        <v>16.22</v>
      </c>
      <c r="O54" s="29">
        <v>0</v>
      </c>
      <c r="P54" s="29">
        <v>0</v>
      </c>
    </row>
    <row r="55" spans="1:16" ht="15.75" x14ac:dyDescent="0.5">
      <c r="A55" s="1" t="s">
        <v>22</v>
      </c>
      <c r="B55" s="27">
        <v>10</v>
      </c>
      <c r="C55" s="28">
        <v>2</v>
      </c>
      <c r="D55" s="28">
        <v>26</v>
      </c>
      <c r="E55" s="28">
        <v>38</v>
      </c>
      <c r="F55" s="29">
        <v>0</v>
      </c>
      <c r="G55" s="29">
        <v>0</v>
      </c>
      <c r="H55" s="29">
        <v>31.58</v>
      </c>
      <c r="I55" s="1" t="s">
        <v>22</v>
      </c>
      <c r="J55" s="27">
        <v>1</v>
      </c>
      <c r="K55" s="28">
        <v>2</v>
      </c>
      <c r="L55" s="28">
        <v>43</v>
      </c>
      <c r="M55" s="28">
        <v>46</v>
      </c>
      <c r="N55" s="29">
        <v>0</v>
      </c>
      <c r="O55" s="29">
        <v>0</v>
      </c>
      <c r="P55" s="29">
        <v>6.52</v>
      </c>
    </row>
    <row r="56" spans="1:16" ht="15.75" x14ac:dyDescent="0.5">
      <c r="A56" s="1" t="s">
        <v>22</v>
      </c>
      <c r="B56" s="27">
        <v>0</v>
      </c>
      <c r="C56" s="28">
        <v>0</v>
      </c>
      <c r="D56" s="28">
        <v>42</v>
      </c>
      <c r="E56" s="28">
        <v>42</v>
      </c>
      <c r="F56" s="29">
        <v>0</v>
      </c>
      <c r="G56" s="29">
        <v>0</v>
      </c>
      <c r="H56" s="29">
        <v>0</v>
      </c>
      <c r="I56" s="1" t="s">
        <v>22</v>
      </c>
      <c r="J56" s="27">
        <v>1</v>
      </c>
      <c r="K56" s="28">
        <v>0</v>
      </c>
      <c r="L56" s="28">
        <v>32</v>
      </c>
      <c r="M56" s="28">
        <v>33</v>
      </c>
      <c r="N56" s="29">
        <v>3.03</v>
      </c>
      <c r="O56" s="29">
        <v>0</v>
      </c>
      <c r="P56" s="29">
        <v>0</v>
      </c>
    </row>
    <row r="57" spans="1:16" ht="15.75" x14ac:dyDescent="0.5">
      <c r="A57" s="1" t="s">
        <v>22</v>
      </c>
      <c r="B57" s="27">
        <v>0</v>
      </c>
      <c r="C57" s="28">
        <v>0</v>
      </c>
      <c r="D57" s="28">
        <v>47</v>
      </c>
      <c r="E57" s="28">
        <v>47</v>
      </c>
      <c r="F57" s="29">
        <v>0</v>
      </c>
      <c r="G57" s="29">
        <v>0</v>
      </c>
      <c r="H57" s="29">
        <v>0</v>
      </c>
      <c r="I57" s="1" t="s">
        <v>22</v>
      </c>
      <c r="J57" s="27">
        <v>7</v>
      </c>
      <c r="K57" s="28">
        <v>1</v>
      </c>
      <c r="L57" s="28">
        <v>30</v>
      </c>
      <c r="M57" s="28">
        <v>38</v>
      </c>
      <c r="N57" s="29">
        <v>0</v>
      </c>
      <c r="O57" s="29">
        <v>0</v>
      </c>
      <c r="P57" s="29">
        <v>21.05</v>
      </c>
    </row>
    <row r="58" spans="1:16" ht="15.75" x14ac:dyDescent="0.5">
      <c r="A58" s="1" t="s">
        <v>22</v>
      </c>
      <c r="B58" s="27">
        <v>0</v>
      </c>
      <c r="C58" s="28">
        <v>0</v>
      </c>
      <c r="D58" s="28">
        <v>48</v>
      </c>
      <c r="E58" s="28">
        <v>48</v>
      </c>
      <c r="F58" s="29">
        <v>0</v>
      </c>
      <c r="G58" s="29">
        <v>0</v>
      </c>
      <c r="H58" s="29">
        <v>0</v>
      </c>
      <c r="I58" s="1" t="s">
        <v>22</v>
      </c>
      <c r="J58" s="27">
        <v>3</v>
      </c>
      <c r="K58" s="28">
        <v>0</v>
      </c>
      <c r="L58" s="28">
        <v>34</v>
      </c>
      <c r="M58" s="28">
        <v>37</v>
      </c>
      <c r="N58" s="29">
        <v>8.11</v>
      </c>
      <c r="O58" s="29">
        <v>0</v>
      </c>
      <c r="P58" s="29">
        <v>0</v>
      </c>
    </row>
    <row r="59" spans="1:16" ht="15.75" x14ac:dyDescent="0.5">
      <c r="A59" s="1" t="s">
        <v>23</v>
      </c>
      <c r="B59" s="24">
        <v>6</v>
      </c>
      <c r="C59" s="25">
        <v>2</v>
      </c>
      <c r="D59" s="25">
        <v>37</v>
      </c>
      <c r="E59" s="25">
        <v>45</v>
      </c>
      <c r="F59" s="26">
        <v>0</v>
      </c>
      <c r="G59" s="26">
        <v>0</v>
      </c>
      <c r="H59" s="26">
        <v>17.18</v>
      </c>
      <c r="I59" s="1" t="s">
        <v>23</v>
      </c>
      <c r="J59" s="24">
        <v>6</v>
      </c>
      <c r="K59" s="25">
        <v>0</v>
      </c>
      <c r="L59" s="25">
        <v>36</v>
      </c>
      <c r="M59" s="25">
        <v>42</v>
      </c>
      <c r="N59" s="26">
        <v>14.29</v>
      </c>
      <c r="O59" s="26">
        <v>0</v>
      </c>
      <c r="P59" s="26">
        <v>0</v>
      </c>
    </row>
    <row r="60" spans="1:16" ht="15.75" x14ac:dyDescent="0.5">
      <c r="A60" s="1" t="s">
        <v>23</v>
      </c>
      <c r="B60" s="27">
        <v>2</v>
      </c>
      <c r="C60" s="28">
        <v>4</v>
      </c>
      <c r="D60" s="28">
        <v>36</v>
      </c>
      <c r="E60" s="28">
        <v>42</v>
      </c>
      <c r="F60" s="29">
        <v>0</v>
      </c>
      <c r="G60" s="29">
        <v>0</v>
      </c>
      <c r="H60" s="29">
        <v>14.29</v>
      </c>
      <c r="I60" s="1" t="s">
        <v>23</v>
      </c>
      <c r="J60" s="27">
        <v>0</v>
      </c>
      <c r="K60" s="28">
        <v>0</v>
      </c>
      <c r="L60" s="28">
        <v>39</v>
      </c>
      <c r="M60" s="28">
        <v>39</v>
      </c>
      <c r="N60" s="29">
        <v>0</v>
      </c>
      <c r="O60" s="29">
        <v>0</v>
      </c>
      <c r="P60" s="29">
        <v>0</v>
      </c>
    </row>
    <row r="61" spans="1:16" ht="15.75" x14ac:dyDescent="0.5">
      <c r="A61" s="1" t="s">
        <v>23</v>
      </c>
      <c r="B61" s="27">
        <v>0</v>
      </c>
      <c r="C61" s="28">
        <v>0</v>
      </c>
      <c r="D61" s="28">
        <v>34</v>
      </c>
      <c r="E61" s="28">
        <v>34</v>
      </c>
      <c r="F61" s="29">
        <v>0</v>
      </c>
      <c r="G61" s="29">
        <v>0</v>
      </c>
      <c r="H61" s="29">
        <v>0</v>
      </c>
      <c r="I61" s="1" t="s">
        <v>23</v>
      </c>
      <c r="J61" s="27">
        <v>2</v>
      </c>
      <c r="K61" s="28">
        <v>1</v>
      </c>
      <c r="L61" s="28">
        <v>26</v>
      </c>
      <c r="M61" s="28">
        <v>29</v>
      </c>
      <c r="N61" s="29">
        <v>0</v>
      </c>
      <c r="O61" s="29">
        <v>0</v>
      </c>
      <c r="P61" s="29">
        <v>10.34</v>
      </c>
    </row>
    <row r="62" spans="1:16" ht="15.75" x14ac:dyDescent="0.5">
      <c r="A62" s="1" t="s">
        <v>23</v>
      </c>
      <c r="B62" s="27">
        <v>0</v>
      </c>
      <c r="C62" s="28">
        <v>5</v>
      </c>
      <c r="D62" s="28">
        <v>45</v>
      </c>
      <c r="E62" s="28">
        <v>50</v>
      </c>
      <c r="F62" s="29">
        <v>0</v>
      </c>
      <c r="G62" s="29">
        <v>10</v>
      </c>
      <c r="H62" s="29">
        <v>0</v>
      </c>
      <c r="I62" s="1" t="s">
        <v>23</v>
      </c>
      <c r="J62" s="27">
        <v>7</v>
      </c>
      <c r="K62" s="28">
        <v>1</v>
      </c>
      <c r="L62" s="28">
        <v>34</v>
      </c>
      <c r="M62" s="28">
        <v>42</v>
      </c>
      <c r="N62" s="29">
        <v>0</v>
      </c>
      <c r="O62" s="29">
        <v>0</v>
      </c>
      <c r="P62" s="29">
        <v>19.05</v>
      </c>
    </row>
    <row r="63" spans="1:16" ht="15.75" x14ac:dyDescent="0.5">
      <c r="A63" s="1" t="s">
        <v>23</v>
      </c>
      <c r="B63" s="27">
        <v>0</v>
      </c>
      <c r="C63" s="28">
        <v>0</v>
      </c>
      <c r="D63" s="28">
        <v>33</v>
      </c>
      <c r="E63" s="28">
        <v>33</v>
      </c>
      <c r="F63" s="29">
        <v>0</v>
      </c>
      <c r="G63" s="29">
        <v>0</v>
      </c>
      <c r="H63" s="29">
        <v>0</v>
      </c>
      <c r="I63" s="1" t="s">
        <v>23</v>
      </c>
      <c r="J63" s="27">
        <v>0</v>
      </c>
      <c r="K63" s="28">
        <v>0</v>
      </c>
      <c r="L63" s="28">
        <v>38</v>
      </c>
      <c r="M63" s="28">
        <v>38</v>
      </c>
      <c r="N63" s="29">
        <v>0</v>
      </c>
      <c r="O63" s="29">
        <v>0</v>
      </c>
      <c r="P63" s="29">
        <v>0</v>
      </c>
    </row>
    <row r="64" spans="1:16" ht="15.75" x14ac:dyDescent="0.5">
      <c r="A64" s="1" t="s">
        <v>23</v>
      </c>
      <c r="B64" s="27">
        <v>0</v>
      </c>
      <c r="C64" s="28">
        <v>1</v>
      </c>
      <c r="D64" s="28">
        <v>80</v>
      </c>
      <c r="E64" s="28">
        <v>81</v>
      </c>
      <c r="F64" s="29">
        <v>0</v>
      </c>
      <c r="G64" s="29">
        <v>1.23</v>
      </c>
      <c r="H64" s="29">
        <v>0</v>
      </c>
      <c r="I64" s="1" t="s">
        <v>23</v>
      </c>
      <c r="J64" s="27">
        <v>9</v>
      </c>
      <c r="K64" s="28">
        <v>10</v>
      </c>
      <c r="L64" s="28">
        <v>21</v>
      </c>
      <c r="M64" s="28">
        <v>40</v>
      </c>
      <c r="N64" s="29">
        <v>0</v>
      </c>
      <c r="O64" s="29">
        <v>0</v>
      </c>
      <c r="P64" s="29">
        <v>47.5</v>
      </c>
    </row>
    <row r="65" spans="1:16" ht="15.75" x14ac:dyDescent="0.5">
      <c r="A65" s="1" t="s">
        <v>23</v>
      </c>
      <c r="B65" s="27">
        <v>0</v>
      </c>
      <c r="C65" s="28">
        <v>6</v>
      </c>
      <c r="D65" s="28">
        <v>52</v>
      </c>
      <c r="E65" s="28">
        <v>58</v>
      </c>
      <c r="F65" s="29">
        <v>0</v>
      </c>
      <c r="G65" s="29">
        <v>10.34</v>
      </c>
      <c r="H65" s="29">
        <v>0</v>
      </c>
      <c r="I65" s="1" t="s">
        <v>23</v>
      </c>
      <c r="J65" s="27">
        <v>0</v>
      </c>
      <c r="K65" s="28">
        <v>1</v>
      </c>
      <c r="L65" s="28">
        <v>51</v>
      </c>
      <c r="M65" s="28">
        <v>52</v>
      </c>
      <c r="N65" s="29">
        <v>0</v>
      </c>
      <c r="O65" s="29">
        <v>1.92</v>
      </c>
      <c r="P65" s="29">
        <v>0</v>
      </c>
    </row>
    <row r="66" spans="1:16" ht="15.75" x14ac:dyDescent="0.5">
      <c r="A66" s="1" t="s">
        <v>23</v>
      </c>
      <c r="B66" s="27">
        <v>0</v>
      </c>
      <c r="C66" s="28">
        <v>0</v>
      </c>
      <c r="D66" s="28">
        <v>35</v>
      </c>
      <c r="E66" s="28">
        <v>35</v>
      </c>
      <c r="F66" s="29">
        <v>0</v>
      </c>
      <c r="G66" s="29">
        <v>0</v>
      </c>
      <c r="H66" s="29">
        <v>0</v>
      </c>
      <c r="I66" s="1" t="s">
        <v>23</v>
      </c>
      <c r="J66" s="27">
        <v>1</v>
      </c>
      <c r="K66" s="28">
        <v>3</v>
      </c>
      <c r="L66" s="28">
        <v>24</v>
      </c>
      <c r="M66" s="28">
        <v>28</v>
      </c>
      <c r="N66" s="29">
        <v>0</v>
      </c>
      <c r="O66" s="29">
        <v>0</v>
      </c>
      <c r="P66" s="29">
        <v>14.29</v>
      </c>
    </row>
    <row r="67" spans="1:16" ht="15.75" x14ac:dyDescent="0.5">
      <c r="A67" s="1" t="s">
        <v>23</v>
      </c>
      <c r="B67" s="27">
        <v>0</v>
      </c>
      <c r="C67" s="28">
        <v>4</v>
      </c>
      <c r="D67" s="28">
        <v>51</v>
      </c>
      <c r="E67" s="28">
        <v>55</v>
      </c>
      <c r="F67" s="29">
        <v>0</v>
      </c>
      <c r="G67" s="29">
        <v>7.27</v>
      </c>
      <c r="H67" s="29">
        <v>0</v>
      </c>
      <c r="I67" s="1" t="s">
        <v>23</v>
      </c>
      <c r="J67" s="27">
        <v>1</v>
      </c>
      <c r="K67" s="28">
        <v>0</v>
      </c>
      <c r="L67" s="28">
        <v>37</v>
      </c>
      <c r="M67" s="28">
        <v>38</v>
      </c>
      <c r="N67" s="29">
        <v>2.63</v>
      </c>
      <c r="O67" s="29">
        <v>0</v>
      </c>
      <c r="P67" s="29">
        <v>0</v>
      </c>
    </row>
    <row r="68" spans="1:16" ht="15.75" x14ac:dyDescent="0.5">
      <c r="A68" s="1" t="s">
        <v>23</v>
      </c>
      <c r="B68" s="27">
        <v>0</v>
      </c>
      <c r="C68" s="28">
        <v>0</v>
      </c>
      <c r="D68" s="28">
        <v>38</v>
      </c>
      <c r="E68" s="28">
        <v>38</v>
      </c>
      <c r="F68" s="29">
        <v>0</v>
      </c>
      <c r="G68" s="29">
        <v>0</v>
      </c>
      <c r="H68" s="29">
        <v>0</v>
      </c>
      <c r="I68" s="1" t="s">
        <v>23</v>
      </c>
      <c r="J68" s="27">
        <v>3</v>
      </c>
      <c r="K68" s="28">
        <v>5</v>
      </c>
      <c r="L68" s="28">
        <v>28</v>
      </c>
      <c r="M68" s="28">
        <v>36</v>
      </c>
      <c r="N68" s="29">
        <v>0</v>
      </c>
      <c r="O68" s="29">
        <v>0</v>
      </c>
      <c r="P68" s="29">
        <v>22.22</v>
      </c>
    </row>
    <row r="69" spans="1:16" ht="15.75" x14ac:dyDescent="0.5">
      <c r="A69" s="1" t="s">
        <v>23</v>
      </c>
      <c r="B69" s="27">
        <v>0</v>
      </c>
      <c r="C69" s="28">
        <v>0</v>
      </c>
      <c r="D69" s="28">
        <v>39</v>
      </c>
      <c r="E69" s="28">
        <v>39</v>
      </c>
      <c r="F69" s="29">
        <v>0</v>
      </c>
      <c r="G69" s="29">
        <v>0</v>
      </c>
      <c r="H69" s="29">
        <v>0</v>
      </c>
      <c r="I69" s="1" t="s">
        <v>23</v>
      </c>
      <c r="J69" s="27">
        <v>0</v>
      </c>
      <c r="K69" s="28">
        <v>0</v>
      </c>
      <c r="L69" s="28">
        <v>47</v>
      </c>
      <c r="M69" s="28">
        <v>47</v>
      </c>
      <c r="N69" s="29">
        <v>0</v>
      </c>
      <c r="O69" s="29">
        <v>0</v>
      </c>
      <c r="P69" s="29">
        <v>0</v>
      </c>
    </row>
    <row r="70" spans="1:16" ht="15.75" x14ac:dyDescent="0.5">
      <c r="A70" s="1" t="s">
        <v>23</v>
      </c>
      <c r="B70" s="27">
        <v>0</v>
      </c>
      <c r="C70" s="28">
        <v>6</v>
      </c>
      <c r="D70" s="28">
        <v>43</v>
      </c>
      <c r="E70" s="28">
        <v>49</v>
      </c>
      <c r="F70" s="29">
        <v>0</v>
      </c>
      <c r="G70" s="29">
        <v>12.24</v>
      </c>
      <c r="H70" s="29">
        <v>0</v>
      </c>
      <c r="I70" s="1" t="s">
        <v>23</v>
      </c>
      <c r="J70" s="27">
        <v>5</v>
      </c>
      <c r="K70" s="28">
        <v>1</v>
      </c>
      <c r="L70" s="28">
        <v>31</v>
      </c>
      <c r="M70" s="28">
        <v>37</v>
      </c>
      <c r="N70" s="29">
        <v>0</v>
      </c>
      <c r="O70" s="29">
        <v>0</v>
      </c>
      <c r="P70" s="29">
        <v>16.22</v>
      </c>
    </row>
    <row r="71" spans="1:16" ht="15.75" x14ac:dyDescent="0.5">
      <c r="A71" s="1" t="s">
        <v>23</v>
      </c>
      <c r="B71" s="27">
        <v>0</v>
      </c>
      <c r="C71" s="28">
        <v>5</v>
      </c>
      <c r="D71" s="28">
        <v>23</v>
      </c>
      <c r="E71" s="28">
        <v>28</v>
      </c>
      <c r="F71" s="29">
        <v>0</v>
      </c>
      <c r="G71" s="29">
        <v>17.86</v>
      </c>
      <c r="H71" s="29">
        <v>0</v>
      </c>
      <c r="I71" s="1" t="s">
        <v>23</v>
      </c>
      <c r="J71" s="27">
        <v>4</v>
      </c>
      <c r="K71" s="28">
        <v>1</v>
      </c>
      <c r="L71" s="28">
        <v>33</v>
      </c>
      <c r="M71" s="28">
        <v>38</v>
      </c>
      <c r="N71" s="29">
        <v>0</v>
      </c>
      <c r="O71" s="29">
        <v>0</v>
      </c>
      <c r="P71" s="29">
        <v>13.16</v>
      </c>
    </row>
    <row r="72" spans="1:16" ht="15.75" x14ac:dyDescent="0.5">
      <c r="A72" s="1" t="s">
        <v>23</v>
      </c>
      <c r="B72" s="27">
        <v>0</v>
      </c>
      <c r="C72" s="28">
        <v>7</v>
      </c>
      <c r="D72" s="28">
        <v>51</v>
      </c>
      <c r="E72" s="28">
        <v>58</v>
      </c>
      <c r="F72" s="29">
        <v>0</v>
      </c>
      <c r="G72" s="29">
        <v>12.07</v>
      </c>
      <c r="H72" s="29">
        <v>0</v>
      </c>
      <c r="I72" s="1" t="s">
        <v>23</v>
      </c>
      <c r="J72" s="27">
        <v>22</v>
      </c>
      <c r="K72" s="28">
        <v>2</v>
      </c>
      <c r="L72" s="28">
        <v>23</v>
      </c>
      <c r="M72" s="28">
        <v>47</v>
      </c>
      <c r="N72" s="29">
        <v>0</v>
      </c>
      <c r="O72" s="29">
        <v>0</v>
      </c>
      <c r="P72" s="29">
        <v>51.06</v>
      </c>
    </row>
    <row r="73" spans="1:16" ht="15.75" x14ac:dyDescent="0.5">
      <c r="A73" s="1" t="s">
        <v>23</v>
      </c>
      <c r="B73" s="27">
        <v>0</v>
      </c>
      <c r="C73" s="28">
        <v>5</v>
      </c>
      <c r="D73" s="28">
        <v>54</v>
      </c>
      <c r="E73" s="28">
        <v>59</v>
      </c>
      <c r="F73" s="29">
        <v>0</v>
      </c>
      <c r="G73" s="29">
        <v>8.4700000000000006</v>
      </c>
      <c r="H73" s="29">
        <v>0</v>
      </c>
      <c r="I73" s="1" t="s">
        <v>23</v>
      </c>
      <c r="J73" s="27">
        <v>4</v>
      </c>
      <c r="K73" s="28">
        <v>3</v>
      </c>
      <c r="L73" s="28">
        <v>23</v>
      </c>
      <c r="M73" s="28">
        <v>30</v>
      </c>
      <c r="N73" s="29">
        <v>0</v>
      </c>
      <c r="O73" s="29">
        <v>0</v>
      </c>
      <c r="P73" s="29">
        <v>23.33</v>
      </c>
    </row>
    <row r="74" spans="1:16" ht="15.75" x14ac:dyDescent="0.5">
      <c r="A74" s="1" t="s">
        <v>23</v>
      </c>
      <c r="B74" s="27">
        <v>0</v>
      </c>
      <c r="C74" s="28">
        <v>3</v>
      </c>
      <c r="D74" s="28">
        <v>48</v>
      </c>
      <c r="E74" s="28">
        <v>51</v>
      </c>
      <c r="F74" s="29">
        <v>0</v>
      </c>
      <c r="G74" s="29">
        <v>5.88</v>
      </c>
      <c r="H74" s="29">
        <v>0</v>
      </c>
      <c r="I74" s="1" t="s">
        <v>23</v>
      </c>
      <c r="J74" s="27">
        <v>0</v>
      </c>
      <c r="K74" s="28">
        <v>0</v>
      </c>
      <c r="L74" s="28">
        <v>33</v>
      </c>
      <c r="M74" s="28">
        <v>33</v>
      </c>
      <c r="N74" s="29">
        <v>0</v>
      </c>
      <c r="O74" s="29">
        <v>0</v>
      </c>
      <c r="P74" s="29">
        <v>0</v>
      </c>
    </row>
    <row r="75" spans="1:16" ht="15.75" x14ac:dyDescent="0.5">
      <c r="A75" s="1" t="s">
        <v>23</v>
      </c>
      <c r="B75" s="27">
        <v>2</v>
      </c>
      <c r="C75" s="28">
        <v>20</v>
      </c>
      <c r="D75" s="28">
        <v>62</v>
      </c>
      <c r="E75" s="28">
        <v>84</v>
      </c>
      <c r="F75" s="29">
        <v>0</v>
      </c>
      <c r="G75" s="29">
        <v>0</v>
      </c>
      <c r="H75" s="29">
        <v>26.19</v>
      </c>
      <c r="I75" s="1" t="s">
        <v>23</v>
      </c>
      <c r="J75" s="27">
        <v>1</v>
      </c>
      <c r="K75" s="28">
        <v>1</v>
      </c>
      <c r="L75" s="28">
        <v>42</v>
      </c>
      <c r="M75" s="28">
        <v>44</v>
      </c>
      <c r="N75" s="29">
        <v>0</v>
      </c>
      <c r="O75" s="29">
        <v>0</v>
      </c>
      <c r="P75" s="29">
        <v>4.55</v>
      </c>
    </row>
    <row r="76" spans="1:16" ht="15.75" x14ac:dyDescent="0.5">
      <c r="A76" s="1" t="s">
        <v>23</v>
      </c>
      <c r="B76" s="27">
        <v>0</v>
      </c>
      <c r="C76" s="28">
        <v>4</v>
      </c>
      <c r="D76" s="28">
        <v>27</v>
      </c>
      <c r="E76" s="28">
        <v>31</v>
      </c>
      <c r="F76" s="29">
        <v>0</v>
      </c>
      <c r="G76" s="29">
        <v>12.9</v>
      </c>
      <c r="H76" s="29">
        <v>0</v>
      </c>
      <c r="I76" s="1" t="s">
        <v>23</v>
      </c>
      <c r="J76" s="27">
        <v>2</v>
      </c>
      <c r="K76" s="28">
        <v>2</v>
      </c>
      <c r="L76" s="28">
        <v>31</v>
      </c>
      <c r="M76" s="28">
        <v>35</v>
      </c>
      <c r="N76" s="29">
        <v>0</v>
      </c>
      <c r="O76" s="29">
        <v>0</v>
      </c>
      <c r="P76" s="29">
        <v>11.43</v>
      </c>
    </row>
    <row r="77" spans="1:16" ht="15.75" x14ac:dyDescent="0.5">
      <c r="A77" s="1" t="s">
        <v>23</v>
      </c>
      <c r="B77" s="27">
        <v>0</v>
      </c>
      <c r="C77" s="28">
        <v>34</v>
      </c>
      <c r="D77" s="28">
        <v>24</v>
      </c>
      <c r="E77" s="28">
        <v>58</v>
      </c>
      <c r="F77" s="29">
        <v>0</v>
      </c>
      <c r="G77" s="29">
        <v>58.62</v>
      </c>
      <c r="H77" s="29">
        <v>0</v>
      </c>
      <c r="I77" s="1" t="s">
        <v>23</v>
      </c>
      <c r="J77" s="27">
        <v>2</v>
      </c>
      <c r="K77" s="28">
        <v>0</v>
      </c>
      <c r="L77" s="28">
        <v>39</v>
      </c>
      <c r="M77" s="28">
        <v>41</v>
      </c>
      <c r="N77" s="29">
        <v>4.88</v>
      </c>
      <c r="O77" s="29">
        <v>0</v>
      </c>
      <c r="P77" s="29">
        <v>0</v>
      </c>
    </row>
    <row r="78" spans="1:16" ht="15.75" x14ac:dyDescent="0.5">
      <c r="A78" s="1" t="s">
        <v>23</v>
      </c>
      <c r="B78" s="27">
        <v>0</v>
      </c>
      <c r="C78" s="28">
        <v>4</v>
      </c>
      <c r="D78" s="28">
        <v>47</v>
      </c>
      <c r="E78" s="28">
        <v>51</v>
      </c>
      <c r="F78" s="29">
        <v>0</v>
      </c>
      <c r="G78" s="29">
        <v>7.84</v>
      </c>
      <c r="H78" s="29">
        <v>0</v>
      </c>
      <c r="I78" s="1" t="s">
        <v>23</v>
      </c>
      <c r="J78" s="27">
        <v>5</v>
      </c>
      <c r="K78" s="28">
        <v>0</v>
      </c>
      <c r="L78" s="28">
        <v>33</v>
      </c>
      <c r="M78" s="28">
        <v>38</v>
      </c>
      <c r="N78" s="29">
        <v>13.16</v>
      </c>
      <c r="O78" s="29">
        <v>0</v>
      </c>
      <c r="P78" s="29">
        <v>0</v>
      </c>
    </row>
    <row r="79" spans="1:16" ht="15.75" x14ac:dyDescent="0.5">
      <c r="A79" s="1" t="s">
        <v>24</v>
      </c>
      <c r="B79" s="24">
        <v>0</v>
      </c>
      <c r="C79" s="25">
        <v>2</v>
      </c>
      <c r="D79" s="25">
        <v>38</v>
      </c>
      <c r="E79" s="25">
        <v>40</v>
      </c>
      <c r="F79" s="26">
        <v>0</v>
      </c>
      <c r="G79" s="26">
        <v>5</v>
      </c>
      <c r="I79" s="1" t="s">
        <v>24</v>
      </c>
      <c r="J79" s="24">
        <v>1</v>
      </c>
      <c r="K79" s="25">
        <v>0</v>
      </c>
      <c r="L79" s="25">
        <v>33</v>
      </c>
      <c r="M79" s="25">
        <v>34</v>
      </c>
      <c r="N79" s="26">
        <v>2.94</v>
      </c>
      <c r="O79" s="26">
        <v>0</v>
      </c>
      <c r="P79" s="26">
        <v>0</v>
      </c>
    </row>
    <row r="80" spans="1:16" ht="15.75" x14ac:dyDescent="0.5">
      <c r="A80" s="1" t="s">
        <v>24</v>
      </c>
      <c r="B80" s="27">
        <v>0</v>
      </c>
      <c r="C80" s="28">
        <v>0</v>
      </c>
      <c r="D80" s="28">
        <v>37</v>
      </c>
      <c r="E80" s="28">
        <v>37</v>
      </c>
      <c r="F80" s="29">
        <v>0</v>
      </c>
      <c r="G80" s="29">
        <v>0</v>
      </c>
      <c r="I80" s="1" t="s">
        <v>24</v>
      </c>
      <c r="J80" s="27">
        <v>4</v>
      </c>
      <c r="K80" s="28">
        <v>0</v>
      </c>
      <c r="L80" s="28">
        <v>48</v>
      </c>
      <c r="M80" s="28">
        <v>52</v>
      </c>
      <c r="N80" s="29">
        <v>7.69</v>
      </c>
      <c r="O80" s="29">
        <v>0</v>
      </c>
      <c r="P80" s="29">
        <v>0</v>
      </c>
    </row>
    <row r="81" spans="1:16" ht="15.75" x14ac:dyDescent="0.5">
      <c r="A81" s="1" t="s">
        <v>24</v>
      </c>
      <c r="B81" s="27">
        <v>0</v>
      </c>
      <c r="C81" s="28">
        <v>0</v>
      </c>
      <c r="D81" s="28">
        <v>59</v>
      </c>
      <c r="E81" s="28">
        <v>59</v>
      </c>
      <c r="F81" s="29">
        <v>0</v>
      </c>
      <c r="G81" s="29">
        <v>0</v>
      </c>
      <c r="I81" s="1" t="s">
        <v>24</v>
      </c>
      <c r="J81" s="27">
        <v>14</v>
      </c>
      <c r="K81" s="28">
        <v>0</v>
      </c>
      <c r="L81" s="28">
        <v>25</v>
      </c>
      <c r="M81" s="28">
        <v>39</v>
      </c>
      <c r="N81" s="29">
        <v>35.9</v>
      </c>
      <c r="O81" s="29">
        <v>0</v>
      </c>
      <c r="P81" s="29">
        <v>0</v>
      </c>
    </row>
    <row r="82" spans="1:16" ht="15.75" x14ac:dyDescent="0.5">
      <c r="A82" s="1" t="s">
        <v>24</v>
      </c>
      <c r="B82" s="27">
        <v>0</v>
      </c>
      <c r="C82" s="28">
        <v>1</v>
      </c>
      <c r="D82" s="28">
        <v>28</v>
      </c>
      <c r="E82" s="28">
        <v>29</v>
      </c>
      <c r="F82" s="29">
        <v>0</v>
      </c>
      <c r="G82" s="29">
        <v>3.45</v>
      </c>
      <c r="I82" s="1" t="s">
        <v>24</v>
      </c>
      <c r="J82" s="27">
        <v>26</v>
      </c>
      <c r="K82" s="28">
        <v>0</v>
      </c>
      <c r="L82" s="28">
        <v>18</v>
      </c>
      <c r="M82" s="28">
        <v>44</v>
      </c>
      <c r="N82" s="29">
        <v>59.09</v>
      </c>
      <c r="O82" s="29">
        <v>0</v>
      </c>
      <c r="P82" s="29">
        <v>0</v>
      </c>
    </row>
    <row r="83" spans="1:16" ht="15.75" x14ac:dyDescent="0.5">
      <c r="A83" s="1" t="s">
        <v>24</v>
      </c>
      <c r="B83" s="27">
        <v>0</v>
      </c>
      <c r="C83" s="28">
        <v>2</v>
      </c>
      <c r="D83" s="28">
        <v>65</v>
      </c>
      <c r="E83" s="28">
        <v>67</v>
      </c>
      <c r="F83" s="29">
        <v>0</v>
      </c>
      <c r="G83" s="29">
        <v>2.99</v>
      </c>
      <c r="I83" s="1" t="s">
        <v>24</v>
      </c>
      <c r="J83" s="27">
        <v>21</v>
      </c>
      <c r="K83" s="28">
        <v>0</v>
      </c>
      <c r="L83" s="28">
        <v>11</v>
      </c>
      <c r="M83" s="28">
        <v>32</v>
      </c>
      <c r="N83" s="29">
        <v>65.63</v>
      </c>
      <c r="O83" s="29">
        <v>0</v>
      </c>
      <c r="P83" s="29">
        <v>0</v>
      </c>
    </row>
    <row r="84" spans="1:16" ht="15.75" x14ac:dyDescent="0.5">
      <c r="A84" s="1" t="s">
        <v>24</v>
      </c>
      <c r="B84" s="27">
        <v>0</v>
      </c>
      <c r="C84" s="28">
        <v>2</v>
      </c>
      <c r="D84" s="28">
        <v>58</v>
      </c>
      <c r="E84" s="28">
        <v>60</v>
      </c>
      <c r="F84" s="29">
        <v>0</v>
      </c>
      <c r="G84" s="29">
        <v>3.33</v>
      </c>
      <c r="I84" s="1" t="s">
        <v>24</v>
      </c>
      <c r="J84" s="27">
        <v>1</v>
      </c>
      <c r="K84" s="28">
        <v>0</v>
      </c>
      <c r="L84" s="28">
        <v>45</v>
      </c>
      <c r="M84" s="28">
        <v>46</v>
      </c>
      <c r="N84" s="29">
        <v>2.17</v>
      </c>
      <c r="O84" s="29">
        <v>0</v>
      </c>
      <c r="P84" s="29">
        <v>0</v>
      </c>
    </row>
    <row r="85" spans="1:16" ht="15.75" x14ac:dyDescent="0.5">
      <c r="A85" s="1" t="s">
        <v>24</v>
      </c>
      <c r="B85" s="27">
        <v>0</v>
      </c>
      <c r="C85" s="28">
        <v>6</v>
      </c>
      <c r="D85" s="28">
        <v>55</v>
      </c>
      <c r="E85" s="28">
        <v>61</v>
      </c>
      <c r="F85" s="29">
        <v>0</v>
      </c>
      <c r="G85" s="29">
        <v>9.84</v>
      </c>
      <c r="I85" s="1" t="s">
        <v>24</v>
      </c>
      <c r="J85" s="27">
        <v>7</v>
      </c>
      <c r="K85" s="28">
        <v>0</v>
      </c>
      <c r="L85" s="28">
        <v>36</v>
      </c>
      <c r="M85" s="28">
        <v>43</v>
      </c>
      <c r="N85" s="29">
        <v>16.28</v>
      </c>
      <c r="O85" s="29">
        <v>0</v>
      </c>
      <c r="P85" s="29">
        <v>0</v>
      </c>
    </row>
    <row r="86" spans="1:16" ht="15.75" x14ac:dyDescent="0.5">
      <c r="A86" s="1" t="s">
        <v>24</v>
      </c>
      <c r="B86" s="27">
        <v>0</v>
      </c>
      <c r="C86" s="28">
        <v>1</v>
      </c>
      <c r="D86" s="28">
        <v>50</v>
      </c>
      <c r="E86" s="28">
        <v>51</v>
      </c>
      <c r="F86" s="29">
        <v>0</v>
      </c>
      <c r="G86" s="29">
        <v>1.96</v>
      </c>
      <c r="I86" s="1" t="s">
        <v>24</v>
      </c>
      <c r="J86" s="27">
        <v>5</v>
      </c>
      <c r="K86" s="28">
        <v>0</v>
      </c>
      <c r="L86" s="28">
        <v>36</v>
      </c>
      <c r="M86" s="28">
        <v>41</v>
      </c>
      <c r="N86" s="29">
        <v>12.2</v>
      </c>
      <c r="O86" s="29">
        <v>0</v>
      </c>
      <c r="P86" s="29">
        <v>0</v>
      </c>
    </row>
    <row r="87" spans="1:16" ht="15.75" x14ac:dyDescent="0.5">
      <c r="A87" s="1" t="s">
        <v>24</v>
      </c>
      <c r="B87" s="27">
        <v>0</v>
      </c>
      <c r="C87" s="28">
        <v>4</v>
      </c>
      <c r="D87" s="28">
        <v>50</v>
      </c>
      <c r="E87" s="28">
        <v>54</v>
      </c>
      <c r="F87" s="29">
        <v>0</v>
      </c>
      <c r="G87" s="29">
        <v>7.41</v>
      </c>
      <c r="I87" s="1" t="s">
        <v>24</v>
      </c>
      <c r="J87" s="27">
        <v>3</v>
      </c>
      <c r="K87" s="28">
        <v>0</v>
      </c>
      <c r="L87" s="28">
        <v>30</v>
      </c>
      <c r="M87" s="28">
        <v>33</v>
      </c>
      <c r="N87" s="29">
        <v>9.09</v>
      </c>
      <c r="O87" s="29">
        <v>0</v>
      </c>
      <c r="P87" s="29">
        <v>0</v>
      </c>
    </row>
    <row r="88" spans="1:16" ht="15.75" x14ac:dyDescent="0.5">
      <c r="A88" s="1" t="s">
        <v>24</v>
      </c>
      <c r="B88" s="27">
        <v>0</v>
      </c>
      <c r="C88" s="28">
        <v>2</v>
      </c>
      <c r="D88" s="28">
        <v>73</v>
      </c>
      <c r="E88" s="28">
        <v>75</v>
      </c>
      <c r="F88" s="29">
        <v>0</v>
      </c>
      <c r="G88" s="29">
        <v>2.67</v>
      </c>
      <c r="I88" s="1" t="s">
        <v>24</v>
      </c>
      <c r="J88" s="27">
        <v>11</v>
      </c>
      <c r="K88" s="28">
        <v>2</v>
      </c>
      <c r="L88" s="28">
        <v>28</v>
      </c>
      <c r="M88" s="28">
        <v>41</v>
      </c>
      <c r="N88" s="29">
        <v>0</v>
      </c>
      <c r="O88" s="29">
        <v>0</v>
      </c>
      <c r="P88" s="29">
        <v>31.71</v>
      </c>
    </row>
    <row r="89" spans="1:16" ht="15.75" x14ac:dyDescent="0.5">
      <c r="A89" s="1" t="s">
        <v>24</v>
      </c>
      <c r="B89" s="27">
        <v>0</v>
      </c>
      <c r="C89" s="28">
        <v>6</v>
      </c>
      <c r="D89" s="28">
        <v>40</v>
      </c>
      <c r="E89" s="28">
        <v>46</v>
      </c>
      <c r="F89" s="29">
        <v>0</v>
      </c>
      <c r="G89" s="29">
        <v>13.04</v>
      </c>
      <c r="I89" s="1" t="s">
        <v>24</v>
      </c>
      <c r="J89" s="27">
        <v>1</v>
      </c>
      <c r="K89" s="28">
        <v>0</v>
      </c>
      <c r="L89" s="28">
        <v>34</v>
      </c>
      <c r="M89" s="28">
        <v>35</v>
      </c>
      <c r="N89" s="29">
        <v>2.86</v>
      </c>
      <c r="O89" s="29">
        <v>0</v>
      </c>
      <c r="P89" s="29">
        <v>0</v>
      </c>
    </row>
    <row r="90" spans="1:16" ht="15.75" x14ac:dyDescent="0.5">
      <c r="A90" s="1" t="s">
        <v>24</v>
      </c>
      <c r="B90" s="27">
        <v>0</v>
      </c>
      <c r="C90" s="28">
        <v>0</v>
      </c>
      <c r="D90" s="28">
        <v>60</v>
      </c>
      <c r="E90" s="28">
        <v>60</v>
      </c>
      <c r="F90" s="29">
        <v>0</v>
      </c>
      <c r="G90" s="29">
        <v>0</v>
      </c>
      <c r="I90" s="1" t="s">
        <v>24</v>
      </c>
      <c r="J90" s="27">
        <v>8</v>
      </c>
      <c r="K90" s="28">
        <v>3</v>
      </c>
      <c r="L90" s="28">
        <v>45</v>
      </c>
      <c r="M90" s="28">
        <v>56</v>
      </c>
      <c r="N90" s="29">
        <v>0</v>
      </c>
      <c r="O90" s="29">
        <v>0</v>
      </c>
      <c r="P90" s="29">
        <v>19.64</v>
      </c>
    </row>
    <row r="91" spans="1:16" ht="15.75" x14ac:dyDescent="0.5">
      <c r="A91" s="1" t="s">
        <v>24</v>
      </c>
      <c r="B91" s="27">
        <v>0</v>
      </c>
      <c r="C91" s="28">
        <v>2</v>
      </c>
      <c r="D91" s="28">
        <v>37</v>
      </c>
      <c r="E91" s="28">
        <v>39</v>
      </c>
      <c r="F91" s="29">
        <v>0</v>
      </c>
      <c r="G91" s="29">
        <v>5.13</v>
      </c>
      <c r="I91" s="1" t="s">
        <v>24</v>
      </c>
      <c r="J91" s="27">
        <v>9</v>
      </c>
      <c r="K91" s="28">
        <v>2</v>
      </c>
      <c r="L91" s="28">
        <v>18</v>
      </c>
      <c r="M91" s="28">
        <v>29</v>
      </c>
      <c r="N91" s="29">
        <v>0</v>
      </c>
      <c r="O91" s="29">
        <v>0</v>
      </c>
      <c r="P91" s="29">
        <v>37.93</v>
      </c>
    </row>
    <row r="92" spans="1:16" ht="15.75" x14ac:dyDescent="0.5">
      <c r="A92" s="1" t="s">
        <v>24</v>
      </c>
      <c r="B92" s="27">
        <v>0</v>
      </c>
      <c r="C92" s="28">
        <v>5</v>
      </c>
      <c r="D92" s="28">
        <v>37</v>
      </c>
      <c r="E92" s="28">
        <v>42</v>
      </c>
      <c r="F92" s="29">
        <v>0</v>
      </c>
      <c r="G92" s="29">
        <v>11.9</v>
      </c>
      <c r="I92" s="1" t="s">
        <v>24</v>
      </c>
      <c r="J92" s="27">
        <v>15</v>
      </c>
      <c r="K92" s="28">
        <v>1</v>
      </c>
      <c r="L92" s="28">
        <v>33</v>
      </c>
      <c r="M92" s="28">
        <v>49</v>
      </c>
      <c r="N92" s="29">
        <v>0</v>
      </c>
      <c r="O92" s="29">
        <v>0</v>
      </c>
      <c r="P92" s="29">
        <v>32.65</v>
      </c>
    </row>
    <row r="93" spans="1:16" ht="15.75" x14ac:dyDescent="0.5">
      <c r="A93" s="1" t="s">
        <v>24</v>
      </c>
      <c r="B93" s="27">
        <v>0</v>
      </c>
      <c r="C93" s="28">
        <v>3</v>
      </c>
      <c r="D93" s="28">
        <v>43</v>
      </c>
      <c r="E93" s="28">
        <v>46</v>
      </c>
      <c r="F93" s="29">
        <v>0</v>
      </c>
      <c r="G93" s="29">
        <v>6.52</v>
      </c>
      <c r="I93" s="1" t="s">
        <v>24</v>
      </c>
      <c r="J93" s="27">
        <v>13</v>
      </c>
      <c r="K93" s="28">
        <v>0</v>
      </c>
      <c r="L93" s="28">
        <v>19</v>
      </c>
      <c r="M93" s="28">
        <v>32</v>
      </c>
      <c r="N93" s="29">
        <v>40.630000000000003</v>
      </c>
      <c r="O93" s="29">
        <v>0</v>
      </c>
      <c r="P93" s="29">
        <v>0</v>
      </c>
    </row>
    <row r="94" spans="1:16" ht="15.75" x14ac:dyDescent="0.5">
      <c r="A94" s="1" t="s">
        <v>24</v>
      </c>
      <c r="B94" s="27">
        <v>0</v>
      </c>
      <c r="C94" s="28">
        <v>4</v>
      </c>
      <c r="D94" s="28">
        <v>52</v>
      </c>
      <c r="E94" s="28">
        <v>56</v>
      </c>
      <c r="F94" s="29">
        <v>0</v>
      </c>
      <c r="G94" s="29">
        <v>7.14</v>
      </c>
      <c r="I94" s="1" t="s">
        <v>24</v>
      </c>
      <c r="J94" s="27">
        <v>1</v>
      </c>
      <c r="K94" s="28">
        <v>0</v>
      </c>
      <c r="L94" s="28">
        <v>51</v>
      </c>
      <c r="M94" s="28">
        <v>52</v>
      </c>
      <c r="N94" s="29">
        <v>1.92</v>
      </c>
      <c r="O94" s="29">
        <v>0</v>
      </c>
      <c r="P94" s="29">
        <v>0</v>
      </c>
    </row>
    <row r="95" spans="1:16" ht="15.75" x14ac:dyDescent="0.5">
      <c r="A95" s="1" t="s">
        <v>24</v>
      </c>
      <c r="B95" s="27">
        <v>0</v>
      </c>
      <c r="C95" s="28">
        <v>3</v>
      </c>
      <c r="D95" s="28">
        <v>58</v>
      </c>
      <c r="E95" s="28">
        <v>61</v>
      </c>
      <c r="F95" s="29">
        <v>0</v>
      </c>
      <c r="G95" s="29">
        <v>4.92</v>
      </c>
      <c r="I95" s="1" t="s">
        <v>24</v>
      </c>
      <c r="J95" s="27">
        <v>1</v>
      </c>
      <c r="K95" s="28">
        <v>0</v>
      </c>
      <c r="L95" s="28">
        <v>43</v>
      </c>
      <c r="M95" s="28">
        <v>44</v>
      </c>
      <c r="N95" s="29">
        <v>2.27</v>
      </c>
      <c r="O95" s="29">
        <v>0</v>
      </c>
      <c r="P95" s="29">
        <v>0</v>
      </c>
    </row>
    <row r="96" spans="1:16" ht="15.75" x14ac:dyDescent="0.5">
      <c r="A96" s="1" t="s">
        <v>24</v>
      </c>
      <c r="B96" s="27">
        <v>0</v>
      </c>
      <c r="C96" s="28">
        <v>1</v>
      </c>
      <c r="D96" s="28">
        <v>34</v>
      </c>
      <c r="E96" s="28">
        <v>35</v>
      </c>
      <c r="F96" s="29">
        <v>0</v>
      </c>
      <c r="G96" s="29">
        <v>2.86</v>
      </c>
      <c r="I96" s="1" t="s">
        <v>24</v>
      </c>
      <c r="J96" s="27">
        <v>1</v>
      </c>
      <c r="K96" s="28">
        <v>1</v>
      </c>
      <c r="L96" s="28">
        <v>23</v>
      </c>
      <c r="M96" s="28">
        <v>25</v>
      </c>
      <c r="N96" s="29">
        <v>4</v>
      </c>
      <c r="O96" s="29">
        <v>4</v>
      </c>
      <c r="P96" s="29">
        <v>8</v>
      </c>
    </row>
    <row r="97" spans="1:16" ht="15.75" x14ac:dyDescent="0.5">
      <c r="A97" s="1" t="s">
        <v>24</v>
      </c>
      <c r="B97" s="27">
        <v>0</v>
      </c>
      <c r="C97" s="28">
        <v>4</v>
      </c>
      <c r="D97" s="28">
        <v>50</v>
      </c>
      <c r="E97" s="28">
        <v>54</v>
      </c>
      <c r="F97" s="29">
        <v>0</v>
      </c>
      <c r="G97" s="29">
        <v>7.41</v>
      </c>
      <c r="I97" s="1" t="s">
        <v>24</v>
      </c>
      <c r="J97" s="27">
        <v>7</v>
      </c>
      <c r="K97" s="28">
        <v>3</v>
      </c>
      <c r="L97" s="28">
        <v>44</v>
      </c>
      <c r="M97" s="28">
        <v>54</v>
      </c>
      <c r="N97" s="29">
        <v>0</v>
      </c>
      <c r="O97" s="29">
        <v>0</v>
      </c>
      <c r="P97" s="29">
        <v>18.52</v>
      </c>
    </row>
    <row r="98" spans="1:16" ht="15.75" x14ac:dyDescent="0.5">
      <c r="A98" s="1" t="s">
        <v>24</v>
      </c>
      <c r="B98" s="27">
        <v>0</v>
      </c>
      <c r="C98" s="28">
        <v>0</v>
      </c>
      <c r="D98" s="28">
        <v>28</v>
      </c>
      <c r="E98" s="28">
        <v>28</v>
      </c>
      <c r="F98" s="29">
        <v>0</v>
      </c>
      <c r="G98" s="29">
        <v>0</v>
      </c>
      <c r="I98" s="1" t="s">
        <v>24</v>
      </c>
      <c r="J98" s="27">
        <v>3</v>
      </c>
      <c r="K98" s="28">
        <v>0</v>
      </c>
      <c r="L98" s="28">
        <v>25</v>
      </c>
      <c r="M98" s="28">
        <v>28</v>
      </c>
      <c r="N98" s="29">
        <v>10.71</v>
      </c>
      <c r="O98" s="29">
        <v>0</v>
      </c>
      <c r="P98" s="29">
        <v>0</v>
      </c>
    </row>
    <row r="99" spans="1:16" ht="15.75" x14ac:dyDescent="0.5">
      <c r="A99" s="1" t="s">
        <v>25</v>
      </c>
      <c r="B99" s="24">
        <v>1</v>
      </c>
      <c r="C99" s="25">
        <v>3</v>
      </c>
      <c r="D99" s="25">
        <v>28</v>
      </c>
      <c r="E99" s="25">
        <v>32</v>
      </c>
      <c r="F99" s="26">
        <v>0</v>
      </c>
      <c r="G99" s="26">
        <v>0</v>
      </c>
      <c r="H99" s="26">
        <v>12.5</v>
      </c>
      <c r="I99" s="1" t="s">
        <v>25</v>
      </c>
      <c r="J99" s="24">
        <v>15</v>
      </c>
      <c r="K99" s="25">
        <v>1</v>
      </c>
      <c r="L99" s="25">
        <v>37</v>
      </c>
      <c r="M99" s="25">
        <v>53</v>
      </c>
      <c r="N99" s="26">
        <v>0</v>
      </c>
      <c r="O99" s="26">
        <v>0</v>
      </c>
      <c r="P99" s="26">
        <v>30.19</v>
      </c>
    </row>
    <row r="100" spans="1:16" ht="15.75" x14ac:dyDescent="0.5">
      <c r="A100" s="1" t="s">
        <v>25</v>
      </c>
      <c r="B100" s="27">
        <v>7</v>
      </c>
      <c r="C100" s="28">
        <v>2</v>
      </c>
      <c r="D100" s="28">
        <v>43</v>
      </c>
      <c r="E100" s="28">
        <v>52</v>
      </c>
      <c r="F100" s="29">
        <v>0</v>
      </c>
      <c r="G100" s="29">
        <v>0</v>
      </c>
      <c r="H100" s="29">
        <v>17.309999999999999</v>
      </c>
      <c r="I100" s="1" t="s">
        <v>25</v>
      </c>
      <c r="J100" s="27">
        <v>16</v>
      </c>
      <c r="K100" s="28">
        <v>1</v>
      </c>
      <c r="L100" s="28">
        <v>32</v>
      </c>
      <c r="M100" s="28">
        <v>49</v>
      </c>
      <c r="N100" s="29">
        <v>0</v>
      </c>
      <c r="O100" s="29">
        <v>0</v>
      </c>
      <c r="P100" s="29">
        <v>34.69</v>
      </c>
    </row>
    <row r="101" spans="1:16" ht="15.75" x14ac:dyDescent="0.5">
      <c r="A101" s="1" t="s">
        <v>25</v>
      </c>
      <c r="B101" s="27">
        <v>1</v>
      </c>
      <c r="C101" s="28">
        <v>2</v>
      </c>
      <c r="D101" s="28">
        <v>26</v>
      </c>
      <c r="E101" s="28">
        <v>29</v>
      </c>
      <c r="F101" s="29">
        <v>0</v>
      </c>
      <c r="G101" s="29">
        <v>0</v>
      </c>
      <c r="H101" s="29">
        <v>10.34</v>
      </c>
      <c r="I101" s="1" t="s">
        <v>25</v>
      </c>
      <c r="J101" s="27">
        <v>13</v>
      </c>
      <c r="K101" s="28">
        <v>0</v>
      </c>
      <c r="L101" s="28">
        <v>29</v>
      </c>
      <c r="M101" s="28">
        <v>42</v>
      </c>
      <c r="N101" s="29">
        <v>30.95</v>
      </c>
      <c r="O101" s="29">
        <v>0</v>
      </c>
      <c r="P101" s="29">
        <v>0</v>
      </c>
    </row>
    <row r="102" spans="1:16" ht="15.75" x14ac:dyDescent="0.5">
      <c r="A102" s="1" t="s">
        <v>25</v>
      </c>
      <c r="B102" s="27">
        <v>0</v>
      </c>
      <c r="C102" s="28">
        <v>2</v>
      </c>
      <c r="D102" s="28">
        <v>39</v>
      </c>
      <c r="E102" s="28">
        <v>41</v>
      </c>
      <c r="F102" s="29">
        <v>0</v>
      </c>
      <c r="G102" s="29">
        <v>4.88</v>
      </c>
      <c r="H102" s="29">
        <v>0</v>
      </c>
      <c r="I102" s="1" t="s">
        <v>25</v>
      </c>
      <c r="J102" s="27">
        <v>14</v>
      </c>
      <c r="K102" s="28">
        <v>0</v>
      </c>
      <c r="L102" s="28">
        <v>25</v>
      </c>
      <c r="M102" s="28">
        <v>39</v>
      </c>
      <c r="N102" s="29">
        <v>35.9</v>
      </c>
      <c r="O102" s="29">
        <v>0</v>
      </c>
      <c r="P102" s="29">
        <v>0</v>
      </c>
    </row>
    <row r="103" spans="1:16" ht="15.75" x14ac:dyDescent="0.5">
      <c r="A103" s="1" t="s">
        <v>25</v>
      </c>
      <c r="B103" s="27">
        <v>5</v>
      </c>
      <c r="C103" s="28">
        <v>8</v>
      </c>
      <c r="D103" s="28">
        <v>40</v>
      </c>
      <c r="E103" s="28">
        <v>53</v>
      </c>
      <c r="F103" s="29">
        <v>0</v>
      </c>
      <c r="G103" s="29">
        <v>0</v>
      </c>
      <c r="H103" s="29">
        <v>24.53</v>
      </c>
      <c r="I103" s="1" t="s">
        <v>25</v>
      </c>
      <c r="J103" s="27">
        <v>16</v>
      </c>
      <c r="K103" s="28">
        <v>0</v>
      </c>
      <c r="L103" s="28">
        <v>30</v>
      </c>
      <c r="M103" s="28">
        <v>46</v>
      </c>
      <c r="N103" s="29">
        <v>34.78</v>
      </c>
      <c r="O103" s="29">
        <v>0</v>
      </c>
      <c r="P103" s="29">
        <v>0</v>
      </c>
    </row>
    <row r="104" spans="1:16" ht="15.75" x14ac:dyDescent="0.5">
      <c r="A104" s="1" t="s">
        <v>25</v>
      </c>
      <c r="B104" s="27">
        <v>2</v>
      </c>
      <c r="C104" s="28">
        <v>2</v>
      </c>
      <c r="D104" s="28">
        <v>50</v>
      </c>
      <c r="E104" s="28">
        <v>54</v>
      </c>
      <c r="F104" s="29">
        <v>0</v>
      </c>
      <c r="G104" s="29">
        <v>0</v>
      </c>
      <c r="H104" s="29">
        <v>7.41</v>
      </c>
      <c r="I104" s="1" t="s">
        <v>25</v>
      </c>
      <c r="J104" s="27">
        <v>12</v>
      </c>
      <c r="K104" s="28">
        <v>1</v>
      </c>
      <c r="L104" s="28">
        <v>29</v>
      </c>
      <c r="M104" s="28">
        <v>42</v>
      </c>
      <c r="N104" s="29">
        <v>0</v>
      </c>
      <c r="O104" s="29">
        <v>0</v>
      </c>
      <c r="P104" s="29">
        <v>30.95</v>
      </c>
    </row>
    <row r="105" spans="1:16" ht="15.75" x14ac:dyDescent="0.5">
      <c r="A105" s="1" t="s">
        <v>25</v>
      </c>
      <c r="B105" s="27">
        <v>1</v>
      </c>
      <c r="C105" s="28">
        <v>0</v>
      </c>
      <c r="D105" s="28">
        <v>49</v>
      </c>
      <c r="E105" s="28">
        <v>50</v>
      </c>
      <c r="F105" s="29">
        <v>2</v>
      </c>
      <c r="G105" s="29">
        <v>0</v>
      </c>
      <c r="H105" s="29">
        <v>0</v>
      </c>
      <c r="I105" s="1" t="s">
        <v>25</v>
      </c>
      <c r="J105" s="27">
        <v>9</v>
      </c>
      <c r="K105" s="28">
        <v>1</v>
      </c>
      <c r="L105" s="28">
        <v>28</v>
      </c>
      <c r="M105" s="28">
        <v>38</v>
      </c>
      <c r="N105" s="29">
        <v>0</v>
      </c>
      <c r="O105" s="29">
        <v>0</v>
      </c>
      <c r="P105" s="29">
        <v>26.32</v>
      </c>
    </row>
    <row r="106" spans="1:16" ht="15.75" x14ac:dyDescent="0.5">
      <c r="A106" s="1" t="s">
        <v>25</v>
      </c>
      <c r="B106" s="27">
        <v>1</v>
      </c>
      <c r="C106" s="28">
        <v>1</v>
      </c>
      <c r="D106" s="28">
        <v>30</v>
      </c>
      <c r="E106" s="28">
        <v>32</v>
      </c>
      <c r="F106" s="29">
        <v>0</v>
      </c>
      <c r="G106" s="29">
        <v>0</v>
      </c>
      <c r="H106" s="29">
        <v>6.25</v>
      </c>
      <c r="I106" s="1" t="s">
        <v>25</v>
      </c>
      <c r="J106" s="27">
        <v>23</v>
      </c>
      <c r="K106" s="28">
        <v>0</v>
      </c>
      <c r="L106" s="28">
        <v>19</v>
      </c>
      <c r="M106" s="28">
        <v>42</v>
      </c>
      <c r="N106" s="29">
        <v>54.76</v>
      </c>
      <c r="O106" s="29">
        <v>0</v>
      </c>
      <c r="P106" s="29">
        <v>0</v>
      </c>
    </row>
    <row r="107" spans="1:16" ht="15.75" x14ac:dyDescent="0.5">
      <c r="A107" s="1" t="s">
        <v>25</v>
      </c>
      <c r="B107" s="27">
        <v>1</v>
      </c>
      <c r="C107" s="28">
        <v>2</v>
      </c>
      <c r="D107" s="28">
        <v>42</v>
      </c>
      <c r="E107" s="28">
        <v>45</v>
      </c>
      <c r="F107" s="29">
        <v>0</v>
      </c>
      <c r="G107" s="29">
        <v>0</v>
      </c>
      <c r="H107" s="29">
        <v>6.67</v>
      </c>
      <c r="I107" s="1" t="s">
        <v>25</v>
      </c>
      <c r="J107" s="27">
        <v>8</v>
      </c>
      <c r="K107" s="28">
        <v>1</v>
      </c>
      <c r="L107" s="28">
        <v>28</v>
      </c>
      <c r="M107" s="28">
        <v>37</v>
      </c>
      <c r="N107" s="29">
        <v>0</v>
      </c>
      <c r="O107" s="29">
        <v>0</v>
      </c>
      <c r="P107" s="29">
        <v>24.32</v>
      </c>
    </row>
    <row r="108" spans="1:16" ht="15.75" x14ac:dyDescent="0.5">
      <c r="A108" s="1" t="s">
        <v>25</v>
      </c>
      <c r="B108" s="27">
        <v>3</v>
      </c>
      <c r="C108" s="28">
        <v>5</v>
      </c>
      <c r="D108" s="28">
        <v>36</v>
      </c>
      <c r="E108" s="28">
        <v>44</v>
      </c>
      <c r="F108" s="29">
        <v>0</v>
      </c>
      <c r="G108" s="29">
        <v>0</v>
      </c>
      <c r="H108" s="29">
        <v>18.18</v>
      </c>
      <c r="I108" s="1" t="s">
        <v>25</v>
      </c>
      <c r="J108" s="27">
        <v>22</v>
      </c>
      <c r="K108" s="28">
        <v>1</v>
      </c>
      <c r="L108" s="28">
        <v>14</v>
      </c>
      <c r="M108" s="28">
        <v>37</v>
      </c>
      <c r="N108" s="29">
        <v>0</v>
      </c>
      <c r="O108" s="29">
        <v>0</v>
      </c>
      <c r="P108" s="29">
        <v>62.16</v>
      </c>
    </row>
    <row r="109" spans="1:16" ht="15.75" x14ac:dyDescent="0.5">
      <c r="A109" s="1" t="s">
        <v>25</v>
      </c>
      <c r="B109" s="27">
        <v>1</v>
      </c>
      <c r="C109" s="28">
        <v>1</v>
      </c>
      <c r="D109" s="28">
        <v>53</v>
      </c>
      <c r="E109" s="28">
        <v>55</v>
      </c>
      <c r="F109" s="29">
        <v>0</v>
      </c>
      <c r="G109" s="29">
        <v>0</v>
      </c>
      <c r="H109" s="29">
        <v>3.64</v>
      </c>
      <c r="I109" s="1" t="s">
        <v>25</v>
      </c>
      <c r="J109" s="27">
        <v>12</v>
      </c>
      <c r="K109" s="28">
        <v>1</v>
      </c>
      <c r="L109" s="28">
        <v>18</v>
      </c>
      <c r="M109" s="28">
        <v>31</v>
      </c>
      <c r="N109" s="29">
        <v>0</v>
      </c>
      <c r="O109" s="29">
        <v>0</v>
      </c>
      <c r="P109" s="29">
        <v>41.94</v>
      </c>
    </row>
    <row r="110" spans="1:16" ht="15.75" x14ac:dyDescent="0.5">
      <c r="A110" s="1" t="s">
        <v>25</v>
      </c>
      <c r="B110" s="27">
        <v>12</v>
      </c>
      <c r="C110" s="28">
        <v>8</v>
      </c>
      <c r="D110" s="28">
        <v>19</v>
      </c>
      <c r="E110" s="28">
        <v>39</v>
      </c>
      <c r="F110" s="29">
        <v>0</v>
      </c>
      <c r="G110" s="29">
        <v>0</v>
      </c>
      <c r="H110" s="29">
        <v>51.28</v>
      </c>
      <c r="I110" s="1" t="s">
        <v>25</v>
      </c>
      <c r="J110" s="27">
        <v>5</v>
      </c>
      <c r="K110" s="28">
        <v>0</v>
      </c>
      <c r="L110" s="28">
        <v>27</v>
      </c>
      <c r="M110" s="28">
        <v>32</v>
      </c>
      <c r="N110" s="29">
        <v>15.63</v>
      </c>
      <c r="O110" s="29">
        <v>0</v>
      </c>
      <c r="P110" s="29">
        <v>0</v>
      </c>
    </row>
    <row r="111" spans="1:16" ht="15.75" x14ac:dyDescent="0.5">
      <c r="A111" s="1" t="s">
        <v>25</v>
      </c>
      <c r="B111" s="27">
        <v>3</v>
      </c>
      <c r="C111" s="28">
        <v>6</v>
      </c>
      <c r="D111" s="28">
        <v>25</v>
      </c>
      <c r="E111" s="28">
        <v>34</v>
      </c>
      <c r="F111" s="29">
        <v>0</v>
      </c>
      <c r="G111" s="29">
        <v>0</v>
      </c>
      <c r="H111" s="29">
        <v>26.47</v>
      </c>
      <c r="I111" s="1" t="s">
        <v>25</v>
      </c>
      <c r="J111" s="27">
        <v>22</v>
      </c>
      <c r="K111" s="28">
        <v>1</v>
      </c>
      <c r="L111" s="28">
        <v>17</v>
      </c>
      <c r="M111" s="28">
        <v>40</v>
      </c>
      <c r="N111" s="29">
        <v>0</v>
      </c>
      <c r="O111" s="29">
        <v>0</v>
      </c>
      <c r="P111" s="29">
        <v>57.5</v>
      </c>
    </row>
    <row r="112" spans="1:16" ht="15.75" x14ac:dyDescent="0.5">
      <c r="A112" s="1" t="s">
        <v>25</v>
      </c>
      <c r="B112" s="27">
        <v>1</v>
      </c>
      <c r="C112" s="28">
        <v>1</v>
      </c>
      <c r="D112" s="28">
        <v>44</v>
      </c>
      <c r="E112" s="28">
        <v>46</v>
      </c>
      <c r="F112" s="29">
        <v>0</v>
      </c>
      <c r="G112" s="29">
        <v>0</v>
      </c>
      <c r="H112" s="29">
        <v>4.3499999999999996</v>
      </c>
      <c r="I112" s="1" t="s">
        <v>25</v>
      </c>
      <c r="J112" s="27">
        <v>13</v>
      </c>
      <c r="K112" s="28">
        <v>0</v>
      </c>
      <c r="L112" s="28">
        <v>26</v>
      </c>
      <c r="M112" s="28">
        <v>39</v>
      </c>
      <c r="N112" s="29">
        <v>33.33</v>
      </c>
      <c r="O112" s="29">
        <v>0</v>
      </c>
      <c r="P112" s="29">
        <v>0</v>
      </c>
    </row>
    <row r="113" spans="1:16" ht="15.75" x14ac:dyDescent="0.5">
      <c r="A113" s="1" t="s">
        <v>25</v>
      </c>
      <c r="B113" s="27">
        <v>2</v>
      </c>
      <c r="C113" s="28">
        <v>2</v>
      </c>
      <c r="D113" s="28">
        <v>40</v>
      </c>
      <c r="E113" s="28">
        <v>44</v>
      </c>
      <c r="F113" s="29">
        <v>0</v>
      </c>
      <c r="G113" s="29">
        <v>0</v>
      </c>
      <c r="H113" s="29">
        <v>9.09</v>
      </c>
      <c r="I113" s="1" t="s">
        <v>25</v>
      </c>
      <c r="J113" s="27">
        <v>4</v>
      </c>
      <c r="K113" s="28">
        <v>1</v>
      </c>
      <c r="L113" s="28">
        <v>38</v>
      </c>
      <c r="M113" s="28">
        <v>43</v>
      </c>
      <c r="N113" s="29">
        <v>0</v>
      </c>
      <c r="O113" s="29">
        <v>0</v>
      </c>
      <c r="P113" s="29">
        <v>11.63</v>
      </c>
    </row>
    <row r="114" spans="1:16" ht="15.75" x14ac:dyDescent="0.5">
      <c r="A114" s="1" t="s">
        <v>25</v>
      </c>
      <c r="B114" s="27">
        <v>1</v>
      </c>
      <c r="C114" s="28">
        <v>2</v>
      </c>
      <c r="D114" s="28">
        <v>46</v>
      </c>
      <c r="E114" s="28">
        <v>49</v>
      </c>
      <c r="F114" s="29">
        <v>0</v>
      </c>
      <c r="G114" s="29">
        <v>0</v>
      </c>
      <c r="H114" s="29">
        <v>6.12</v>
      </c>
      <c r="I114" s="1" t="s">
        <v>25</v>
      </c>
      <c r="J114" s="27">
        <v>2</v>
      </c>
      <c r="K114" s="28">
        <v>0</v>
      </c>
      <c r="L114" s="28">
        <v>36</v>
      </c>
      <c r="M114" s="28">
        <v>38</v>
      </c>
      <c r="N114" s="29">
        <v>5.26</v>
      </c>
      <c r="O114" s="29">
        <v>0</v>
      </c>
      <c r="P114" s="29">
        <v>0</v>
      </c>
    </row>
    <row r="115" spans="1:16" ht="15.75" x14ac:dyDescent="0.5">
      <c r="A115" s="1" t="s">
        <v>25</v>
      </c>
      <c r="B115" s="27">
        <v>0</v>
      </c>
      <c r="C115" s="28">
        <v>0</v>
      </c>
      <c r="D115" s="28">
        <v>39</v>
      </c>
      <c r="E115" s="28">
        <v>39</v>
      </c>
      <c r="F115" s="29">
        <v>0</v>
      </c>
      <c r="G115" s="29">
        <v>0</v>
      </c>
      <c r="H115" s="29">
        <v>0</v>
      </c>
      <c r="I115" s="1" t="s">
        <v>25</v>
      </c>
      <c r="J115" s="27">
        <v>24</v>
      </c>
      <c r="K115" s="28">
        <v>0</v>
      </c>
      <c r="L115" s="28">
        <v>14</v>
      </c>
      <c r="M115" s="28">
        <v>38</v>
      </c>
      <c r="N115" s="29">
        <v>63.16</v>
      </c>
      <c r="O115" s="29">
        <v>0</v>
      </c>
      <c r="P115" s="29">
        <v>0</v>
      </c>
    </row>
    <row r="116" spans="1:16" ht="15.75" x14ac:dyDescent="0.5">
      <c r="A116" s="1" t="s">
        <v>25</v>
      </c>
      <c r="B116" s="27">
        <v>2</v>
      </c>
      <c r="C116" s="28">
        <v>0</v>
      </c>
      <c r="D116" s="28">
        <v>61</v>
      </c>
      <c r="E116" s="28">
        <v>63</v>
      </c>
      <c r="F116" s="29">
        <v>3.17</v>
      </c>
      <c r="G116" s="29">
        <v>0</v>
      </c>
      <c r="H116" s="29">
        <v>0</v>
      </c>
      <c r="I116" s="1" t="s">
        <v>25</v>
      </c>
      <c r="J116" s="27">
        <v>4</v>
      </c>
      <c r="K116" s="28">
        <v>1</v>
      </c>
      <c r="L116" s="28">
        <v>35</v>
      </c>
      <c r="M116" s="28">
        <v>40</v>
      </c>
      <c r="N116" s="29">
        <v>0</v>
      </c>
      <c r="O116" s="29">
        <v>0</v>
      </c>
      <c r="P116" s="29">
        <v>12.5</v>
      </c>
    </row>
    <row r="117" spans="1:16" ht="15.75" x14ac:dyDescent="0.5">
      <c r="A117" s="1" t="s">
        <v>25</v>
      </c>
      <c r="B117" s="27">
        <v>0</v>
      </c>
      <c r="C117" s="28">
        <v>1</v>
      </c>
      <c r="D117" s="28">
        <v>69</v>
      </c>
      <c r="E117" s="28">
        <v>70</v>
      </c>
      <c r="F117" s="29">
        <v>0</v>
      </c>
      <c r="G117" s="29">
        <v>1.43</v>
      </c>
      <c r="H117" s="29">
        <v>0</v>
      </c>
      <c r="I117" s="1" t="s">
        <v>25</v>
      </c>
      <c r="J117" s="27">
        <v>15</v>
      </c>
      <c r="K117" s="28">
        <v>1</v>
      </c>
      <c r="L117" s="28">
        <v>27</v>
      </c>
      <c r="M117" s="28">
        <v>43</v>
      </c>
      <c r="N117" s="29">
        <v>0</v>
      </c>
      <c r="O117" s="29">
        <v>0</v>
      </c>
      <c r="P117" s="29">
        <v>37.21</v>
      </c>
    </row>
    <row r="118" spans="1:16" ht="15.75" x14ac:dyDescent="0.5">
      <c r="A118" s="1" t="s">
        <v>25</v>
      </c>
      <c r="B118" s="27">
        <v>0</v>
      </c>
      <c r="C118" s="28">
        <v>0</v>
      </c>
      <c r="D118" s="28">
        <v>48</v>
      </c>
      <c r="E118" s="28">
        <v>48</v>
      </c>
      <c r="F118" s="29">
        <v>0</v>
      </c>
      <c r="G118" s="29">
        <v>0</v>
      </c>
      <c r="H118" s="29">
        <v>0</v>
      </c>
      <c r="I118" s="1" t="s">
        <v>25</v>
      </c>
      <c r="J118" s="27">
        <v>11</v>
      </c>
      <c r="K118" s="28">
        <v>0</v>
      </c>
      <c r="L118" s="28">
        <v>20</v>
      </c>
      <c r="M118" s="28">
        <v>31</v>
      </c>
      <c r="N118" s="29">
        <v>35.479999999999997</v>
      </c>
      <c r="O118" s="29">
        <v>0</v>
      </c>
      <c r="P118" s="29">
        <v>0</v>
      </c>
    </row>
    <row r="119" spans="1:16" ht="15.75" x14ac:dyDescent="0.5">
      <c r="A119" s="1" t="s">
        <v>41</v>
      </c>
      <c r="B119" s="24">
        <v>0</v>
      </c>
      <c r="C119" s="25">
        <v>0</v>
      </c>
      <c r="D119" s="25">
        <v>10</v>
      </c>
      <c r="E119" s="25">
        <v>10</v>
      </c>
      <c r="F119" s="26">
        <v>0</v>
      </c>
      <c r="G119" s="26">
        <v>0</v>
      </c>
      <c r="H119" s="26">
        <v>0</v>
      </c>
      <c r="I119" s="1" t="s">
        <v>41</v>
      </c>
    </row>
    <row r="120" spans="1:16" ht="15.75" x14ac:dyDescent="0.5">
      <c r="A120" s="1" t="s">
        <v>41</v>
      </c>
      <c r="B120" s="27">
        <v>0</v>
      </c>
      <c r="C120" s="28">
        <v>0</v>
      </c>
      <c r="D120" s="28">
        <v>51</v>
      </c>
      <c r="E120" s="28">
        <v>51</v>
      </c>
      <c r="F120" s="29">
        <v>0</v>
      </c>
      <c r="G120" s="29">
        <v>0</v>
      </c>
      <c r="H120" s="29">
        <v>0</v>
      </c>
      <c r="I120" s="1" t="s">
        <v>41</v>
      </c>
    </row>
    <row r="121" spans="1:16" ht="15.75" x14ac:dyDescent="0.5">
      <c r="A121" s="1" t="s">
        <v>41</v>
      </c>
      <c r="B121" s="27">
        <v>0</v>
      </c>
      <c r="C121" s="28">
        <v>0</v>
      </c>
      <c r="D121" s="28">
        <v>55</v>
      </c>
      <c r="E121" s="28">
        <v>55</v>
      </c>
      <c r="F121" s="29">
        <v>0</v>
      </c>
      <c r="G121" s="29">
        <v>0</v>
      </c>
      <c r="H121" s="29">
        <v>0</v>
      </c>
      <c r="I121" s="1" t="s">
        <v>41</v>
      </c>
    </row>
    <row r="122" spans="1:16" ht="15.75" x14ac:dyDescent="0.5">
      <c r="A122" s="1" t="s">
        <v>41</v>
      </c>
      <c r="B122" s="27">
        <v>1</v>
      </c>
      <c r="C122" s="28">
        <v>0</v>
      </c>
      <c r="D122" s="28">
        <v>40</v>
      </c>
      <c r="E122" s="28">
        <v>41</v>
      </c>
      <c r="F122" s="29">
        <v>2.44</v>
      </c>
      <c r="G122" s="29">
        <v>0</v>
      </c>
      <c r="H122" s="29">
        <v>0</v>
      </c>
      <c r="I122" s="1" t="s">
        <v>41</v>
      </c>
    </row>
    <row r="123" spans="1:16" ht="15.75" x14ac:dyDescent="0.5">
      <c r="A123" s="1" t="s">
        <v>41</v>
      </c>
      <c r="B123" s="27">
        <v>0</v>
      </c>
      <c r="C123" s="28">
        <v>0</v>
      </c>
      <c r="D123" s="28">
        <v>34</v>
      </c>
      <c r="E123" s="28">
        <v>34</v>
      </c>
      <c r="F123" s="29">
        <v>0</v>
      </c>
      <c r="G123" s="29">
        <v>0</v>
      </c>
      <c r="H123" s="29">
        <v>0</v>
      </c>
      <c r="I123" s="1" t="s">
        <v>41</v>
      </c>
    </row>
    <row r="124" spans="1:16" ht="15.75" x14ac:dyDescent="0.5">
      <c r="A124" s="1" t="s">
        <v>41</v>
      </c>
      <c r="B124" s="27">
        <v>13</v>
      </c>
      <c r="C124" s="28">
        <v>0</v>
      </c>
      <c r="D124" s="28">
        <v>19</v>
      </c>
      <c r="E124" s="28">
        <v>32</v>
      </c>
      <c r="F124" s="29">
        <v>40.630000000000003</v>
      </c>
      <c r="G124" s="29">
        <v>0</v>
      </c>
      <c r="H124" s="29">
        <v>0</v>
      </c>
      <c r="I124" s="1" t="s">
        <v>41</v>
      </c>
    </row>
    <row r="125" spans="1:16" ht="15.75" x14ac:dyDescent="0.5">
      <c r="A125" s="1" t="s">
        <v>41</v>
      </c>
      <c r="B125" s="27">
        <v>2</v>
      </c>
      <c r="C125" s="28">
        <v>0</v>
      </c>
      <c r="D125" s="28">
        <v>46</v>
      </c>
      <c r="E125" s="28">
        <v>48</v>
      </c>
      <c r="F125" s="29">
        <v>4.17</v>
      </c>
      <c r="G125" s="29">
        <v>0</v>
      </c>
      <c r="H125" s="29">
        <v>0</v>
      </c>
      <c r="I125" s="1" t="s">
        <v>41</v>
      </c>
    </row>
    <row r="126" spans="1:16" ht="15.75" x14ac:dyDescent="0.5">
      <c r="A126" s="1" t="s">
        <v>41</v>
      </c>
      <c r="B126" s="27">
        <v>6</v>
      </c>
      <c r="C126" s="28">
        <v>0</v>
      </c>
      <c r="D126" s="28">
        <v>38</v>
      </c>
      <c r="E126" s="28">
        <v>44</v>
      </c>
      <c r="F126" s="29">
        <v>13.64</v>
      </c>
      <c r="G126" s="29">
        <v>0</v>
      </c>
      <c r="H126" s="29">
        <v>0</v>
      </c>
      <c r="I126" s="1" t="s">
        <v>41</v>
      </c>
    </row>
    <row r="127" spans="1:16" ht="15.75" x14ac:dyDescent="0.5">
      <c r="A127" s="1" t="s">
        <v>41</v>
      </c>
      <c r="B127" s="27">
        <v>8</v>
      </c>
      <c r="C127" s="28">
        <v>5</v>
      </c>
      <c r="D127" s="28">
        <v>36</v>
      </c>
      <c r="E127" s="28">
        <v>49</v>
      </c>
      <c r="F127" s="29">
        <v>0</v>
      </c>
      <c r="G127" s="29">
        <v>0</v>
      </c>
      <c r="H127" s="29">
        <v>26.53</v>
      </c>
      <c r="I127" s="1" t="s">
        <v>41</v>
      </c>
    </row>
    <row r="128" spans="1:16" ht="15.75" x14ac:dyDescent="0.5">
      <c r="A128" s="1" t="s">
        <v>41</v>
      </c>
      <c r="B128" s="27">
        <v>0</v>
      </c>
      <c r="C128" s="28">
        <v>0</v>
      </c>
      <c r="D128" s="28">
        <v>32</v>
      </c>
      <c r="E128" s="28">
        <v>32</v>
      </c>
      <c r="F128" s="29">
        <v>0</v>
      </c>
      <c r="G128" s="29">
        <v>0</v>
      </c>
      <c r="H128" s="29">
        <v>0</v>
      </c>
      <c r="I128" s="1" t="s">
        <v>41</v>
      </c>
    </row>
    <row r="129" spans="1:16" ht="15.75" x14ac:dyDescent="0.5">
      <c r="A129" s="1" t="s">
        <v>41</v>
      </c>
      <c r="B129" s="27">
        <v>7</v>
      </c>
      <c r="C129" s="28">
        <v>0</v>
      </c>
      <c r="D129" s="28">
        <v>45</v>
      </c>
      <c r="E129" s="28">
        <v>52</v>
      </c>
      <c r="F129" s="29">
        <v>13.46</v>
      </c>
      <c r="G129" s="29">
        <v>0</v>
      </c>
      <c r="H129" s="29">
        <v>0</v>
      </c>
      <c r="I129" s="1" t="s">
        <v>41</v>
      </c>
    </row>
    <row r="130" spans="1:16" ht="15.75" x14ac:dyDescent="0.5">
      <c r="A130" s="1" t="s">
        <v>41</v>
      </c>
      <c r="B130" s="27">
        <v>8</v>
      </c>
      <c r="C130" s="28">
        <v>0</v>
      </c>
      <c r="D130" s="28">
        <v>41</v>
      </c>
      <c r="E130" s="28">
        <v>49</v>
      </c>
      <c r="F130" s="29">
        <v>16.329999999999998</v>
      </c>
      <c r="G130" s="29">
        <v>0</v>
      </c>
      <c r="H130" s="29">
        <v>0</v>
      </c>
      <c r="I130" s="1" t="s">
        <v>41</v>
      </c>
    </row>
    <row r="131" spans="1:16" ht="15.75" x14ac:dyDescent="0.5">
      <c r="A131" s="1" t="s">
        <v>41</v>
      </c>
      <c r="B131" s="27">
        <v>6</v>
      </c>
      <c r="C131" s="28">
        <v>0</v>
      </c>
      <c r="D131" s="28">
        <v>34</v>
      </c>
      <c r="E131" s="28">
        <v>40</v>
      </c>
      <c r="F131" s="29">
        <v>15</v>
      </c>
      <c r="G131" s="29">
        <v>0</v>
      </c>
      <c r="H131" s="29">
        <v>0</v>
      </c>
      <c r="I131" s="1" t="s">
        <v>41</v>
      </c>
    </row>
    <row r="132" spans="1:16" ht="15.75" x14ac:dyDescent="0.5">
      <c r="A132" s="1" t="s">
        <v>41</v>
      </c>
      <c r="B132" s="27">
        <v>0</v>
      </c>
      <c r="C132" s="28">
        <v>0</v>
      </c>
      <c r="D132" s="28">
        <v>36</v>
      </c>
      <c r="E132" s="28">
        <v>36</v>
      </c>
      <c r="F132" s="29">
        <v>0</v>
      </c>
      <c r="G132" s="29">
        <v>0</v>
      </c>
      <c r="H132" s="29">
        <v>0</v>
      </c>
      <c r="I132" s="1" t="s">
        <v>41</v>
      </c>
    </row>
    <row r="133" spans="1:16" ht="15.75" x14ac:dyDescent="0.5">
      <c r="A133" s="1" t="s">
        <v>41</v>
      </c>
      <c r="B133" s="27">
        <v>0</v>
      </c>
      <c r="C133" s="28">
        <v>0</v>
      </c>
      <c r="D133" s="28">
        <v>33</v>
      </c>
      <c r="E133" s="28">
        <v>33</v>
      </c>
      <c r="F133" s="29">
        <v>0</v>
      </c>
      <c r="G133" s="29">
        <v>0</v>
      </c>
      <c r="H133" s="29">
        <v>0</v>
      </c>
      <c r="I133" s="1" t="s">
        <v>41</v>
      </c>
    </row>
    <row r="134" spans="1:16" ht="15.75" x14ac:dyDescent="0.5">
      <c r="A134" s="1" t="s">
        <v>41</v>
      </c>
      <c r="B134" s="27">
        <v>0</v>
      </c>
      <c r="C134" s="28">
        <v>0</v>
      </c>
      <c r="D134" s="28">
        <v>34</v>
      </c>
      <c r="E134" s="28">
        <v>34</v>
      </c>
      <c r="F134" s="29">
        <v>0</v>
      </c>
      <c r="G134" s="29">
        <v>0</v>
      </c>
      <c r="H134" s="29">
        <v>0</v>
      </c>
      <c r="I134" s="1" t="s">
        <v>41</v>
      </c>
    </row>
    <row r="135" spans="1:16" ht="15.75" x14ac:dyDescent="0.5">
      <c r="A135" s="1" t="s">
        <v>41</v>
      </c>
      <c r="B135" s="27">
        <v>13</v>
      </c>
      <c r="C135" s="28">
        <v>0</v>
      </c>
      <c r="D135" s="28">
        <v>20</v>
      </c>
      <c r="E135" s="28">
        <v>33</v>
      </c>
      <c r="F135" s="29">
        <v>39.39</v>
      </c>
      <c r="G135" s="29">
        <v>0</v>
      </c>
      <c r="H135" s="29">
        <v>0</v>
      </c>
      <c r="I135" s="1" t="s">
        <v>41</v>
      </c>
    </row>
    <row r="136" spans="1:16" ht="15.75" x14ac:dyDescent="0.5">
      <c r="A136" s="1" t="s">
        <v>41</v>
      </c>
      <c r="B136" s="27">
        <v>0</v>
      </c>
      <c r="C136" s="28">
        <v>0</v>
      </c>
      <c r="D136" s="28">
        <v>49</v>
      </c>
      <c r="E136" s="28">
        <v>49</v>
      </c>
      <c r="F136" s="29">
        <v>0</v>
      </c>
      <c r="G136" s="29">
        <v>0</v>
      </c>
      <c r="H136" s="29">
        <v>0</v>
      </c>
      <c r="I136" s="1" t="s">
        <v>41</v>
      </c>
    </row>
    <row r="137" spans="1:16" ht="15.75" x14ac:dyDescent="0.5">
      <c r="A137" s="1" t="s">
        <v>26</v>
      </c>
      <c r="B137" s="24">
        <v>0</v>
      </c>
      <c r="C137" s="25">
        <v>18</v>
      </c>
      <c r="D137" s="25">
        <v>18</v>
      </c>
      <c r="E137" s="25">
        <v>36</v>
      </c>
      <c r="F137" s="26">
        <v>0</v>
      </c>
      <c r="G137" s="26">
        <v>50</v>
      </c>
      <c r="H137" s="26">
        <v>0</v>
      </c>
      <c r="I137" s="1" t="s">
        <v>26</v>
      </c>
      <c r="J137" s="24">
        <v>6</v>
      </c>
      <c r="K137" s="25">
        <v>1</v>
      </c>
      <c r="L137" s="25">
        <v>42</v>
      </c>
      <c r="M137" s="25">
        <v>49</v>
      </c>
      <c r="N137" s="26">
        <v>0</v>
      </c>
      <c r="O137" s="26">
        <v>0</v>
      </c>
      <c r="P137" s="26">
        <v>14.29</v>
      </c>
    </row>
    <row r="138" spans="1:16" ht="15.75" x14ac:dyDescent="0.5">
      <c r="A138" s="1" t="s">
        <v>26</v>
      </c>
      <c r="B138" s="27">
        <v>0</v>
      </c>
      <c r="C138" s="28">
        <v>29</v>
      </c>
      <c r="D138" s="28">
        <v>15</v>
      </c>
      <c r="E138" s="28">
        <v>44</v>
      </c>
      <c r="F138" s="29">
        <v>0</v>
      </c>
      <c r="G138" s="29">
        <v>65.91</v>
      </c>
      <c r="H138" s="29">
        <v>0</v>
      </c>
      <c r="I138" s="1" t="s">
        <v>26</v>
      </c>
      <c r="J138" s="27">
        <v>2</v>
      </c>
      <c r="K138" s="28">
        <v>4</v>
      </c>
      <c r="L138" s="28">
        <v>28</v>
      </c>
      <c r="M138" s="28">
        <v>34</v>
      </c>
      <c r="N138" s="29">
        <v>0</v>
      </c>
      <c r="O138" s="29">
        <v>0</v>
      </c>
      <c r="P138" s="29">
        <v>17.649999999999999</v>
      </c>
    </row>
    <row r="139" spans="1:16" ht="15.75" x14ac:dyDescent="0.5">
      <c r="A139" s="1" t="s">
        <v>26</v>
      </c>
      <c r="B139" s="27">
        <v>0</v>
      </c>
      <c r="C139" s="28">
        <v>36</v>
      </c>
      <c r="D139" s="28">
        <v>6</v>
      </c>
      <c r="E139" s="28">
        <v>42</v>
      </c>
      <c r="F139" s="29">
        <v>0</v>
      </c>
      <c r="G139" s="29">
        <v>85.71</v>
      </c>
      <c r="H139" s="29">
        <v>0</v>
      </c>
      <c r="I139" s="1" t="s">
        <v>26</v>
      </c>
      <c r="J139" s="27">
        <v>16</v>
      </c>
      <c r="K139" s="28">
        <v>2</v>
      </c>
      <c r="L139" s="28">
        <v>29</v>
      </c>
      <c r="M139" s="28">
        <v>47</v>
      </c>
      <c r="N139" s="29">
        <v>0</v>
      </c>
      <c r="O139" s="29">
        <v>0</v>
      </c>
      <c r="P139" s="29">
        <v>38.299999999999997</v>
      </c>
    </row>
    <row r="140" spans="1:16" ht="15.75" x14ac:dyDescent="0.5">
      <c r="A140" s="1" t="s">
        <v>26</v>
      </c>
      <c r="B140" s="27">
        <v>0</v>
      </c>
      <c r="C140" s="28">
        <v>12</v>
      </c>
      <c r="D140" s="28">
        <v>30</v>
      </c>
      <c r="E140" s="28">
        <v>42</v>
      </c>
      <c r="F140" s="29">
        <v>0</v>
      </c>
      <c r="G140" s="29">
        <v>28.57</v>
      </c>
      <c r="H140" s="29">
        <v>0</v>
      </c>
      <c r="I140" s="1" t="s">
        <v>26</v>
      </c>
      <c r="J140" s="27">
        <v>11</v>
      </c>
      <c r="K140" s="28">
        <v>2</v>
      </c>
      <c r="L140" s="28">
        <v>26</v>
      </c>
      <c r="M140" s="28">
        <v>39</v>
      </c>
      <c r="N140" s="29">
        <v>0</v>
      </c>
      <c r="O140" s="29">
        <v>0</v>
      </c>
      <c r="P140" s="29">
        <v>33.33</v>
      </c>
    </row>
    <row r="141" spans="1:16" ht="15.75" x14ac:dyDescent="0.5">
      <c r="A141" s="1" t="s">
        <v>26</v>
      </c>
      <c r="B141" s="27">
        <v>0</v>
      </c>
      <c r="C141" s="28">
        <v>17</v>
      </c>
      <c r="D141" s="28">
        <v>17</v>
      </c>
      <c r="E141" s="28">
        <v>34</v>
      </c>
      <c r="F141" s="29">
        <v>0</v>
      </c>
      <c r="G141" s="29">
        <v>50</v>
      </c>
      <c r="H141" s="29">
        <v>0</v>
      </c>
      <c r="I141" s="1" t="s">
        <v>26</v>
      </c>
      <c r="J141" s="27">
        <v>0</v>
      </c>
      <c r="K141" s="28">
        <v>3</v>
      </c>
      <c r="L141" s="28">
        <v>51</v>
      </c>
      <c r="M141" s="28">
        <v>54</v>
      </c>
      <c r="N141" s="29">
        <v>0</v>
      </c>
      <c r="O141" s="29">
        <v>5.56</v>
      </c>
      <c r="P141" s="29">
        <v>0</v>
      </c>
    </row>
    <row r="142" spans="1:16" ht="15.75" x14ac:dyDescent="0.5">
      <c r="A142" s="1" t="s">
        <v>26</v>
      </c>
      <c r="B142" s="27">
        <v>0</v>
      </c>
      <c r="C142" s="28">
        <v>33</v>
      </c>
      <c r="D142" s="28">
        <v>11</v>
      </c>
      <c r="E142" s="28">
        <v>44</v>
      </c>
      <c r="F142" s="29">
        <v>0</v>
      </c>
      <c r="G142" s="29">
        <v>75</v>
      </c>
      <c r="H142" s="29">
        <v>0</v>
      </c>
      <c r="I142" s="1" t="s">
        <v>26</v>
      </c>
      <c r="J142" s="27">
        <v>1</v>
      </c>
      <c r="K142" s="28">
        <v>6</v>
      </c>
      <c r="L142" s="28">
        <v>32</v>
      </c>
      <c r="M142" s="28">
        <v>39</v>
      </c>
      <c r="N142" s="29">
        <v>0</v>
      </c>
      <c r="O142" s="29">
        <v>0</v>
      </c>
      <c r="P142" s="29">
        <v>17.95</v>
      </c>
    </row>
    <row r="143" spans="1:16" ht="15.75" x14ac:dyDescent="0.5">
      <c r="A143" s="1" t="s">
        <v>26</v>
      </c>
      <c r="B143" s="27">
        <v>0</v>
      </c>
      <c r="C143" s="28">
        <v>22</v>
      </c>
      <c r="D143" s="28">
        <v>11</v>
      </c>
      <c r="E143" s="28">
        <v>33</v>
      </c>
      <c r="F143" s="29">
        <v>0</v>
      </c>
      <c r="G143" s="29">
        <v>66.67</v>
      </c>
      <c r="H143" s="29">
        <v>0</v>
      </c>
      <c r="I143" s="1" t="s">
        <v>26</v>
      </c>
      <c r="J143" s="27">
        <v>0</v>
      </c>
      <c r="K143" s="28">
        <v>1</v>
      </c>
      <c r="L143" s="28">
        <v>53</v>
      </c>
      <c r="M143" s="28">
        <v>54</v>
      </c>
      <c r="N143" s="29">
        <v>0</v>
      </c>
      <c r="O143" s="29">
        <v>1.85</v>
      </c>
      <c r="P143" s="29">
        <v>0</v>
      </c>
    </row>
    <row r="144" spans="1:16" ht="15.75" x14ac:dyDescent="0.5">
      <c r="A144" s="1" t="s">
        <v>26</v>
      </c>
      <c r="B144" s="27">
        <v>0</v>
      </c>
      <c r="C144" s="28">
        <v>20</v>
      </c>
      <c r="D144" s="28">
        <v>13</v>
      </c>
      <c r="E144" s="28">
        <v>33</v>
      </c>
      <c r="F144" s="29">
        <v>0</v>
      </c>
      <c r="G144" s="29">
        <v>60.61</v>
      </c>
      <c r="H144" s="29">
        <v>0</v>
      </c>
      <c r="I144" s="1" t="s">
        <v>26</v>
      </c>
      <c r="J144" s="27">
        <v>16</v>
      </c>
      <c r="K144" s="28">
        <v>7</v>
      </c>
      <c r="L144" s="28">
        <v>29</v>
      </c>
      <c r="M144" s="28">
        <v>52</v>
      </c>
      <c r="N144" s="29">
        <v>0</v>
      </c>
      <c r="O144" s="29">
        <v>0</v>
      </c>
      <c r="P144" s="29">
        <v>44.23</v>
      </c>
    </row>
    <row r="145" spans="1:16" ht="15.75" x14ac:dyDescent="0.5">
      <c r="A145" s="1" t="s">
        <v>26</v>
      </c>
      <c r="B145" s="27">
        <v>0</v>
      </c>
      <c r="C145" s="28">
        <v>11</v>
      </c>
      <c r="D145" s="28">
        <v>33</v>
      </c>
      <c r="E145" s="28">
        <v>44</v>
      </c>
      <c r="F145" s="29">
        <v>0</v>
      </c>
      <c r="G145" s="29">
        <v>25</v>
      </c>
      <c r="H145" s="29">
        <v>0</v>
      </c>
      <c r="I145" s="1" t="s">
        <v>26</v>
      </c>
      <c r="J145" s="27">
        <v>19</v>
      </c>
      <c r="K145" s="28">
        <v>1</v>
      </c>
      <c r="L145" s="28">
        <v>25</v>
      </c>
      <c r="M145" s="28">
        <v>45</v>
      </c>
      <c r="N145" s="29">
        <v>0</v>
      </c>
      <c r="O145" s="29">
        <v>0</v>
      </c>
      <c r="P145" s="29">
        <v>44.44</v>
      </c>
    </row>
    <row r="146" spans="1:16" ht="15.75" x14ac:dyDescent="0.5">
      <c r="A146" s="1" t="s">
        <v>26</v>
      </c>
      <c r="B146" s="27">
        <v>1</v>
      </c>
      <c r="C146" s="28">
        <v>28</v>
      </c>
      <c r="D146" s="28">
        <v>5</v>
      </c>
      <c r="E146" s="28">
        <v>34</v>
      </c>
      <c r="F146" s="29">
        <v>0</v>
      </c>
      <c r="G146" s="29">
        <v>0</v>
      </c>
      <c r="H146" s="29">
        <v>85.29</v>
      </c>
      <c r="I146" s="1" t="s">
        <v>26</v>
      </c>
      <c r="J146" s="27">
        <v>22</v>
      </c>
      <c r="K146" s="28">
        <v>5</v>
      </c>
      <c r="L146" s="28">
        <v>27</v>
      </c>
      <c r="M146" s="28">
        <v>54</v>
      </c>
      <c r="N146" s="29">
        <v>0</v>
      </c>
      <c r="O146" s="29">
        <v>0</v>
      </c>
      <c r="P146" s="29">
        <v>50</v>
      </c>
    </row>
    <row r="147" spans="1:16" ht="15.75" x14ac:dyDescent="0.5">
      <c r="A147" s="1" t="s">
        <v>26</v>
      </c>
      <c r="B147" s="27">
        <v>0</v>
      </c>
      <c r="C147" s="28">
        <v>6</v>
      </c>
      <c r="D147" s="28">
        <v>51</v>
      </c>
      <c r="E147" s="28">
        <v>57</v>
      </c>
      <c r="F147" s="29">
        <v>0</v>
      </c>
      <c r="G147" s="29">
        <v>10.53</v>
      </c>
      <c r="H147" s="29">
        <v>0</v>
      </c>
      <c r="I147" s="1" t="s">
        <v>26</v>
      </c>
      <c r="J147" s="27">
        <v>2</v>
      </c>
      <c r="K147" s="28">
        <v>11</v>
      </c>
      <c r="L147" s="28">
        <v>35</v>
      </c>
      <c r="M147" s="28">
        <v>48</v>
      </c>
      <c r="N147" s="29">
        <v>0</v>
      </c>
      <c r="O147" s="29">
        <v>0</v>
      </c>
      <c r="P147" s="29">
        <v>27.08</v>
      </c>
    </row>
    <row r="148" spans="1:16" ht="15.75" x14ac:dyDescent="0.5">
      <c r="A148" s="1" t="s">
        <v>26</v>
      </c>
      <c r="B148" s="27">
        <v>0</v>
      </c>
      <c r="C148" s="28">
        <v>18</v>
      </c>
      <c r="D148" s="28">
        <v>16</v>
      </c>
      <c r="E148" s="28">
        <v>34</v>
      </c>
      <c r="F148" s="29">
        <v>0</v>
      </c>
      <c r="G148" s="29">
        <v>52.94</v>
      </c>
      <c r="H148" s="29">
        <v>0</v>
      </c>
      <c r="I148" s="1" t="s">
        <v>26</v>
      </c>
      <c r="J148" s="27">
        <v>1</v>
      </c>
      <c r="K148" s="28">
        <v>8</v>
      </c>
      <c r="L148" s="28">
        <v>37</v>
      </c>
      <c r="M148" s="28">
        <v>46</v>
      </c>
      <c r="N148" s="29">
        <v>0</v>
      </c>
      <c r="O148" s="29">
        <v>0</v>
      </c>
      <c r="P148" s="29">
        <v>19.57</v>
      </c>
    </row>
    <row r="149" spans="1:16" ht="15.75" x14ac:dyDescent="0.5">
      <c r="A149" s="1" t="s">
        <v>26</v>
      </c>
      <c r="B149" s="27">
        <v>0</v>
      </c>
      <c r="C149" s="28">
        <v>22</v>
      </c>
      <c r="D149" s="28">
        <v>31</v>
      </c>
      <c r="E149" s="28">
        <v>53</v>
      </c>
      <c r="F149" s="29">
        <v>0</v>
      </c>
      <c r="G149" s="29">
        <v>41.51</v>
      </c>
      <c r="H149" s="29">
        <v>0</v>
      </c>
      <c r="I149" s="1" t="s">
        <v>26</v>
      </c>
      <c r="J149" s="27">
        <v>20</v>
      </c>
      <c r="K149" s="28">
        <v>8</v>
      </c>
      <c r="L149" s="28">
        <v>23</v>
      </c>
      <c r="M149" s="28">
        <v>51</v>
      </c>
      <c r="N149" s="29">
        <v>0</v>
      </c>
      <c r="O149" s="29">
        <v>0</v>
      </c>
      <c r="P149" s="29">
        <v>54.9</v>
      </c>
    </row>
    <row r="150" spans="1:16" ht="15.75" x14ac:dyDescent="0.5">
      <c r="A150" s="1" t="s">
        <v>26</v>
      </c>
      <c r="B150" s="27">
        <v>1</v>
      </c>
      <c r="C150" s="28">
        <v>6</v>
      </c>
      <c r="D150" s="28">
        <v>28</v>
      </c>
      <c r="E150" s="28">
        <v>35</v>
      </c>
      <c r="F150" s="29">
        <v>0</v>
      </c>
      <c r="G150" s="29">
        <v>0</v>
      </c>
      <c r="H150" s="29">
        <v>20</v>
      </c>
      <c r="I150" s="1" t="s">
        <v>26</v>
      </c>
      <c r="J150" s="27">
        <v>13</v>
      </c>
      <c r="K150" s="28">
        <v>4</v>
      </c>
      <c r="L150" s="28">
        <v>14</v>
      </c>
      <c r="M150" s="28">
        <v>31</v>
      </c>
      <c r="N150" s="29">
        <v>0</v>
      </c>
      <c r="O150" s="29">
        <v>0</v>
      </c>
      <c r="P150" s="29">
        <v>54.84</v>
      </c>
    </row>
    <row r="151" spans="1:16" ht="15.75" x14ac:dyDescent="0.5">
      <c r="A151" s="1" t="s">
        <v>26</v>
      </c>
      <c r="B151" s="27">
        <v>0</v>
      </c>
      <c r="C151" s="28">
        <v>9</v>
      </c>
      <c r="D151" s="28">
        <v>31</v>
      </c>
      <c r="E151" s="28">
        <v>40</v>
      </c>
      <c r="F151" s="29">
        <v>0</v>
      </c>
      <c r="G151" s="29">
        <v>22.5</v>
      </c>
      <c r="H151" s="29">
        <v>0</v>
      </c>
      <c r="I151" s="1" t="s">
        <v>26</v>
      </c>
      <c r="J151" s="27">
        <v>2</v>
      </c>
      <c r="K151" s="28">
        <v>6</v>
      </c>
      <c r="L151" s="28">
        <v>34</v>
      </c>
      <c r="M151" s="28">
        <v>42</v>
      </c>
      <c r="N151" s="29">
        <v>0</v>
      </c>
      <c r="O151" s="29">
        <v>0</v>
      </c>
      <c r="P151" s="29">
        <v>19.05</v>
      </c>
    </row>
    <row r="152" spans="1:16" ht="15.75" x14ac:dyDescent="0.5">
      <c r="A152" s="1" t="s">
        <v>26</v>
      </c>
      <c r="B152" s="27">
        <v>0</v>
      </c>
      <c r="C152" s="28">
        <v>8</v>
      </c>
      <c r="D152" s="28">
        <v>11</v>
      </c>
      <c r="E152" s="28">
        <v>19</v>
      </c>
      <c r="F152" s="29">
        <v>0</v>
      </c>
      <c r="G152" s="29">
        <v>42.11</v>
      </c>
      <c r="H152" s="29">
        <v>0</v>
      </c>
      <c r="I152" s="1" t="s">
        <v>26</v>
      </c>
      <c r="J152" s="27">
        <v>20</v>
      </c>
      <c r="K152" s="28">
        <v>4</v>
      </c>
      <c r="L152" s="28">
        <v>15</v>
      </c>
      <c r="M152" s="28">
        <v>39</v>
      </c>
      <c r="N152" s="29">
        <v>0</v>
      </c>
      <c r="O152" s="29">
        <v>0</v>
      </c>
      <c r="P152" s="29">
        <v>61.54</v>
      </c>
    </row>
    <row r="153" spans="1:16" ht="15.75" x14ac:dyDescent="0.5">
      <c r="A153" s="1" t="s">
        <v>26</v>
      </c>
      <c r="B153" s="27">
        <v>0</v>
      </c>
      <c r="C153" s="28">
        <v>1</v>
      </c>
      <c r="D153" s="28">
        <v>45</v>
      </c>
      <c r="E153" s="28">
        <v>46</v>
      </c>
      <c r="F153" s="29">
        <v>0</v>
      </c>
      <c r="G153" s="29">
        <v>2.17</v>
      </c>
      <c r="H153" s="29">
        <v>0</v>
      </c>
      <c r="I153" s="1" t="s">
        <v>26</v>
      </c>
      <c r="J153" s="27">
        <v>12</v>
      </c>
      <c r="K153" s="28">
        <v>3</v>
      </c>
      <c r="L153" s="28">
        <v>26</v>
      </c>
      <c r="M153" s="28">
        <v>41</v>
      </c>
      <c r="N153" s="29">
        <v>0</v>
      </c>
      <c r="O153" s="29">
        <v>0</v>
      </c>
      <c r="P153" s="29">
        <v>36.590000000000003</v>
      </c>
    </row>
    <row r="154" spans="1:16" ht="15.75" x14ac:dyDescent="0.5">
      <c r="A154" s="1" t="s">
        <v>26</v>
      </c>
      <c r="B154" s="27">
        <v>0</v>
      </c>
      <c r="C154" s="28">
        <v>1</v>
      </c>
      <c r="D154" s="28">
        <v>22</v>
      </c>
      <c r="E154" s="28">
        <v>23</v>
      </c>
      <c r="F154" s="29">
        <v>0</v>
      </c>
      <c r="G154" s="29">
        <v>4.3499999999999996</v>
      </c>
      <c r="H154" s="29">
        <v>0</v>
      </c>
      <c r="I154" s="1" t="s">
        <v>26</v>
      </c>
      <c r="J154" s="27">
        <v>0</v>
      </c>
      <c r="K154" s="28">
        <v>6</v>
      </c>
      <c r="L154" s="28">
        <v>42</v>
      </c>
      <c r="M154" s="28">
        <v>48</v>
      </c>
      <c r="N154" s="29">
        <v>0</v>
      </c>
      <c r="O154" s="29">
        <v>12.5</v>
      </c>
      <c r="P154" s="29">
        <v>0</v>
      </c>
    </row>
    <row r="155" spans="1:16" ht="15.75" x14ac:dyDescent="0.5">
      <c r="A155" s="1" t="s">
        <v>26</v>
      </c>
      <c r="B155" s="27">
        <v>0</v>
      </c>
      <c r="C155" s="28">
        <v>9</v>
      </c>
      <c r="D155" s="28">
        <v>24</v>
      </c>
      <c r="E155" s="28">
        <v>33</v>
      </c>
      <c r="F155" s="29">
        <v>0</v>
      </c>
      <c r="G155" s="29">
        <v>27.27</v>
      </c>
      <c r="H155" s="29">
        <v>0</v>
      </c>
      <c r="I155" s="1" t="s">
        <v>26</v>
      </c>
      <c r="J155" s="27">
        <v>1</v>
      </c>
      <c r="K155" s="28">
        <v>7</v>
      </c>
      <c r="L155" s="28">
        <v>39</v>
      </c>
      <c r="M155" s="28">
        <v>47</v>
      </c>
      <c r="N155" s="29">
        <v>0</v>
      </c>
      <c r="O155" s="29">
        <v>0</v>
      </c>
      <c r="P155" s="29">
        <v>17.02</v>
      </c>
    </row>
    <row r="156" spans="1:16" ht="15.75" x14ac:dyDescent="0.5">
      <c r="A156" s="1" t="s">
        <v>26</v>
      </c>
      <c r="B156" s="27">
        <v>0</v>
      </c>
      <c r="C156" s="28">
        <v>10</v>
      </c>
      <c r="D156" s="28">
        <v>24</v>
      </c>
      <c r="E156" s="28">
        <v>34</v>
      </c>
      <c r="F156" s="29">
        <v>0</v>
      </c>
      <c r="G156" s="29">
        <v>29.41</v>
      </c>
      <c r="H156" s="29">
        <v>0</v>
      </c>
      <c r="I156" s="1" t="s">
        <v>26</v>
      </c>
      <c r="J156" s="27">
        <v>0</v>
      </c>
      <c r="K156" s="28">
        <v>4</v>
      </c>
      <c r="L156" s="28">
        <v>50</v>
      </c>
      <c r="M156" s="28">
        <v>54</v>
      </c>
      <c r="N156" s="29">
        <v>0</v>
      </c>
      <c r="O156" s="29">
        <v>7.41</v>
      </c>
      <c r="P156" s="29">
        <v>0</v>
      </c>
    </row>
    <row r="157" spans="1:16" ht="15.75" x14ac:dyDescent="0.5">
      <c r="A157" s="1" t="s">
        <v>27</v>
      </c>
      <c r="B157" s="24">
        <v>19</v>
      </c>
      <c r="C157" s="25">
        <v>0</v>
      </c>
      <c r="D157" s="25">
        <v>28</v>
      </c>
      <c r="E157" s="25">
        <v>47</v>
      </c>
      <c r="F157" s="26">
        <v>40.43</v>
      </c>
      <c r="G157" s="26">
        <v>0</v>
      </c>
      <c r="H157" s="26">
        <v>0</v>
      </c>
      <c r="I157" s="1" t="s">
        <v>27</v>
      </c>
      <c r="J157" s="24">
        <v>2</v>
      </c>
      <c r="K157" s="25">
        <v>1</v>
      </c>
      <c r="L157" s="25">
        <v>39</v>
      </c>
      <c r="M157" s="25">
        <v>42</v>
      </c>
      <c r="N157" s="26">
        <v>0</v>
      </c>
      <c r="O157" s="26">
        <v>0</v>
      </c>
      <c r="P157" s="26">
        <v>7.14</v>
      </c>
    </row>
    <row r="158" spans="1:16" ht="15.75" x14ac:dyDescent="0.5">
      <c r="A158" s="1" t="s">
        <v>27</v>
      </c>
      <c r="B158" s="27">
        <v>21</v>
      </c>
      <c r="C158" s="28">
        <v>0</v>
      </c>
      <c r="D158" s="28">
        <v>10</v>
      </c>
      <c r="E158" s="28">
        <v>31</v>
      </c>
      <c r="F158" s="29">
        <v>67.739999999999995</v>
      </c>
      <c r="G158" s="29">
        <v>0</v>
      </c>
      <c r="H158" s="29">
        <v>0</v>
      </c>
      <c r="I158" s="1" t="s">
        <v>27</v>
      </c>
      <c r="J158" s="27">
        <v>2</v>
      </c>
      <c r="K158" s="28">
        <v>0</v>
      </c>
      <c r="L158" s="28">
        <v>27</v>
      </c>
      <c r="M158" s="28">
        <v>29</v>
      </c>
      <c r="N158" s="29">
        <v>6.9</v>
      </c>
      <c r="O158" s="29">
        <v>0</v>
      </c>
      <c r="P158" s="29">
        <v>0</v>
      </c>
    </row>
    <row r="159" spans="1:16" ht="15.75" x14ac:dyDescent="0.5">
      <c r="A159" s="1" t="s">
        <v>27</v>
      </c>
      <c r="B159" s="27">
        <v>1</v>
      </c>
      <c r="C159" s="28">
        <v>0</v>
      </c>
      <c r="D159" s="28">
        <v>53</v>
      </c>
      <c r="E159" s="28">
        <v>54</v>
      </c>
      <c r="F159" s="29">
        <v>1.85</v>
      </c>
      <c r="G159" s="29">
        <v>0</v>
      </c>
      <c r="H159" s="29">
        <v>0</v>
      </c>
      <c r="I159" s="1" t="s">
        <v>27</v>
      </c>
      <c r="J159" s="27">
        <v>0</v>
      </c>
      <c r="K159" s="28">
        <v>3</v>
      </c>
      <c r="L159" s="28">
        <v>38</v>
      </c>
      <c r="M159" s="28">
        <v>41</v>
      </c>
      <c r="N159" s="29">
        <v>0</v>
      </c>
      <c r="O159" s="29">
        <v>7.32</v>
      </c>
      <c r="P159" s="29">
        <v>0</v>
      </c>
    </row>
    <row r="160" spans="1:16" ht="15.75" x14ac:dyDescent="0.5">
      <c r="A160" s="1" t="s">
        <v>27</v>
      </c>
      <c r="B160" s="27">
        <v>2</v>
      </c>
      <c r="C160" s="28">
        <v>0</v>
      </c>
      <c r="D160" s="28">
        <v>37</v>
      </c>
      <c r="E160" s="28">
        <v>39</v>
      </c>
      <c r="F160" s="29">
        <v>5.13</v>
      </c>
      <c r="G160" s="29">
        <v>0</v>
      </c>
      <c r="H160" s="29">
        <v>0</v>
      </c>
      <c r="I160" s="1" t="s">
        <v>27</v>
      </c>
      <c r="J160" s="27">
        <v>5</v>
      </c>
      <c r="K160" s="28">
        <v>2</v>
      </c>
      <c r="L160" s="28">
        <v>24</v>
      </c>
      <c r="M160" s="28">
        <v>31</v>
      </c>
      <c r="N160" s="29">
        <v>0</v>
      </c>
      <c r="O160" s="29">
        <v>0</v>
      </c>
      <c r="P160" s="29">
        <v>0</v>
      </c>
    </row>
    <row r="161" spans="1:16" ht="15.75" x14ac:dyDescent="0.5">
      <c r="A161" s="1" t="s">
        <v>27</v>
      </c>
      <c r="B161" s="27">
        <v>1</v>
      </c>
      <c r="C161" s="28">
        <v>1</v>
      </c>
      <c r="D161" s="28">
        <v>40</v>
      </c>
      <c r="E161" s="28">
        <v>42</v>
      </c>
      <c r="F161" s="29">
        <v>0</v>
      </c>
      <c r="G161" s="29">
        <v>0</v>
      </c>
      <c r="H161" s="29">
        <v>4.76</v>
      </c>
      <c r="I161" s="1" t="s">
        <v>27</v>
      </c>
      <c r="J161" s="27">
        <v>13</v>
      </c>
      <c r="K161" s="28">
        <v>2</v>
      </c>
      <c r="L161" s="28">
        <v>36</v>
      </c>
      <c r="M161" s="28">
        <v>51</v>
      </c>
      <c r="N161" s="29">
        <v>0</v>
      </c>
      <c r="O161" s="29">
        <v>0</v>
      </c>
      <c r="P161" s="29">
        <v>0</v>
      </c>
    </row>
    <row r="162" spans="1:16" ht="15.75" x14ac:dyDescent="0.5">
      <c r="A162" s="1" t="s">
        <v>27</v>
      </c>
      <c r="B162" s="27">
        <v>1</v>
      </c>
      <c r="C162" s="28">
        <v>0</v>
      </c>
      <c r="D162" s="28">
        <v>36</v>
      </c>
      <c r="E162" s="28">
        <v>37</v>
      </c>
      <c r="F162" s="29">
        <v>2.7</v>
      </c>
      <c r="G162" s="29">
        <v>0</v>
      </c>
      <c r="H162" s="29">
        <v>0</v>
      </c>
      <c r="I162" s="1" t="s">
        <v>27</v>
      </c>
      <c r="J162" s="27">
        <v>2</v>
      </c>
      <c r="K162" s="28">
        <v>0</v>
      </c>
      <c r="L162" s="28">
        <v>26</v>
      </c>
      <c r="M162" s="28">
        <v>28</v>
      </c>
      <c r="N162" s="29">
        <v>7.14</v>
      </c>
      <c r="O162" s="29">
        <v>0</v>
      </c>
      <c r="P162" s="29">
        <v>0</v>
      </c>
    </row>
    <row r="163" spans="1:16" ht="15.75" x14ac:dyDescent="0.5">
      <c r="A163" s="1" t="s">
        <v>27</v>
      </c>
      <c r="B163" s="27">
        <v>2</v>
      </c>
      <c r="C163" s="28">
        <v>0</v>
      </c>
      <c r="D163" s="28">
        <v>37</v>
      </c>
      <c r="E163" s="28">
        <v>39</v>
      </c>
      <c r="F163" s="29">
        <v>5.13</v>
      </c>
      <c r="G163" s="29">
        <v>0</v>
      </c>
      <c r="H163" s="29">
        <v>0</v>
      </c>
      <c r="I163" s="1" t="s">
        <v>27</v>
      </c>
      <c r="J163" s="27">
        <v>6</v>
      </c>
      <c r="K163" s="28">
        <v>1</v>
      </c>
      <c r="L163" s="28">
        <v>8</v>
      </c>
      <c r="M163" s="28">
        <v>15</v>
      </c>
      <c r="N163" s="29">
        <v>0</v>
      </c>
      <c r="O163" s="29">
        <v>0</v>
      </c>
      <c r="P163" s="29">
        <v>46.67</v>
      </c>
    </row>
    <row r="164" spans="1:16" ht="15.75" x14ac:dyDescent="0.5">
      <c r="A164" s="1" t="s">
        <v>27</v>
      </c>
      <c r="B164" s="27">
        <v>9</v>
      </c>
      <c r="C164" s="28">
        <v>0</v>
      </c>
      <c r="D164" s="28">
        <v>37</v>
      </c>
      <c r="E164" s="28">
        <v>46</v>
      </c>
      <c r="F164" s="29">
        <v>19.57</v>
      </c>
      <c r="G164" s="29">
        <v>0</v>
      </c>
      <c r="H164" s="29">
        <v>0</v>
      </c>
      <c r="I164" s="1" t="s">
        <v>27</v>
      </c>
      <c r="J164" s="27">
        <v>0</v>
      </c>
      <c r="K164" s="28">
        <v>0</v>
      </c>
      <c r="L164" s="28">
        <v>56</v>
      </c>
      <c r="M164" s="28">
        <v>56</v>
      </c>
      <c r="N164" s="29">
        <v>0</v>
      </c>
      <c r="O164" s="29">
        <v>0</v>
      </c>
      <c r="P164" s="29">
        <v>0</v>
      </c>
    </row>
    <row r="165" spans="1:16" ht="15.75" x14ac:dyDescent="0.5">
      <c r="A165" s="1" t="s">
        <v>27</v>
      </c>
      <c r="B165" s="27">
        <v>13</v>
      </c>
      <c r="C165" s="28">
        <v>0</v>
      </c>
      <c r="D165" s="28">
        <v>18</v>
      </c>
      <c r="E165" s="28">
        <v>31</v>
      </c>
      <c r="F165" s="29">
        <v>41.94</v>
      </c>
      <c r="G165" s="29">
        <v>0</v>
      </c>
      <c r="H165" s="29">
        <v>0</v>
      </c>
      <c r="I165" s="1" t="s">
        <v>27</v>
      </c>
      <c r="J165" s="27">
        <v>0</v>
      </c>
      <c r="K165" s="28">
        <v>0</v>
      </c>
      <c r="L165" s="28">
        <v>37</v>
      </c>
      <c r="M165" s="28">
        <v>37</v>
      </c>
      <c r="N165" s="29">
        <v>0</v>
      </c>
      <c r="O165" s="29">
        <v>0</v>
      </c>
      <c r="P165" s="29">
        <v>0</v>
      </c>
    </row>
    <row r="166" spans="1:16" ht="15.75" x14ac:dyDescent="0.5">
      <c r="A166" s="1" t="s">
        <v>27</v>
      </c>
      <c r="B166" s="27">
        <v>3</v>
      </c>
      <c r="C166" s="28">
        <v>0</v>
      </c>
      <c r="D166" s="28">
        <v>38</v>
      </c>
      <c r="E166" s="28">
        <v>41</v>
      </c>
      <c r="F166" s="29">
        <v>7.32</v>
      </c>
      <c r="G166" s="29">
        <v>0</v>
      </c>
      <c r="H166" s="29">
        <v>0</v>
      </c>
      <c r="I166" s="1" t="s">
        <v>27</v>
      </c>
      <c r="J166" s="27">
        <v>7</v>
      </c>
      <c r="K166" s="28">
        <v>0</v>
      </c>
      <c r="L166" s="28">
        <v>7</v>
      </c>
      <c r="M166" s="28">
        <v>14</v>
      </c>
      <c r="N166" s="29">
        <v>50</v>
      </c>
      <c r="O166" s="29">
        <v>0</v>
      </c>
      <c r="P166" s="29">
        <v>0</v>
      </c>
    </row>
    <row r="167" spans="1:16" ht="15.75" x14ac:dyDescent="0.5">
      <c r="A167" s="1" t="s">
        <v>27</v>
      </c>
      <c r="B167" s="27">
        <v>5</v>
      </c>
      <c r="C167" s="28">
        <v>0</v>
      </c>
      <c r="D167" s="28">
        <v>52</v>
      </c>
      <c r="E167" s="28">
        <v>57</v>
      </c>
      <c r="F167" s="29">
        <v>8.77</v>
      </c>
      <c r="G167" s="29">
        <v>0</v>
      </c>
      <c r="H167" s="29">
        <v>0</v>
      </c>
      <c r="I167" s="1" t="s">
        <v>27</v>
      </c>
      <c r="J167" s="27">
        <v>13</v>
      </c>
      <c r="K167" s="28">
        <v>0</v>
      </c>
      <c r="L167" s="28">
        <v>16</v>
      </c>
      <c r="M167" s="28">
        <v>29</v>
      </c>
      <c r="N167" s="29">
        <v>44.83</v>
      </c>
      <c r="O167" s="29">
        <v>0</v>
      </c>
      <c r="P167" s="29">
        <v>0</v>
      </c>
    </row>
    <row r="168" spans="1:16" ht="15.75" x14ac:dyDescent="0.5">
      <c r="A168" s="1" t="s">
        <v>27</v>
      </c>
      <c r="B168" s="27">
        <v>1</v>
      </c>
      <c r="C168" s="28">
        <v>0</v>
      </c>
      <c r="D168" s="28">
        <v>33</v>
      </c>
      <c r="E168" s="28">
        <v>34</v>
      </c>
      <c r="F168" s="29">
        <v>2.94</v>
      </c>
      <c r="G168" s="29">
        <v>0</v>
      </c>
      <c r="H168" s="29">
        <v>0</v>
      </c>
      <c r="I168" s="1" t="s">
        <v>27</v>
      </c>
      <c r="J168" s="27">
        <v>0</v>
      </c>
      <c r="K168" s="28">
        <v>0</v>
      </c>
      <c r="L168" s="28">
        <v>52</v>
      </c>
      <c r="M168" s="28">
        <v>52</v>
      </c>
      <c r="N168" s="29">
        <v>0</v>
      </c>
      <c r="O168" s="29">
        <v>0</v>
      </c>
      <c r="P168" s="29">
        <v>0</v>
      </c>
    </row>
    <row r="169" spans="1:16" ht="15.75" x14ac:dyDescent="0.5">
      <c r="A169" s="1" t="s">
        <v>27</v>
      </c>
      <c r="B169" s="27">
        <v>3</v>
      </c>
      <c r="C169" s="28">
        <v>0</v>
      </c>
      <c r="D169" s="28">
        <v>47</v>
      </c>
      <c r="E169" s="28">
        <v>50</v>
      </c>
      <c r="F169" s="29">
        <v>6</v>
      </c>
      <c r="G169" s="29">
        <v>0</v>
      </c>
      <c r="H169" s="29">
        <v>0</v>
      </c>
      <c r="I169" s="1" t="s">
        <v>27</v>
      </c>
      <c r="J169" s="27">
        <v>0</v>
      </c>
      <c r="K169" s="28">
        <v>0</v>
      </c>
      <c r="L169" s="28">
        <v>46</v>
      </c>
      <c r="M169" s="28">
        <v>46</v>
      </c>
      <c r="N169" s="29">
        <v>0</v>
      </c>
      <c r="O169" s="29">
        <v>0</v>
      </c>
      <c r="P169" s="29">
        <v>0</v>
      </c>
    </row>
    <row r="170" spans="1:16" ht="15.75" x14ac:dyDescent="0.5">
      <c r="A170" s="1" t="s">
        <v>27</v>
      </c>
      <c r="B170" s="27">
        <v>14</v>
      </c>
      <c r="C170" s="28">
        <v>0</v>
      </c>
      <c r="D170" s="28">
        <v>44</v>
      </c>
      <c r="E170" s="28">
        <v>58</v>
      </c>
      <c r="F170" s="29">
        <v>24.14</v>
      </c>
      <c r="G170" s="29">
        <v>0</v>
      </c>
      <c r="H170" s="29">
        <v>0</v>
      </c>
      <c r="I170" s="1" t="s">
        <v>27</v>
      </c>
      <c r="J170" s="27">
        <v>1</v>
      </c>
      <c r="K170" s="28">
        <v>0</v>
      </c>
      <c r="L170" s="28">
        <v>26</v>
      </c>
      <c r="M170" s="28">
        <v>27</v>
      </c>
      <c r="N170" s="29">
        <v>3.7</v>
      </c>
      <c r="O170" s="29">
        <v>0</v>
      </c>
      <c r="P170" s="29">
        <v>0</v>
      </c>
    </row>
    <row r="171" spans="1:16" ht="15.75" x14ac:dyDescent="0.5">
      <c r="A171" s="1" t="s">
        <v>27</v>
      </c>
      <c r="B171" s="27">
        <v>4</v>
      </c>
      <c r="C171" s="28">
        <v>0</v>
      </c>
      <c r="D171" s="28">
        <v>41</v>
      </c>
      <c r="E171" s="28">
        <v>45</v>
      </c>
      <c r="F171" s="29">
        <v>8.89</v>
      </c>
      <c r="G171" s="29">
        <v>0</v>
      </c>
      <c r="H171" s="29">
        <v>0</v>
      </c>
      <c r="I171" s="1" t="s">
        <v>27</v>
      </c>
      <c r="J171" s="27">
        <v>0</v>
      </c>
      <c r="K171" s="28">
        <v>4</v>
      </c>
      <c r="L171" s="28">
        <v>36</v>
      </c>
      <c r="M171" s="28">
        <v>40</v>
      </c>
      <c r="N171" s="29">
        <v>0</v>
      </c>
      <c r="O171" s="29">
        <v>10</v>
      </c>
      <c r="P171" s="29">
        <v>0</v>
      </c>
    </row>
    <row r="172" spans="1:16" ht="15.75" x14ac:dyDescent="0.5">
      <c r="A172" s="1" t="s">
        <v>27</v>
      </c>
      <c r="B172" s="27">
        <v>7</v>
      </c>
      <c r="C172" s="28">
        <v>0</v>
      </c>
      <c r="D172" s="28">
        <v>52</v>
      </c>
      <c r="E172" s="28">
        <v>59</v>
      </c>
      <c r="F172" s="29">
        <v>11.86</v>
      </c>
      <c r="G172" s="29">
        <v>0</v>
      </c>
      <c r="H172" s="29">
        <v>0</v>
      </c>
      <c r="I172" s="1" t="s">
        <v>27</v>
      </c>
      <c r="J172" s="27">
        <v>0</v>
      </c>
      <c r="K172" s="28">
        <v>1</v>
      </c>
      <c r="L172" s="28">
        <v>24</v>
      </c>
      <c r="M172" s="28">
        <v>25</v>
      </c>
      <c r="N172" s="29">
        <v>0</v>
      </c>
      <c r="O172" s="29">
        <v>4</v>
      </c>
      <c r="P172" s="29">
        <v>0</v>
      </c>
    </row>
    <row r="173" spans="1:16" ht="15.75" x14ac:dyDescent="0.5">
      <c r="A173" s="1" t="s">
        <v>27</v>
      </c>
      <c r="B173" s="27">
        <v>0</v>
      </c>
      <c r="C173" s="28">
        <v>0</v>
      </c>
      <c r="D173" s="28">
        <v>43</v>
      </c>
      <c r="E173" s="28">
        <v>43</v>
      </c>
      <c r="F173" s="29">
        <v>0</v>
      </c>
      <c r="G173" s="29">
        <v>0</v>
      </c>
      <c r="H173" s="29">
        <v>0</v>
      </c>
      <c r="I173" s="1" t="s">
        <v>27</v>
      </c>
      <c r="J173" s="27">
        <v>4</v>
      </c>
      <c r="K173" s="28">
        <v>0</v>
      </c>
      <c r="L173" s="28">
        <v>45</v>
      </c>
      <c r="M173" s="28">
        <v>49</v>
      </c>
      <c r="N173" s="29">
        <v>8.16</v>
      </c>
      <c r="O173" s="29">
        <v>0</v>
      </c>
      <c r="P173" s="29">
        <v>0</v>
      </c>
    </row>
    <row r="174" spans="1:16" ht="15.75" x14ac:dyDescent="0.5">
      <c r="A174" s="1" t="s">
        <v>27</v>
      </c>
      <c r="B174" s="27">
        <v>0</v>
      </c>
      <c r="C174" s="28">
        <v>0</v>
      </c>
      <c r="D174" s="28">
        <v>55</v>
      </c>
      <c r="E174" s="28">
        <v>55</v>
      </c>
      <c r="F174" s="29">
        <v>0</v>
      </c>
      <c r="G174" s="29">
        <v>0</v>
      </c>
      <c r="H174" s="29">
        <v>0</v>
      </c>
      <c r="I174" s="1" t="s">
        <v>27</v>
      </c>
      <c r="J174" s="27">
        <v>3</v>
      </c>
      <c r="K174" s="28">
        <v>0</v>
      </c>
      <c r="L174" s="28">
        <v>21</v>
      </c>
      <c r="M174" s="28">
        <v>24</v>
      </c>
      <c r="N174" s="29">
        <v>12.5</v>
      </c>
      <c r="O174" s="29">
        <v>0</v>
      </c>
      <c r="P174" s="29">
        <v>0</v>
      </c>
    </row>
    <row r="175" spans="1:16" ht="15.75" x14ac:dyDescent="0.5">
      <c r="A175" s="1" t="s">
        <v>27</v>
      </c>
      <c r="B175" s="27">
        <v>0</v>
      </c>
      <c r="C175" s="28">
        <v>0</v>
      </c>
      <c r="D175" s="28">
        <v>44</v>
      </c>
      <c r="E175" s="28">
        <v>44</v>
      </c>
      <c r="F175" s="29">
        <v>0</v>
      </c>
      <c r="G175" s="29">
        <v>0</v>
      </c>
      <c r="H175" s="29">
        <v>0</v>
      </c>
      <c r="I175" s="1" t="s">
        <v>27</v>
      </c>
      <c r="J175" s="27">
        <v>2</v>
      </c>
      <c r="K175" s="28">
        <v>0</v>
      </c>
      <c r="L175" s="28">
        <v>32</v>
      </c>
      <c r="M175" s="28">
        <v>34</v>
      </c>
      <c r="N175" s="29">
        <v>5.88</v>
      </c>
      <c r="O175" s="29">
        <v>0</v>
      </c>
      <c r="P175" s="29">
        <v>0</v>
      </c>
    </row>
    <row r="176" spans="1:16" ht="15.75" x14ac:dyDescent="0.5">
      <c r="A176" s="1" t="s">
        <v>27</v>
      </c>
      <c r="B176" s="27">
        <v>1</v>
      </c>
      <c r="C176" s="28">
        <v>0</v>
      </c>
      <c r="D176" s="28">
        <v>44</v>
      </c>
      <c r="E176" s="28">
        <v>45</v>
      </c>
      <c r="F176" s="29">
        <v>2.2200000000000002</v>
      </c>
      <c r="G176" s="29">
        <v>0</v>
      </c>
      <c r="H176" s="29">
        <v>0</v>
      </c>
      <c r="I176" s="1" t="s">
        <v>27</v>
      </c>
      <c r="J176" s="27">
        <v>2</v>
      </c>
      <c r="K176" s="28">
        <v>2</v>
      </c>
      <c r="L176" s="28">
        <v>51</v>
      </c>
      <c r="M176" s="28">
        <v>55</v>
      </c>
      <c r="N176" s="29">
        <v>0</v>
      </c>
      <c r="O176" s="29">
        <v>0</v>
      </c>
      <c r="P176" s="29">
        <v>7.27</v>
      </c>
    </row>
    <row r="177" spans="1:16" ht="15.75" x14ac:dyDescent="0.5">
      <c r="A177" s="1" t="s">
        <v>28</v>
      </c>
      <c r="B177" s="24">
        <v>0</v>
      </c>
      <c r="C177" s="25">
        <v>8</v>
      </c>
      <c r="D177" s="25">
        <v>38</v>
      </c>
      <c r="E177" s="25">
        <v>46</v>
      </c>
      <c r="F177" s="26">
        <v>0</v>
      </c>
      <c r="G177" s="26">
        <v>17.39</v>
      </c>
      <c r="H177" s="26">
        <v>0</v>
      </c>
      <c r="I177" s="1" t="s">
        <v>28</v>
      </c>
      <c r="J177" s="24">
        <v>7</v>
      </c>
      <c r="K177" s="25">
        <v>4</v>
      </c>
      <c r="L177" s="25">
        <v>12</v>
      </c>
      <c r="M177" s="25">
        <v>23</v>
      </c>
      <c r="N177" s="26">
        <v>0</v>
      </c>
      <c r="O177" s="26">
        <v>0</v>
      </c>
      <c r="P177" s="26">
        <v>47.83</v>
      </c>
    </row>
    <row r="178" spans="1:16" ht="15.75" x14ac:dyDescent="0.5">
      <c r="A178" s="1" t="s">
        <v>28</v>
      </c>
      <c r="B178" s="27">
        <v>8</v>
      </c>
      <c r="C178" s="28">
        <v>1</v>
      </c>
      <c r="D178" s="28">
        <v>37</v>
      </c>
      <c r="E178" s="28">
        <v>46</v>
      </c>
      <c r="F178" s="29">
        <v>0</v>
      </c>
      <c r="G178" s="29">
        <v>0</v>
      </c>
      <c r="H178" s="29">
        <v>19.57</v>
      </c>
      <c r="I178" s="1" t="s">
        <v>28</v>
      </c>
      <c r="J178" s="27">
        <v>2</v>
      </c>
      <c r="K178" s="28">
        <v>1</v>
      </c>
      <c r="L178" s="28">
        <v>27</v>
      </c>
      <c r="M178" s="28">
        <v>30</v>
      </c>
      <c r="N178" s="29">
        <v>0</v>
      </c>
      <c r="O178" s="29">
        <v>0</v>
      </c>
      <c r="P178" s="29">
        <v>10</v>
      </c>
    </row>
    <row r="179" spans="1:16" ht="15.75" x14ac:dyDescent="0.5">
      <c r="A179" s="1" t="s">
        <v>28</v>
      </c>
      <c r="B179" s="27">
        <v>0</v>
      </c>
      <c r="C179" s="28">
        <v>0</v>
      </c>
      <c r="D179" s="28">
        <v>61</v>
      </c>
      <c r="E179" s="28">
        <v>61</v>
      </c>
      <c r="F179" s="29">
        <v>0</v>
      </c>
      <c r="G179" s="29">
        <v>0</v>
      </c>
      <c r="H179" s="29">
        <v>0</v>
      </c>
      <c r="I179" s="1" t="s">
        <v>28</v>
      </c>
      <c r="J179" s="27">
        <v>16</v>
      </c>
      <c r="K179" s="28">
        <v>3</v>
      </c>
      <c r="L179" s="28">
        <v>6</v>
      </c>
      <c r="M179" s="28">
        <v>25</v>
      </c>
      <c r="N179" s="29">
        <v>0</v>
      </c>
      <c r="O179" s="29">
        <v>0</v>
      </c>
      <c r="P179" s="29">
        <v>76</v>
      </c>
    </row>
    <row r="180" spans="1:16" ht="15.75" x14ac:dyDescent="0.5">
      <c r="A180" s="1" t="s">
        <v>28</v>
      </c>
      <c r="B180" s="27">
        <v>3</v>
      </c>
      <c r="C180" s="28">
        <v>0</v>
      </c>
      <c r="D180" s="28">
        <v>23</v>
      </c>
      <c r="E180" s="28">
        <v>26</v>
      </c>
      <c r="F180" s="29">
        <v>11.54</v>
      </c>
      <c r="G180" s="29">
        <v>0</v>
      </c>
      <c r="H180" s="29">
        <v>0</v>
      </c>
      <c r="I180" s="1" t="s">
        <v>28</v>
      </c>
      <c r="J180" s="27">
        <v>2</v>
      </c>
      <c r="K180" s="28">
        <v>2</v>
      </c>
      <c r="L180" s="28">
        <v>17</v>
      </c>
      <c r="M180" s="28">
        <v>21</v>
      </c>
      <c r="N180" s="29">
        <v>0</v>
      </c>
      <c r="O180" s="29">
        <v>0</v>
      </c>
      <c r="P180" s="29">
        <v>19.05</v>
      </c>
    </row>
    <row r="181" spans="1:16" ht="15.75" x14ac:dyDescent="0.5">
      <c r="A181" s="1" t="s">
        <v>28</v>
      </c>
      <c r="B181" s="27">
        <v>0</v>
      </c>
      <c r="C181" s="28">
        <v>0</v>
      </c>
      <c r="D181" s="28">
        <v>48</v>
      </c>
      <c r="E181" s="28">
        <v>48</v>
      </c>
      <c r="F181" s="29">
        <v>0</v>
      </c>
      <c r="G181" s="29">
        <v>0</v>
      </c>
      <c r="H181" s="29">
        <v>0</v>
      </c>
      <c r="I181" s="1" t="s">
        <v>28</v>
      </c>
      <c r="J181" s="27">
        <v>5</v>
      </c>
      <c r="K181" s="28">
        <v>4</v>
      </c>
      <c r="L181" s="28">
        <v>15</v>
      </c>
      <c r="M181" s="28">
        <v>24</v>
      </c>
      <c r="N181" s="29">
        <v>0</v>
      </c>
      <c r="O181" s="29">
        <v>0</v>
      </c>
      <c r="P181" s="29">
        <v>37.5</v>
      </c>
    </row>
    <row r="182" spans="1:16" ht="15.75" x14ac:dyDescent="0.5">
      <c r="A182" s="1" t="s">
        <v>28</v>
      </c>
      <c r="B182" s="27">
        <v>10</v>
      </c>
      <c r="C182" s="28">
        <v>0</v>
      </c>
      <c r="D182" s="28">
        <v>35</v>
      </c>
      <c r="E182" s="28">
        <v>45</v>
      </c>
      <c r="F182" s="29">
        <v>22.22</v>
      </c>
      <c r="G182" s="29">
        <v>0</v>
      </c>
      <c r="H182" s="29">
        <v>0</v>
      </c>
      <c r="I182" s="1" t="s">
        <v>28</v>
      </c>
      <c r="J182" s="27">
        <v>4</v>
      </c>
      <c r="K182" s="28">
        <v>10</v>
      </c>
      <c r="L182" s="28">
        <v>18</v>
      </c>
      <c r="M182" s="28">
        <v>32</v>
      </c>
      <c r="N182" s="29">
        <v>0</v>
      </c>
      <c r="O182" s="29">
        <v>0</v>
      </c>
      <c r="P182" s="29">
        <v>43.75</v>
      </c>
    </row>
    <row r="183" spans="1:16" ht="15.75" x14ac:dyDescent="0.5">
      <c r="A183" s="1" t="s">
        <v>28</v>
      </c>
      <c r="B183" s="27">
        <v>0</v>
      </c>
      <c r="C183" s="28">
        <v>0</v>
      </c>
      <c r="D183" s="28">
        <v>32</v>
      </c>
      <c r="E183" s="28">
        <v>32</v>
      </c>
      <c r="F183" s="29">
        <v>0</v>
      </c>
      <c r="G183" s="29">
        <v>0</v>
      </c>
      <c r="H183" s="29">
        <v>0</v>
      </c>
      <c r="I183" s="1" t="s">
        <v>28</v>
      </c>
      <c r="J183" s="27">
        <v>6</v>
      </c>
      <c r="K183" s="28">
        <v>1</v>
      </c>
      <c r="L183" s="28">
        <v>11</v>
      </c>
      <c r="M183" s="28">
        <v>18</v>
      </c>
      <c r="N183" s="29">
        <v>0</v>
      </c>
      <c r="O183" s="29">
        <v>0</v>
      </c>
      <c r="P183" s="29">
        <v>38.89</v>
      </c>
    </row>
    <row r="184" spans="1:16" ht="15.75" x14ac:dyDescent="0.5">
      <c r="A184" s="1" t="s">
        <v>28</v>
      </c>
      <c r="B184" s="27">
        <v>0</v>
      </c>
      <c r="C184" s="28">
        <v>0</v>
      </c>
      <c r="D184" s="28">
        <v>37</v>
      </c>
      <c r="E184" s="28">
        <v>37</v>
      </c>
      <c r="F184" s="29">
        <v>0</v>
      </c>
      <c r="G184" s="29">
        <v>0</v>
      </c>
      <c r="H184" s="29">
        <v>0</v>
      </c>
      <c r="I184" s="1" t="s">
        <v>28</v>
      </c>
      <c r="J184" s="27">
        <v>9</v>
      </c>
      <c r="K184" s="28">
        <v>0</v>
      </c>
      <c r="L184" s="28">
        <v>7</v>
      </c>
      <c r="M184" s="28">
        <v>16</v>
      </c>
      <c r="N184" s="29">
        <v>56.25</v>
      </c>
      <c r="O184" s="29">
        <v>0</v>
      </c>
      <c r="P184" s="29">
        <v>0</v>
      </c>
    </row>
    <row r="185" spans="1:16" ht="15.75" x14ac:dyDescent="0.5">
      <c r="A185" s="1" t="s">
        <v>28</v>
      </c>
      <c r="B185" s="27">
        <v>0</v>
      </c>
      <c r="C185" s="28">
        <v>0</v>
      </c>
      <c r="D185" s="28">
        <v>32</v>
      </c>
      <c r="E185" s="28">
        <v>32</v>
      </c>
      <c r="F185" s="29">
        <v>0</v>
      </c>
      <c r="G185" s="29">
        <v>0</v>
      </c>
      <c r="H185" s="29">
        <v>0</v>
      </c>
      <c r="I185" s="1" t="s">
        <v>28</v>
      </c>
      <c r="J185" s="27">
        <v>8</v>
      </c>
      <c r="K185" s="28">
        <v>0</v>
      </c>
      <c r="L185" s="28">
        <v>41</v>
      </c>
      <c r="M185" s="28">
        <v>49</v>
      </c>
      <c r="N185" s="29">
        <v>16.329999999999998</v>
      </c>
      <c r="O185" s="29">
        <v>0</v>
      </c>
      <c r="P185" s="29">
        <v>0</v>
      </c>
    </row>
    <row r="186" spans="1:16" ht="15.75" x14ac:dyDescent="0.5">
      <c r="A186" s="1" t="s">
        <v>28</v>
      </c>
      <c r="B186" s="27">
        <v>0</v>
      </c>
      <c r="C186" s="28">
        <v>0</v>
      </c>
      <c r="D186" s="28">
        <v>42</v>
      </c>
      <c r="E186" s="28">
        <v>42</v>
      </c>
      <c r="F186" s="29">
        <v>0</v>
      </c>
      <c r="G186" s="29">
        <v>0</v>
      </c>
      <c r="H186" s="29">
        <v>0</v>
      </c>
      <c r="I186" s="1" t="s">
        <v>28</v>
      </c>
      <c r="J186" s="27">
        <v>5</v>
      </c>
      <c r="K186" s="28">
        <v>4</v>
      </c>
      <c r="L186" s="28">
        <v>13</v>
      </c>
      <c r="M186" s="28">
        <v>22</v>
      </c>
      <c r="N186" s="29">
        <v>0</v>
      </c>
      <c r="O186" s="29">
        <v>0</v>
      </c>
      <c r="P186" s="29">
        <v>40.909999999999997</v>
      </c>
    </row>
    <row r="187" spans="1:16" ht="15.75" x14ac:dyDescent="0.5">
      <c r="A187" s="1" t="s">
        <v>28</v>
      </c>
      <c r="B187" s="27">
        <v>1</v>
      </c>
      <c r="C187" s="28">
        <v>0</v>
      </c>
      <c r="D187" s="28">
        <v>47</v>
      </c>
      <c r="E187" s="28">
        <v>48</v>
      </c>
      <c r="F187" s="29">
        <v>2.08</v>
      </c>
      <c r="G187" s="29">
        <v>0</v>
      </c>
      <c r="H187" s="29">
        <v>0</v>
      </c>
      <c r="I187" s="1" t="s">
        <v>28</v>
      </c>
      <c r="J187" s="27">
        <v>0</v>
      </c>
      <c r="K187" s="28">
        <v>0</v>
      </c>
      <c r="L187" s="28">
        <v>54</v>
      </c>
      <c r="M187" s="28">
        <v>54</v>
      </c>
      <c r="N187" s="29">
        <v>0</v>
      </c>
      <c r="O187" s="29">
        <v>0</v>
      </c>
      <c r="P187" s="29">
        <v>0</v>
      </c>
    </row>
    <row r="188" spans="1:16" ht="15.75" x14ac:dyDescent="0.5">
      <c r="A188" s="1" t="s">
        <v>28</v>
      </c>
      <c r="B188" s="27">
        <v>0</v>
      </c>
      <c r="C188" s="28">
        <v>0</v>
      </c>
      <c r="D188" s="28">
        <v>50</v>
      </c>
      <c r="E188" s="28">
        <v>50</v>
      </c>
      <c r="F188" s="29">
        <v>0</v>
      </c>
      <c r="G188" s="29">
        <v>0</v>
      </c>
      <c r="H188" s="29">
        <v>0</v>
      </c>
      <c r="I188" s="1" t="s">
        <v>28</v>
      </c>
      <c r="J188" s="27">
        <v>6</v>
      </c>
      <c r="K188" s="28">
        <v>4</v>
      </c>
      <c r="L188" s="28">
        <v>26</v>
      </c>
      <c r="M188" s="28">
        <v>36</v>
      </c>
      <c r="N188" s="29">
        <v>0</v>
      </c>
      <c r="O188" s="29">
        <v>0</v>
      </c>
      <c r="P188" s="29">
        <v>27.78</v>
      </c>
    </row>
    <row r="189" spans="1:16" ht="15.75" x14ac:dyDescent="0.5">
      <c r="A189" s="1" t="s">
        <v>28</v>
      </c>
      <c r="B189" s="27">
        <v>0</v>
      </c>
      <c r="C189" s="28">
        <v>0</v>
      </c>
      <c r="D189" s="28">
        <v>25</v>
      </c>
      <c r="E189" s="28">
        <v>25</v>
      </c>
      <c r="F189" s="29">
        <v>0</v>
      </c>
      <c r="G189" s="29">
        <v>0</v>
      </c>
      <c r="H189" s="29">
        <v>0</v>
      </c>
      <c r="I189" s="1" t="s">
        <v>28</v>
      </c>
      <c r="J189" s="27">
        <v>3</v>
      </c>
      <c r="K189" s="28">
        <v>2</v>
      </c>
      <c r="L189" s="28">
        <v>14</v>
      </c>
      <c r="M189" s="28">
        <v>19</v>
      </c>
      <c r="N189" s="29">
        <v>0</v>
      </c>
      <c r="O189" s="29">
        <v>0</v>
      </c>
      <c r="P189" s="29">
        <v>26.32</v>
      </c>
    </row>
    <row r="190" spans="1:16" ht="15.75" x14ac:dyDescent="0.5">
      <c r="A190" s="1" t="s">
        <v>28</v>
      </c>
      <c r="B190" s="27">
        <v>0</v>
      </c>
      <c r="C190" s="28">
        <v>1</v>
      </c>
      <c r="D190" s="28">
        <v>38</v>
      </c>
      <c r="E190" s="28">
        <v>39</v>
      </c>
      <c r="F190" s="29">
        <v>0</v>
      </c>
      <c r="G190" s="29">
        <v>2.56</v>
      </c>
      <c r="H190" s="29">
        <v>0</v>
      </c>
      <c r="I190" s="1" t="s">
        <v>28</v>
      </c>
      <c r="J190" s="27">
        <v>8</v>
      </c>
      <c r="K190" s="28">
        <v>2</v>
      </c>
      <c r="L190" s="28">
        <v>11</v>
      </c>
      <c r="M190" s="28">
        <v>21</v>
      </c>
      <c r="N190" s="29">
        <v>0</v>
      </c>
      <c r="O190" s="29">
        <v>0</v>
      </c>
      <c r="P190" s="29">
        <v>47.62</v>
      </c>
    </row>
    <row r="191" spans="1:16" ht="15.75" x14ac:dyDescent="0.5">
      <c r="A191" s="1" t="s">
        <v>28</v>
      </c>
      <c r="B191" s="27">
        <v>1</v>
      </c>
      <c r="C191" s="28">
        <v>0</v>
      </c>
      <c r="D191" s="28">
        <v>42</v>
      </c>
      <c r="E191" s="28">
        <v>43</v>
      </c>
      <c r="F191" s="29">
        <v>2.33</v>
      </c>
      <c r="G191" s="29">
        <v>0</v>
      </c>
      <c r="H191" s="29">
        <v>0</v>
      </c>
      <c r="I191" s="1" t="s">
        <v>28</v>
      </c>
      <c r="J191" s="27">
        <v>0</v>
      </c>
      <c r="K191" s="28">
        <v>5</v>
      </c>
      <c r="L191" s="28">
        <v>56</v>
      </c>
      <c r="M191" s="28">
        <v>61</v>
      </c>
      <c r="N191" s="29">
        <v>0</v>
      </c>
      <c r="O191" s="29">
        <v>8.1999999999999993</v>
      </c>
      <c r="P191" s="29">
        <v>0</v>
      </c>
    </row>
    <row r="192" spans="1:16" ht="15.75" x14ac:dyDescent="0.5">
      <c r="A192" s="1" t="s">
        <v>28</v>
      </c>
      <c r="B192" s="27">
        <v>21</v>
      </c>
      <c r="C192" s="28">
        <v>0</v>
      </c>
      <c r="D192" s="28">
        <v>35</v>
      </c>
      <c r="E192" s="28">
        <v>56</v>
      </c>
      <c r="F192" s="29">
        <v>37.5</v>
      </c>
      <c r="G192" s="29">
        <v>0</v>
      </c>
      <c r="H192" s="29">
        <v>0</v>
      </c>
      <c r="I192" s="1" t="s">
        <v>28</v>
      </c>
      <c r="J192" s="27">
        <v>6</v>
      </c>
      <c r="K192" s="28">
        <v>0</v>
      </c>
      <c r="L192" s="28">
        <v>13</v>
      </c>
      <c r="M192" s="28">
        <v>19</v>
      </c>
      <c r="N192" s="29">
        <v>31.58</v>
      </c>
      <c r="O192" s="29">
        <v>0</v>
      </c>
      <c r="P192" s="29">
        <v>0</v>
      </c>
    </row>
    <row r="193" spans="1:16" ht="15.75" x14ac:dyDescent="0.5">
      <c r="A193" s="1" t="s">
        <v>28</v>
      </c>
      <c r="B193" s="27">
        <v>1</v>
      </c>
      <c r="C193" s="28">
        <v>0</v>
      </c>
      <c r="D193" s="28">
        <v>39</v>
      </c>
      <c r="E193" s="28">
        <v>40</v>
      </c>
      <c r="F193" s="29">
        <v>2.5</v>
      </c>
      <c r="G193" s="29">
        <v>0</v>
      </c>
      <c r="H193" s="29">
        <v>0</v>
      </c>
      <c r="I193" s="1" t="s">
        <v>28</v>
      </c>
      <c r="J193" s="27">
        <v>7</v>
      </c>
      <c r="K193" s="28">
        <v>4</v>
      </c>
      <c r="L193" s="28">
        <v>41</v>
      </c>
      <c r="M193" s="28">
        <v>52</v>
      </c>
      <c r="N193" s="29">
        <v>0</v>
      </c>
      <c r="O193" s="29">
        <v>0</v>
      </c>
      <c r="P193" s="29">
        <v>21.15</v>
      </c>
    </row>
    <row r="194" spans="1:16" ht="15.75" x14ac:dyDescent="0.5">
      <c r="A194" s="1" t="s">
        <v>28</v>
      </c>
      <c r="B194" s="27">
        <v>0</v>
      </c>
      <c r="C194" s="28">
        <v>0</v>
      </c>
      <c r="D194" s="28">
        <v>68</v>
      </c>
      <c r="E194" s="28">
        <v>68</v>
      </c>
      <c r="F194" s="29">
        <v>0</v>
      </c>
      <c r="G194" s="29">
        <v>0</v>
      </c>
      <c r="H194" s="29">
        <v>0</v>
      </c>
      <c r="I194" s="1" t="s">
        <v>28</v>
      </c>
      <c r="J194" s="27">
        <v>4</v>
      </c>
      <c r="K194" s="28">
        <v>5</v>
      </c>
      <c r="L194" s="28">
        <v>12</v>
      </c>
      <c r="M194" s="28">
        <v>21</v>
      </c>
      <c r="N194" s="29">
        <v>0</v>
      </c>
      <c r="O194" s="29">
        <v>0</v>
      </c>
      <c r="P194" s="29">
        <v>42.86</v>
      </c>
    </row>
    <row r="195" spans="1:16" ht="15.75" x14ac:dyDescent="0.5">
      <c r="A195" s="1" t="s">
        <v>28</v>
      </c>
      <c r="B195" s="27">
        <v>0</v>
      </c>
      <c r="C195" s="28">
        <v>0</v>
      </c>
      <c r="D195" s="28">
        <v>75</v>
      </c>
      <c r="E195" s="28">
        <v>75</v>
      </c>
      <c r="F195" s="29">
        <v>0</v>
      </c>
      <c r="G195" s="29">
        <v>0</v>
      </c>
      <c r="H195" s="29">
        <v>0</v>
      </c>
      <c r="I195" s="1" t="s">
        <v>28</v>
      </c>
      <c r="J195" s="27">
        <v>2</v>
      </c>
      <c r="K195" s="28">
        <v>0</v>
      </c>
      <c r="L195" s="28">
        <v>43</v>
      </c>
      <c r="M195" s="28">
        <v>45</v>
      </c>
      <c r="N195" s="29">
        <v>4.4400000000000004</v>
      </c>
      <c r="O195" s="29">
        <v>0</v>
      </c>
      <c r="P195" s="29">
        <v>0</v>
      </c>
    </row>
    <row r="196" spans="1:16" ht="15.75" x14ac:dyDescent="0.5">
      <c r="A196" s="1" t="s">
        <v>28</v>
      </c>
      <c r="B196" s="27">
        <v>0</v>
      </c>
      <c r="C196" s="28">
        <v>0</v>
      </c>
      <c r="D196" s="28">
        <v>57</v>
      </c>
      <c r="E196" s="28">
        <v>57</v>
      </c>
      <c r="F196" s="29">
        <v>0</v>
      </c>
      <c r="G196" s="29">
        <v>0</v>
      </c>
      <c r="H196" s="29">
        <v>0</v>
      </c>
      <c r="I196" s="1" t="s">
        <v>28</v>
      </c>
      <c r="J196" s="27">
        <v>8</v>
      </c>
      <c r="K196" s="28">
        <v>0</v>
      </c>
      <c r="L196" s="28">
        <v>20</v>
      </c>
      <c r="M196" s="28">
        <v>28</v>
      </c>
      <c r="N196" s="29">
        <v>28.57</v>
      </c>
      <c r="O196" s="29">
        <v>0</v>
      </c>
      <c r="P196" s="29">
        <v>0</v>
      </c>
    </row>
    <row r="197" spans="1:16" ht="15.75" x14ac:dyDescent="0.5">
      <c r="A197" s="1" t="s">
        <v>29</v>
      </c>
      <c r="B197" s="24">
        <v>0</v>
      </c>
      <c r="C197" s="25">
        <v>4</v>
      </c>
      <c r="D197" s="25">
        <v>28</v>
      </c>
      <c r="E197" s="25">
        <v>32</v>
      </c>
      <c r="F197" s="26">
        <v>0</v>
      </c>
      <c r="G197" s="26">
        <v>12.5</v>
      </c>
      <c r="H197" s="26">
        <v>0</v>
      </c>
      <c r="I197" s="1" t="s">
        <v>29</v>
      </c>
    </row>
    <row r="198" spans="1:16" ht="15.75" x14ac:dyDescent="0.5">
      <c r="A198" s="1" t="s">
        <v>29</v>
      </c>
      <c r="B198" s="27">
        <v>0</v>
      </c>
      <c r="C198" s="28">
        <v>21</v>
      </c>
      <c r="D198" s="28">
        <v>19</v>
      </c>
      <c r="E198" s="28">
        <v>40</v>
      </c>
      <c r="F198" s="29">
        <v>0</v>
      </c>
      <c r="G198" s="29">
        <v>52.5</v>
      </c>
      <c r="H198" s="29">
        <v>0</v>
      </c>
      <c r="I198" s="1" t="s">
        <v>29</v>
      </c>
    </row>
    <row r="199" spans="1:16" ht="15.75" x14ac:dyDescent="0.5">
      <c r="A199" s="1" t="s">
        <v>29</v>
      </c>
      <c r="B199" s="27">
        <v>1</v>
      </c>
      <c r="C199" s="28">
        <v>16</v>
      </c>
      <c r="D199" s="28">
        <v>35</v>
      </c>
      <c r="E199" s="28">
        <v>52</v>
      </c>
      <c r="F199" s="29">
        <v>0</v>
      </c>
      <c r="G199" s="29">
        <v>0</v>
      </c>
      <c r="H199" s="29">
        <v>32.69</v>
      </c>
      <c r="I199" s="1" t="s">
        <v>29</v>
      </c>
    </row>
    <row r="200" spans="1:16" ht="15.75" x14ac:dyDescent="0.5">
      <c r="A200" s="1" t="s">
        <v>29</v>
      </c>
      <c r="B200" s="27">
        <v>10</v>
      </c>
      <c r="C200" s="28">
        <v>9</v>
      </c>
      <c r="D200" s="28">
        <v>35</v>
      </c>
      <c r="E200" s="28">
        <v>54</v>
      </c>
      <c r="F200" s="29">
        <v>0</v>
      </c>
      <c r="G200" s="29">
        <v>0</v>
      </c>
      <c r="H200" s="29">
        <v>35.19</v>
      </c>
      <c r="I200" s="1" t="s">
        <v>29</v>
      </c>
    </row>
    <row r="201" spans="1:16" ht="15.75" x14ac:dyDescent="0.5">
      <c r="A201" s="1" t="s">
        <v>29</v>
      </c>
      <c r="B201" s="27">
        <v>0</v>
      </c>
      <c r="C201" s="28">
        <v>0</v>
      </c>
      <c r="D201" s="28">
        <v>60</v>
      </c>
      <c r="E201" s="28">
        <v>60</v>
      </c>
      <c r="F201" s="29">
        <v>0</v>
      </c>
      <c r="G201" s="29">
        <v>0</v>
      </c>
      <c r="H201" s="29">
        <v>0</v>
      </c>
      <c r="I201" s="1" t="s">
        <v>29</v>
      </c>
    </row>
    <row r="202" spans="1:16" ht="15.75" x14ac:dyDescent="0.5">
      <c r="A202" s="1" t="s">
        <v>29</v>
      </c>
      <c r="B202" s="27">
        <v>3</v>
      </c>
      <c r="C202" s="28">
        <v>10</v>
      </c>
      <c r="D202" s="28">
        <v>23</v>
      </c>
      <c r="E202" s="28">
        <v>36</v>
      </c>
      <c r="F202" s="29">
        <v>0</v>
      </c>
      <c r="G202" s="29">
        <v>0</v>
      </c>
      <c r="H202" s="29">
        <v>36.11</v>
      </c>
      <c r="I202" s="1" t="s">
        <v>29</v>
      </c>
    </row>
    <row r="203" spans="1:16" ht="15.75" x14ac:dyDescent="0.5">
      <c r="A203" s="1" t="s">
        <v>29</v>
      </c>
      <c r="B203" s="27">
        <v>4</v>
      </c>
      <c r="C203" s="28">
        <v>11</v>
      </c>
      <c r="D203" s="28">
        <v>25</v>
      </c>
      <c r="E203" s="28">
        <v>40</v>
      </c>
      <c r="F203" s="29">
        <v>0</v>
      </c>
      <c r="G203" s="29">
        <v>0</v>
      </c>
      <c r="H203" s="29">
        <v>37.5</v>
      </c>
      <c r="I203" s="1" t="s">
        <v>29</v>
      </c>
    </row>
    <row r="204" spans="1:16" ht="15.75" x14ac:dyDescent="0.5">
      <c r="A204" s="1" t="s">
        <v>29</v>
      </c>
      <c r="B204" s="27">
        <v>1</v>
      </c>
      <c r="C204" s="28">
        <v>6</v>
      </c>
      <c r="D204" s="28">
        <v>13</v>
      </c>
      <c r="E204" s="28">
        <v>20</v>
      </c>
      <c r="F204" s="29">
        <v>0</v>
      </c>
      <c r="G204" s="29">
        <v>0</v>
      </c>
      <c r="H204" s="29">
        <v>35</v>
      </c>
      <c r="I204" s="1" t="s">
        <v>29</v>
      </c>
    </row>
    <row r="205" spans="1:16" ht="15.75" x14ac:dyDescent="0.5">
      <c r="A205" s="1" t="s">
        <v>29</v>
      </c>
      <c r="B205" s="27">
        <v>0</v>
      </c>
      <c r="C205" s="28">
        <v>53</v>
      </c>
      <c r="D205" s="28">
        <v>28</v>
      </c>
      <c r="E205" s="28">
        <v>81</v>
      </c>
      <c r="F205" s="29">
        <v>0</v>
      </c>
      <c r="G205" s="29">
        <v>65.430000000000007</v>
      </c>
      <c r="H205" s="29">
        <v>0</v>
      </c>
      <c r="I205" s="1" t="s">
        <v>29</v>
      </c>
    </row>
    <row r="206" spans="1:16" ht="15.75" x14ac:dyDescent="0.5">
      <c r="A206" s="1" t="s">
        <v>29</v>
      </c>
      <c r="B206" s="27">
        <v>19</v>
      </c>
      <c r="C206" s="28">
        <v>8</v>
      </c>
      <c r="D206" s="28">
        <v>25</v>
      </c>
      <c r="E206" s="28">
        <v>52</v>
      </c>
      <c r="F206" s="29">
        <v>0</v>
      </c>
      <c r="G206" s="29">
        <v>0</v>
      </c>
      <c r="H206" s="29">
        <v>51.92</v>
      </c>
      <c r="I206" s="1" t="s">
        <v>29</v>
      </c>
    </row>
    <row r="207" spans="1:16" ht="15.75" x14ac:dyDescent="0.5">
      <c r="A207" s="1" t="s">
        <v>29</v>
      </c>
      <c r="B207" s="27">
        <v>8</v>
      </c>
      <c r="C207" s="28">
        <v>13</v>
      </c>
      <c r="D207" s="28">
        <v>42</v>
      </c>
      <c r="E207" s="28">
        <v>63</v>
      </c>
      <c r="F207" s="29">
        <v>0</v>
      </c>
      <c r="G207" s="29">
        <v>0</v>
      </c>
      <c r="H207" s="29">
        <v>33.33</v>
      </c>
      <c r="I207" s="1" t="s">
        <v>29</v>
      </c>
    </row>
    <row r="208" spans="1:16" ht="15.75" x14ac:dyDescent="0.5">
      <c r="A208" s="1" t="s">
        <v>29</v>
      </c>
      <c r="B208" s="27">
        <v>1</v>
      </c>
      <c r="C208" s="28">
        <v>9</v>
      </c>
      <c r="D208" s="28">
        <v>60</v>
      </c>
      <c r="E208" s="28">
        <v>70</v>
      </c>
      <c r="F208" s="29">
        <v>0</v>
      </c>
      <c r="G208" s="29">
        <v>0</v>
      </c>
      <c r="H208" s="29">
        <v>14.29</v>
      </c>
      <c r="I208" s="1" t="s">
        <v>29</v>
      </c>
    </row>
    <row r="209" spans="1:16" ht="15.75" x14ac:dyDescent="0.5">
      <c r="A209" s="1" t="s">
        <v>29</v>
      </c>
      <c r="B209" s="27">
        <v>1</v>
      </c>
      <c r="C209" s="28">
        <v>3</v>
      </c>
      <c r="D209" s="28">
        <v>49</v>
      </c>
      <c r="E209" s="28">
        <v>53</v>
      </c>
      <c r="F209" s="29">
        <v>0</v>
      </c>
      <c r="G209" s="29">
        <v>0</v>
      </c>
      <c r="H209" s="29">
        <v>7.55</v>
      </c>
      <c r="I209" s="1" t="s">
        <v>29</v>
      </c>
    </row>
    <row r="210" spans="1:16" ht="15.75" x14ac:dyDescent="0.5">
      <c r="A210" s="1" t="s">
        <v>29</v>
      </c>
      <c r="B210" s="27">
        <v>1</v>
      </c>
      <c r="C210" s="28">
        <v>8</v>
      </c>
      <c r="D210" s="28">
        <v>48</v>
      </c>
      <c r="E210" s="28">
        <v>57</v>
      </c>
      <c r="F210" s="29">
        <v>0</v>
      </c>
      <c r="G210" s="29">
        <v>0</v>
      </c>
      <c r="H210" s="29">
        <v>15.79</v>
      </c>
      <c r="I210" s="1" t="s">
        <v>29</v>
      </c>
    </row>
    <row r="211" spans="1:16" ht="15.75" x14ac:dyDescent="0.5">
      <c r="A211" s="1" t="s">
        <v>29</v>
      </c>
      <c r="B211" s="27">
        <v>6</v>
      </c>
      <c r="C211" s="28">
        <v>8</v>
      </c>
      <c r="D211" s="28">
        <v>10</v>
      </c>
      <c r="E211" s="28">
        <v>24</v>
      </c>
      <c r="F211" s="29">
        <v>0</v>
      </c>
      <c r="G211" s="29">
        <v>0</v>
      </c>
      <c r="H211" s="29">
        <v>58.33</v>
      </c>
      <c r="I211" s="1" t="s">
        <v>29</v>
      </c>
    </row>
    <row r="212" spans="1:16" ht="15.75" x14ac:dyDescent="0.5">
      <c r="A212" s="1" t="s">
        <v>29</v>
      </c>
      <c r="B212" s="27">
        <v>1</v>
      </c>
      <c r="C212" s="28">
        <v>2</v>
      </c>
      <c r="D212" s="28">
        <v>29</v>
      </c>
      <c r="E212" s="28">
        <v>32</v>
      </c>
      <c r="F212" s="29">
        <v>0</v>
      </c>
      <c r="G212" s="29">
        <v>0</v>
      </c>
      <c r="H212" s="29">
        <v>9.3800000000000008</v>
      </c>
      <c r="I212" s="1" t="s">
        <v>29</v>
      </c>
    </row>
    <row r="213" spans="1:16" ht="15.75" x14ac:dyDescent="0.5">
      <c r="A213" s="1" t="s">
        <v>29</v>
      </c>
      <c r="B213" s="27">
        <v>0</v>
      </c>
      <c r="C213" s="28">
        <v>8</v>
      </c>
      <c r="D213" s="28">
        <v>18</v>
      </c>
      <c r="E213" s="28">
        <v>26</v>
      </c>
      <c r="F213" s="29">
        <v>0</v>
      </c>
      <c r="G213" s="29">
        <v>30.77</v>
      </c>
      <c r="H213" s="29">
        <v>0</v>
      </c>
      <c r="I213" s="1" t="s">
        <v>29</v>
      </c>
    </row>
    <row r="214" spans="1:16" ht="15.75" x14ac:dyDescent="0.5">
      <c r="A214" s="1" t="s">
        <v>29</v>
      </c>
      <c r="B214" s="27">
        <v>3</v>
      </c>
      <c r="C214" s="28">
        <v>5</v>
      </c>
      <c r="D214" s="28">
        <v>13</v>
      </c>
      <c r="E214" s="28">
        <v>21</v>
      </c>
      <c r="F214" s="29">
        <v>0</v>
      </c>
      <c r="G214" s="29">
        <v>0</v>
      </c>
      <c r="H214" s="29">
        <v>38.1</v>
      </c>
      <c r="I214" s="1" t="s">
        <v>29</v>
      </c>
    </row>
    <row r="215" spans="1:16" ht="15.75" x14ac:dyDescent="0.5">
      <c r="A215" s="1" t="s">
        <v>29</v>
      </c>
      <c r="B215" s="27">
        <v>0</v>
      </c>
      <c r="C215" s="28">
        <v>17</v>
      </c>
      <c r="D215" s="28">
        <v>44</v>
      </c>
      <c r="E215" s="28">
        <v>61</v>
      </c>
      <c r="F215" s="29">
        <v>0</v>
      </c>
      <c r="G215" s="29">
        <v>27.87</v>
      </c>
      <c r="H215" s="29">
        <v>0</v>
      </c>
      <c r="I215" s="1" t="s">
        <v>29</v>
      </c>
    </row>
    <row r="216" spans="1:16" ht="15.75" x14ac:dyDescent="0.5">
      <c r="A216" s="1" t="s">
        <v>29</v>
      </c>
      <c r="B216" s="27">
        <v>0</v>
      </c>
      <c r="C216" s="28">
        <v>5</v>
      </c>
      <c r="D216" s="28">
        <v>22</v>
      </c>
      <c r="E216" s="28">
        <v>27</v>
      </c>
      <c r="F216" s="29">
        <v>0</v>
      </c>
      <c r="G216" s="29">
        <v>18.52</v>
      </c>
      <c r="H216" s="29">
        <v>0</v>
      </c>
      <c r="I216" s="1" t="s">
        <v>29</v>
      </c>
    </row>
    <row r="217" spans="1:16" ht="15.75" x14ac:dyDescent="0.5">
      <c r="A217" s="1" t="s">
        <v>30</v>
      </c>
      <c r="B217" s="24">
        <v>0</v>
      </c>
      <c r="C217" s="25">
        <v>0</v>
      </c>
      <c r="D217" s="25">
        <v>65</v>
      </c>
      <c r="E217" s="25">
        <v>65</v>
      </c>
      <c r="F217" s="26">
        <v>0</v>
      </c>
      <c r="G217" s="26">
        <v>0</v>
      </c>
      <c r="H217" s="26">
        <v>0</v>
      </c>
      <c r="I217" s="1" t="s">
        <v>30</v>
      </c>
      <c r="J217" s="24">
        <v>25</v>
      </c>
      <c r="K217" s="25">
        <v>0</v>
      </c>
      <c r="L217" s="25">
        <v>19</v>
      </c>
      <c r="M217" s="25">
        <v>44</v>
      </c>
      <c r="N217" s="26">
        <v>56.82</v>
      </c>
      <c r="O217" s="26">
        <v>0</v>
      </c>
      <c r="P217" s="26">
        <v>0</v>
      </c>
    </row>
    <row r="218" spans="1:16" ht="15.75" x14ac:dyDescent="0.5">
      <c r="A218" s="1" t="s">
        <v>30</v>
      </c>
      <c r="B218" s="27">
        <v>0</v>
      </c>
      <c r="C218" s="28">
        <v>0</v>
      </c>
      <c r="D218" s="28">
        <v>72</v>
      </c>
      <c r="E218" s="28">
        <v>72</v>
      </c>
      <c r="F218" s="29">
        <v>0</v>
      </c>
      <c r="G218" s="29">
        <v>0</v>
      </c>
      <c r="H218" s="29">
        <v>0</v>
      </c>
      <c r="I218" s="1" t="s">
        <v>30</v>
      </c>
      <c r="J218" s="27">
        <v>9</v>
      </c>
      <c r="K218" s="28">
        <v>0</v>
      </c>
      <c r="L218" s="28">
        <v>16</v>
      </c>
      <c r="M218" s="28">
        <v>25</v>
      </c>
      <c r="N218" s="29">
        <v>36</v>
      </c>
      <c r="O218" s="29">
        <v>0</v>
      </c>
      <c r="P218" s="29">
        <v>0</v>
      </c>
    </row>
    <row r="219" spans="1:16" ht="15.75" x14ac:dyDescent="0.5">
      <c r="A219" s="1" t="s">
        <v>30</v>
      </c>
      <c r="B219" s="27">
        <v>0</v>
      </c>
      <c r="C219" s="28">
        <v>0</v>
      </c>
      <c r="D219" s="28">
        <v>41</v>
      </c>
      <c r="E219" s="28">
        <v>41</v>
      </c>
      <c r="F219" s="29">
        <v>0</v>
      </c>
      <c r="G219" s="29">
        <v>0</v>
      </c>
      <c r="H219" s="29">
        <v>0</v>
      </c>
      <c r="I219" s="1" t="s">
        <v>30</v>
      </c>
      <c r="J219" s="27">
        <v>4</v>
      </c>
      <c r="K219" s="28">
        <v>1</v>
      </c>
      <c r="L219" s="28">
        <v>47</v>
      </c>
      <c r="M219" s="28">
        <v>52</v>
      </c>
      <c r="N219" s="29">
        <v>0</v>
      </c>
      <c r="O219" s="29">
        <v>0</v>
      </c>
      <c r="P219" s="29">
        <v>9.6199999999999992</v>
      </c>
    </row>
    <row r="220" spans="1:16" ht="15.75" x14ac:dyDescent="0.5">
      <c r="A220" s="1" t="s">
        <v>30</v>
      </c>
      <c r="B220" s="27">
        <v>0</v>
      </c>
      <c r="C220" s="28">
        <v>0</v>
      </c>
      <c r="D220" s="28">
        <v>35</v>
      </c>
      <c r="E220" s="28">
        <v>35</v>
      </c>
      <c r="F220" s="29">
        <v>0</v>
      </c>
      <c r="G220" s="29">
        <v>0</v>
      </c>
      <c r="H220" s="29">
        <v>0</v>
      </c>
      <c r="I220" s="1" t="s">
        <v>30</v>
      </c>
      <c r="J220" s="27">
        <v>9</v>
      </c>
      <c r="K220" s="28">
        <v>2</v>
      </c>
      <c r="L220" s="28">
        <v>19</v>
      </c>
      <c r="M220" s="28">
        <v>30</v>
      </c>
      <c r="N220" s="29">
        <v>0</v>
      </c>
      <c r="O220" s="29">
        <v>0</v>
      </c>
      <c r="P220" s="29">
        <v>36.67</v>
      </c>
    </row>
    <row r="221" spans="1:16" ht="15.75" x14ac:dyDescent="0.5">
      <c r="A221" s="1" t="s">
        <v>30</v>
      </c>
      <c r="B221" s="27">
        <v>8</v>
      </c>
      <c r="C221" s="28">
        <v>12</v>
      </c>
      <c r="D221" s="28">
        <v>29</v>
      </c>
      <c r="E221" s="28">
        <v>49</v>
      </c>
      <c r="F221" s="29">
        <v>0</v>
      </c>
      <c r="G221" s="29">
        <v>0</v>
      </c>
      <c r="H221" s="29">
        <v>40.82</v>
      </c>
      <c r="I221" s="1" t="s">
        <v>30</v>
      </c>
      <c r="J221" s="27">
        <v>10</v>
      </c>
      <c r="K221" s="28">
        <v>0</v>
      </c>
      <c r="L221" s="28">
        <v>30</v>
      </c>
      <c r="M221" s="28">
        <v>40</v>
      </c>
      <c r="N221" s="29">
        <v>25</v>
      </c>
      <c r="O221" s="29">
        <v>0</v>
      </c>
      <c r="P221" s="29">
        <v>0</v>
      </c>
    </row>
    <row r="222" spans="1:16" ht="15.75" x14ac:dyDescent="0.5">
      <c r="A222" s="1" t="s">
        <v>30</v>
      </c>
      <c r="B222" s="27">
        <v>4</v>
      </c>
      <c r="C222" s="28">
        <v>22</v>
      </c>
      <c r="D222" s="28">
        <v>31</v>
      </c>
      <c r="E222" s="28">
        <v>57</v>
      </c>
      <c r="F222" s="29">
        <v>0</v>
      </c>
      <c r="G222" s="29">
        <v>0</v>
      </c>
      <c r="H222" s="29">
        <v>45.61</v>
      </c>
      <c r="I222" s="1" t="s">
        <v>30</v>
      </c>
      <c r="J222" s="27">
        <v>0</v>
      </c>
      <c r="K222" s="28">
        <v>7</v>
      </c>
      <c r="L222" s="28">
        <v>23</v>
      </c>
      <c r="M222" s="28">
        <v>30</v>
      </c>
      <c r="N222" s="29">
        <v>0</v>
      </c>
      <c r="O222" s="29">
        <v>23.33</v>
      </c>
      <c r="P222" s="29">
        <v>0</v>
      </c>
    </row>
    <row r="223" spans="1:16" ht="15.75" x14ac:dyDescent="0.5">
      <c r="A223" s="1" t="s">
        <v>30</v>
      </c>
      <c r="B223" s="27">
        <v>0</v>
      </c>
      <c r="C223" s="28">
        <v>6</v>
      </c>
      <c r="D223" s="28">
        <v>25</v>
      </c>
      <c r="E223" s="28">
        <v>31</v>
      </c>
      <c r="F223" s="29">
        <v>0</v>
      </c>
      <c r="G223" s="29">
        <v>19.350000000000001</v>
      </c>
      <c r="H223" s="29">
        <v>0</v>
      </c>
      <c r="I223" s="1" t="s">
        <v>30</v>
      </c>
      <c r="J223" s="27">
        <v>1</v>
      </c>
      <c r="K223" s="28">
        <v>2</v>
      </c>
      <c r="L223" s="28">
        <v>56</v>
      </c>
      <c r="M223" s="28">
        <v>59</v>
      </c>
      <c r="N223" s="29">
        <v>0</v>
      </c>
      <c r="O223" s="29">
        <v>0</v>
      </c>
      <c r="P223" s="29">
        <v>5.08</v>
      </c>
    </row>
    <row r="224" spans="1:16" ht="15.75" x14ac:dyDescent="0.5">
      <c r="A224" s="1" t="s">
        <v>30</v>
      </c>
      <c r="B224" s="27">
        <v>4</v>
      </c>
      <c r="C224" s="28">
        <v>11</v>
      </c>
      <c r="D224" s="28">
        <v>20</v>
      </c>
      <c r="E224" s="28">
        <v>35</v>
      </c>
      <c r="F224" s="29">
        <v>0</v>
      </c>
      <c r="G224" s="29">
        <v>0</v>
      </c>
      <c r="H224" s="29">
        <v>42.86</v>
      </c>
      <c r="I224" s="1" t="s">
        <v>30</v>
      </c>
      <c r="J224" s="27">
        <v>14</v>
      </c>
      <c r="K224" s="28">
        <v>0</v>
      </c>
      <c r="L224" s="28">
        <v>19</v>
      </c>
      <c r="M224" s="28">
        <v>33</v>
      </c>
      <c r="N224" s="29">
        <v>42.42</v>
      </c>
      <c r="O224" s="29">
        <v>0</v>
      </c>
      <c r="P224" s="29">
        <v>0</v>
      </c>
    </row>
    <row r="225" spans="1:17" ht="15.75" x14ac:dyDescent="0.5">
      <c r="A225" s="1" t="s">
        <v>30</v>
      </c>
      <c r="B225" s="27">
        <v>11</v>
      </c>
      <c r="C225" s="28">
        <v>2</v>
      </c>
      <c r="D225" s="28">
        <v>44</v>
      </c>
      <c r="E225" s="28">
        <v>57</v>
      </c>
      <c r="F225" s="29">
        <v>0</v>
      </c>
      <c r="G225" s="29">
        <v>0</v>
      </c>
      <c r="H225" s="29">
        <v>22.81</v>
      </c>
      <c r="I225" s="1" t="s">
        <v>30</v>
      </c>
      <c r="J225" s="27">
        <v>5</v>
      </c>
      <c r="K225" s="28">
        <v>6</v>
      </c>
      <c r="L225" s="28">
        <v>27</v>
      </c>
      <c r="M225" s="28">
        <v>38</v>
      </c>
      <c r="N225" s="29">
        <v>0</v>
      </c>
      <c r="O225" s="29">
        <v>0</v>
      </c>
      <c r="P225" s="29">
        <v>28.95</v>
      </c>
    </row>
    <row r="226" spans="1:17" ht="15.75" x14ac:dyDescent="0.5">
      <c r="A226" s="1" t="s">
        <v>30</v>
      </c>
      <c r="B226" s="27">
        <v>2</v>
      </c>
      <c r="C226" s="28">
        <v>0</v>
      </c>
      <c r="D226" s="28">
        <v>53</v>
      </c>
      <c r="E226" s="28">
        <v>55</v>
      </c>
      <c r="F226" s="29">
        <v>3.64</v>
      </c>
      <c r="G226" s="29">
        <v>0</v>
      </c>
      <c r="H226" s="29">
        <v>0</v>
      </c>
      <c r="I226" s="1" t="s">
        <v>30</v>
      </c>
      <c r="J226" s="27">
        <v>8</v>
      </c>
      <c r="K226" s="28">
        <v>2</v>
      </c>
      <c r="L226" s="28">
        <v>34</v>
      </c>
      <c r="M226" s="28">
        <v>44</v>
      </c>
      <c r="N226" s="29">
        <v>0</v>
      </c>
      <c r="O226" s="29">
        <v>0</v>
      </c>
      <c r="P226" s="29">
        <v>22.73</v>
      </c>
    </row>
    <row r="227" spans="1:17" ht="15.75" x14ac:dyDescent="0.5">
      <c r="A227" s="1" t="s">
        <v>30</v>
      </c>
      <c r="B227" s="27">
        <v>6</v>
      </c>
      <c r="C227" s="28">
        <v>0</v>
      </c>
      <c r="D227" s="28">
        <v>45</v>
      </c>
      <c r="E227" s="28">
        <v>51</v>
      </c>
      <c r="F227" s="29">
        <v>11.76</v>
      </c>
      <c r="G227" s="29">
        <v>0</v>
      </c>
      <c r="H227" s="29">
        <v>0</v>
      </c>
      <c r="I227" s="1" t="s">
        <v>30</v>
      </c>
      <c r="J227" s="27">
        <v>3</v>
      </c>
      <c r="K227" s="28">
        <v>11</v>
      </c>
      <c r="L227" s="28">
        <v>28</v>
      </c>
      <c r="M227" s="28">
        <v>42</v>
      </c>
      <c r="N227" s="29">
        <v>0</v>
      </c>
      <c r="O227" s="29">
        <v>0</v>
      </c>
      <c r="P227" s="29">
        <v>33.33</v>
      </c>
    </row>
    <row r="228" spans="1:17" ht="15.75" x14ac:dyDescent="0.5">
      <c r="A228" s="1" t="s">
        <v>30</v>
      </c>
      <c r="B228" s="27">
        <v>1</v>
      </c>
      <c r="C228" s="28">
        <v>4</v>
      </c>
      <c r="D228" s="28">
        <v>55</v>
      </c>
      <c r="E228" s="28">
        <v>60</v>
      </c>
      <c r="F228" s="29">
        <v>0</v>
      </c>
      <c r="G228" s="29">
        <v>0</v>
      </c>
      <c r="H228" s="29">
        <v>8.33</v>
      </c>
      <c r="I228" s="1" t="s">
        <v>30</v>
      </c>
      <c r="J228" s="27">
        <v>1</v>
      </c>
      <c r="K228" s="28">
        <v>2</v>
      </c>
      <c r="L228" s="28">
        <v>31</v>
      </c>
      <c r="M228" s="28">
        <v>34</v>
      </c>
      <c r="N228" s="29">
        <v>0</v>
      </c>
      <c r="O228" s="29">
        <v>0</v>
      </c>
      <c r="P228" s="29">
        <v>8.82</v>
      </c>
    </row>
    <row r="229" spans="1:17" ht="15.75" x14ac:dyDescent="0.5">
      <c r="A229" s="1" t="s">
        <v>30</v>
      </c>
      <c r="B229" s="27">
        <v>28</v>
      </c>
      <c r="C229" s="28">
        <v>3</v>
      </c>
      <c r="D229" s="28">
        <v>60</v>
      </c>
      <c r="E229" s="28">
        <v>91</v>
      </c>
      <c r="F229" s="29">
        <v>0</v>
      </c>
      <c r="G229" s="29">
        <v>0</v>
      </c>
      <c r="H229" s="29">
        <v>34.07</v>
      </c>
      <c r="I229" s="1" t="s">
        <v>30</v>
      </c>
      <c r="J229" s="27">
        <v>0</v>
      </c>
      <c r="K229" s="28">
        <v>11</v>
      </c>
      <c r="L229" s="28">
        <v>45</v>
      </c>
      <c r="M229" s="28">
        <v>56</v>
      </c>
      <c r="N229" s="29">
        <v>0</v>
      </c>
      <c r="O229" s="29">
        <v>19.64</v>
      </c>
      <c r="P229" s="29">
        <v>0</v>
      </c>
    </row>
    <row r="230" spans="1:17" ht="15.75" x14ac:dyDescent="0.5">
      <c r="A230" s="1" t="s">
        <v>30</v>
      </c>
      <c r="B230" s="27">
        <v>5</v>
      </c>
      <c r="C230" s="28">
        <v>5</v>
      </c>
      <c r="D230" s="28">
        <v>67</v>
      </c>
      <c r="E230" s="28">
        <v>77</v>
      </c>
      <c r="F230" s="29">
        <v>0</v>
      </c>
      <c r="G230" s="29">
        <v>0</v>
      </c>
      <c r="H230" s="29">
        <v>12.99</v>
      </c>
      <c r="I230" s="1" t="s">
        <v>30</v>
      </c>
      <c r="J230" s="27">
        <v>0</v>
      </c>
      <c r="K230" s="28">
        <v>4</v>
      </c>
      <c r="L230" s="28">
        <v>43</v>
      </c>
      <c r="M230" s="28">
        <v>47</v>
      </c>
      <c r="N230" s="29">
        <v>0</v>
      </c>
      <c r="O230" s="29">
        <v>8.51</v>
      </c>
      <c r="P230" s="29">
        <v>0</v>
      </c>
    </row>
    <row r="231" spans="1:17" ht="15.75" x14ac:dyDescent="0.5">
      <c r="A231" s="1" t="s">
        <v>30</v>
      </c>
      <c r="B231" s="27">
        <v>4</v>
      </c>
      <c r="C231" s="28">
        <v>4</v>
      </c>
      <c r="D231" s="28">
        <v>36</v>
      </c>
      <c r="E231" s="28">
        <v>44</v>
      </c>
      <c r="F231" s="29">
        <v>0</v>
      </c>
      <c r="G231" s="29">
        <v>0</v>
      </c>
      <c r="H231" s="29">
        <v>18.18</v>
      </c>
      <c r="I231" s="1" t="s">
        <v>30</v>
      </c>
      <c r="J231" s="27">
        <v>2</v>
      </c>
      <c r="K231" s="28">
        <v>6</v>
      </c>
      <c r="L231" s="28">
        <v>50</v>
      </c>
      <c r="M231" s="28">
        <v>58</v>
      </c>
      <c r="N231" s="29">
        <v>0</v>
      </c>
      <c r="O231" s="29">
        <v>0</v>
      </c>
      <c r="P231" s="29">
        <v>13.79</v>
      </c>
    </row>
    <row r="232" spans="1:17" ht="15.75" x14ac:dyDescent="0.5">
      <c r="A232" s="1" t="s">
        <v>30</v>
      </c>
      <c r="B232" s="27">
        <v>2</v>
      </c>
      <c r="C232" s="28">
        <v>6</v>
      </c>
      <c r="D232" s="28">
        <v>44</v>
      </c>
      <c r="E232" s="28">
        <v>52</v>
      </c>
      <c r="F232" s="29">
        <v>0</v>
      </c>
      <c r="G232" s="29">
        <v>0</v>
      </c>
      <c r="H232" s="29">
        <v>15.38</v>
      </c>
      <c r="I232" s="1" t="s">
        <v>30</v>
      </c>
      <c r="J232" s="27">
        <v>0</v>
      </c>
      <c r="K232" s="28">
        <v>1</v>
      </c>
      <c r="L232" s="28">
        <v>32</v>
      </c>
      <c r="M232" s="28">
        <v>33</v>
      </c>
      <c r="N232" s="29">
        <v>0</v>
      </c>
      <c r="O232" s="29">
        <v>3.03</v>
      </c>
      <c r="P232" s="29">
        <v>0</v>
      </c>
    </row>
    <row r="233" spans="1:17" ht="15.75" x14ac:dyDescent="0.5">
      <c r="A233" s="1" t="s">
        <v>30</v>
      </c>
      <c r="B233" s="27">
        <v>4</v>
      </c>
      <c r="C233" s="28">
        <v>2</v>
      </c>
      <c r="D233" s="28">
        <v>52</v>
      </c>
      <c r="E233" s="28">
        <v>58</v>
      </c>
      <c r="F233" s="29">
        <v>0</v>
      </c>
      <c r="G233" s="29">
        <v>0</v>
      </c>
      <c r="H233" s="29">
        <v>10.34</v>
      </c>
      <c r="I233" s="1" t="s">
        <v>30</v>
      </c>
      <c r="J233" s="27">
        <v>0</v>
      </c>
      <c r="K233" s="28">
        <v>0</v>
      </c>
      <c r="L233" s="28">
        <v>42</v>
      </c>
      <c r="M233" s="28">
        <v>42</v>
      </c>
      <c r="N233" s="29">
        <v>0</v>
      </c>
      <c r="O233" s="29">
        <v>0</v>
      </c>
      <c r="P233" s="29">
        <v>0</v>
      </c>
    </row>
    <row r="234" spans="1:17" ht="15.75" x14ac:dyDescent="0.5">
      <c r="A234" s="1" t="s">
        <v>30</v>
      </c>
      <c r="B234" s="27">
        <v>3</v>
      </c>
      <c r="C234" s="28">
        <v>8</v>
      </c>
      <c r="D234" s="28">
        <v>39</v>
      </c>
      <c r="E234" s="28">
        <v>50</v>
      </c>
      <c r="F234" s="29">
        <v>0</v>
      </c>
      <c r="G234" s="29">
        <v>0</v>
      </c>
      <c r="H234" s="29">
        <v>22</v>
      </c>
      <c r="I234" s="1" t="s">
        <v>30</v>
      </c>
      <c r="J234" s="27">
        <v>0</v>
      </c>
      <c r="K234" s="28">
        <v>5</v>
      </c>
      <c r="L234" s="28">
        <v>30</v>
      </c>
      <c r="M234" s="28">
        <v>35</v>
      </c>
      <c r="N234" s="29">
        <v>0</v>
      </c>
      <c r="O234" s="29">
        <v>14.29</v>
      </c>
      <c r="P234" s="29">
        <v>0</v>
      </c>
    </row>
    <row r="235" spans="1:17" ht="15.75" x14ac:dyDescent="0.5">
      <c r="A235" s="1" t="s">
        <v>30</v>
      </c>
      <c r="B235" s="27">
        <v>3</v>
      </c>
      <c r="C235" s="28">
        <v>13</v>
      </c>
      <c r="D235" s="28">
        <v>22</v>
      </c>
      <c r="E235" s="28">
        <v>38</v>
      </c>
      <c r="F235" s="29">
        <v>0</v>
      </c>
      <c r="G235" s="29">
        <v>0</v>
      </c>
      <c r="H235" s="29">
        <v>42.11</v>
      </c>
      <c r="I235" s="1" t="s">
        <v>30</v>
      </c>
      <c r="J235" s="27">
        <v>2</v>
      </c>
      <c r="K235" s="28">
        <v>11</v>
      </c>
      <c r="L235" s="28">
        <v>11</v>
      </c>
      <c r="M235" s="28">
        <v>24</v>
      </c>
      <c r="N235" s="29">
        <v>0</v>
      </c>
      <c r="O235" s="29">
        <v>0</v>
      </c>
      <c r="P235" s="29">
        <v>54.17</v>
      </c>
    </row>
    <row r="236" spans="1:17" ht="15.75" x14ac:dyDescent="0.5">
      <c r="A236" s="1" t="s">
        <v>30</v>
      </c>
      <c r="B236" s="27">
        <v>0</v>
      </c>
      <c r="C236" s="28">
        <v>6</v>
      </c>
      <c r="D236" s="28">
        <v>29</v>
      </c>
      <c r="E236" s="28">
        <v>35</v>
      </c>
      <c r="F236" s="29">
        <v>0</v>
      </c>
      <c r="G236" s="29">
        <v>17.14</v>
      </c>
      <c r="H236" s="29">
        <v>0</v>
      </c>
      <c r="I236" s="1" t="s">
        <v>30</v>
      </c>
      <c r="J236" s="27">
        <v>10</v>
      </c>
      <c r="K236" s="28">
        <v>4</v>
      </c>
      <c r="L236" s="28">
        <v>47</v>
      </c>
      <c r="M236" s="28">
        <v>61</v>
      </c>
      <c r="N236" s="29">
        <v>0</v>
      </c>
      <c r="O236" s="29">
        <v>0</v>
      </c>
      <c r="P236" s="29">
        <v>22.95</v>
      </c>
    </row>
    <row r="237" spans="1:17" ht="15.75" x14ac:dyDescent="0.5">
      <c r="A237" s="1" t="s">
        <v>31</v>
      </c>
      <c r="B237" s="24">
        <v>2</v>
      </c>
      <c r="C237" s="25">
        <v>3</v>
      </c>
      <c r="D237" s="25">
        <v>15</v>
      </c>
      <c r="E237" s="25">
        <v>20</v>
      </c>
      <c r="F237" s="26">
        <v>0</v>
      </c>
      <c r="G237" s="26">
        <v>0</v>
      </c>
      <c r="H237" s="26">
        <v>25</v>
      </c>
      <c r="I237" s="1" t="s">
        <v>31</v>
      </c>
      <c r="J237" s="24">
        <v>1</v>
      </c>
      <c r="K237" s="25">
        <v>1</v>
      </c>
      <c r="L237" s="25">
        <v>38</v>
      </c>
      <c r="M237" s="25">
        <v>40</v>
      </c>
      <c r="N237" s="26">
        <v>0</v>
      </c>
      <c r="O237" s="26">
        <v>0</v>
      </c>
      <c r="P237" s="26">
        <v>5</v>
      </c>
      <c r="Q237" s="25">
        <v>1</v>
      </c>
    </row>
    <row r="238" spans="1:17" ht="15.75" x14ac:dyDescent="0.5">
      <c r="A238" s="1" t="s">
        <v>31</v>
      </c>
      <c r="B238" s="27">
        <v>14</v>
      </c>
      <c r="C238" s="28">
        <v>4</v>
      </c>
      <c r="D238" s="28">
        <v>38</v>
      </c>
      <c r="E238" s="28">
        <v>56</v>
      </c>
      <c r="F238" s="29">
        <v>0</v>
      </c>
      <c r="G238" s="29">
        <v>0</v>
      </c>
      <c r="H238" s="29">
        <v>32.14</v>
      </c>
      <c r="I238" s="1" t="s">
        <v>31</v>
      </c>
      <c r="J238" s="27">
        <v>0</v>
      </c>
      <c r="K238" s="28">
        <v>7</v>
      </c>
      <c r="L238" s="28">
        <v>39</v>
      </c>
      <c r="M238" s="28">
        <v>46</v>
      </c>
      <c r="N238" s="29">
        <v>0</v>
      </c>
      <c r="O238" s="29">
        <v>15.22</v>
      </c>
      <c r="P238" s="29">
        <v>0</v>
      </c>
      <c r="Q238" s="28">
        <v>0</v>
      </c>
    </row>
    <row r="239" spans="1:17" ht="15.75" x14ac:dyDescent="0.5">
      <c r="A239" s="1" t="s">
        <v>31</v>
      </c>
      <c r="B239" s="27">
        <v>8</v>
      </c>
      <c r="C239" s="28">
        <v>8</v>
      </c>
      <c r="D239" s="28">
        <v>41</v>
      </c>
      <c r="E239" s="28">
        <v>57</v>
      </c>
      <c r="F239" s="29">
        <v>0</v>
      </c>
      <c r="G239" s="29">
        <v>0</v>
      </c>
      <c r="H239" s="29">
        <v>28.07</v>
      </c>
      <c r="I239" s="1" t="s">
        <v>31</v>
      </c>
      <c r="J239" s="27">
        <v>1</v>
      </c>
      <c r="K239" s="28">
        <v>10</v>
      </c>
      <c r="L239" s="28">
        <v>30</v>
      </c>
      <c r="M239" s="28">
        <v>41</v>
      </c>
      <c r="N239" s="29">
        <v>0</v>
      </c>
      <c r="O239" s="29">
        <v>0</v>
      </c>
      <c r="P239" s="29">
        <v>26.83</v>
      </c>
      <c r="Q239" s="28">
        <v>1</v>
      </c>
    </row>
    <row r="240" spans="1:17" ht="15.75" x14ac:dyDescent="0.5">
      <c r="A240" s="1" t="s">
        <v>31</v>
      </c>
      <c r="B240" s="27">
        <v>30</v>
      </c>
      <c r="C240" s="28">
        <v>7</v>
      </c>
      <c r="D240" s="28">
        <v>22</v>
      </c>
      <c r="E240" s="28">
        <v>59</v>
      </c>
      <c r="F240" s="29">
        <v>0</v>
      </c>
      <c r="G240" s="29">
        <v>0</v>
      </c>
      <c r="H240" s="29">
        <v>62.71</v>
      </c>
      <c r="I240" s="1" t="s">
        <v>31</v>
      </c>
      <c r="J240" s="27">
        <v>1</v>
      </c>
      <c r="K240" s="28">
        <v>0</v>
      </c>
      <c r="L240" s="28">
        <v>40</v>
      </c>
      <c r="M240" s="28">
        <v>41</v>
      </c>
      <c r="N240" s="29">
        <v>2.44</v>
      </c>
      <c r="O240" s="29">
        <v>0</v>
      </c>
      <c r="P240" s="29">
        <v>0</v>
      </c>
      <c r="Q240" s="28">
        <v>1</v>
      </c>
    </row>
    <row r="241" spans="1:17" ht="15.75" x14ac:dyDescent="0.5">
      <c r="A241" s="1" t="s">
        <v>31</v>
      </c>
      <c r="B241" s="27">
        <v>7</v>
      </c>
      <c r="C241" s="28">
        <v>27</v>
      </c>
      <c r="D241" s="28">
        <v>26</v>
      </c>
      <c r="E241" s="28">
        <v>60</v>
      </c>
      <c r="F241" s="29">
        <v>0</v>
      </c>
      <c r="G241" s="29">
        <v>0</v>
      </c>
      <c r="H241" s="29">
        <v>56.67</v>
      </c>
      <c r="I241" s="1" t="s">
        <v>31</v>
      </c>
      <c r="J241" s="27">
        <v>3</v>
      </c>
      <c r="K241" s="28">
        <v>7</v>
      </c>
      <c r="L241" s="28">
        <v>29</v>
      </c>
      <c r="M241" s="28">
        <v>39</v>
      </c>
      <c r="N241" s="29">
        <v>0</v>
      </c>
      <c r="O241" s="29">
        <v>0</v>
      </c>
      <c r="P241" s="29">
        <v>25.64</v>
      </c>
      <c r="Q241" s="28">
        <v>3</v>
      </c>
    </row>
    <row r="242" spans="1:17" ht="15.75" x14ac:dyDescent="0.5">
      <c r="A242" s="1" t="s">
        <v>31</v>
      </c>
      <c r="B242" s="27">
        <v>6</v>
      </c>
      <c r="C242" s="28">
        <v>30</v>
      </c>
      <c r="D242" s="28">
        <v>24</v>
      </c>
      <c r="E242" s="28">
        <v>60</v>
      </c>
      <c r="F242" s="29">
        <v>0</v>
      </c>
      <c r="G242" s="29">
        <v>0</v>
      </c>
      <c r="H242" s="29">
        <v>60</v>
      </c>
      <c r="I242" s="1" t="s">
        <v>31</v>
      </c>
      <c r="J242" s="27">
        <v>12</v>
      </c>
      <c r="K242" s="28">
        <v>4</v>
      </c>
      <c r="L242" s="28">
        <v>25</v>
      </c>
      <c r="M242" s="28">
        <v>41</v>
      </c>
      <c r="N242" s="29">
        <v>0</v>
      </c>
      <c r="O242" s="29">
        <v>0</v>
      </c>
      <c r="P242" s="29">
        <v>39.020000000000003</v>
      </c>
      <c r="Q242" s="28">
        <v>3</v>
      </c>
    </row>
    <row r="243" spans="1:17" ht="15.75" x14ac:dyDescent="0.5">
      <c r="A243" s="1" t="s">
        <v>31</v>
      </c>
      <c r="B243" s="27">
        <v>3</v>
      </c>
      <c r="C243" s="28">
        <v>13</v>
      </c>
      <c r="D243" s="28">
        <v>27</v>
      </c>
      <c r="E243" s="28">
        <v>43</v>
      </c>
      <c r="F243" s="29">
        <v>0</v>
      </c>
      <c r="G243" s="29">
        <v>0</v>
      </c>
      <c r="H243" s="29">
        <v>37.21</v>
      </c>
      <c r="I243" s="1" t="s">
        <v>31</v>
      </c>
      <c r="J243" s="27">
        <v>1</v>
      </c>
      <c r="K243" s="28">
        <v>11</v>
      </c>
      <c r="L243" s="28">
        <v>43</v>
      </c>
      <c r="M243" s="28">
        <v>55</v>
      </c>
      <c r="N243" s="29">
        <v>0</v>
      </c>
      <c r="O243" s="29">
        <v>0</v>
      </c>
      <c r="P243" s="29">
        <v>21.82</v>
      </c>
      <c r="Q243" s="28">
        <v>1</v>
      </c>
    </row>
    <row r="244" spans="1:17" ht="15.75" x14ac:dyDescent="0.5">
      <c r="A244" s="1" t="s">
        <v>31</v>
      </c>
      <c r="B244" s="27">
        <v>1</v>
      </c>
      <c r="C244" s="28">
        <v>4</v>
      </c>
      <c r="D244" s="28">
        <v>33</v>
      </c>
      <c r="E244" s="28">
        <v>38</v>
      </c>
      <c r="F244" s="29">
        <v>0</v>
      </c>
      <c r="G244" s="29">
        <v>0</v>
      </c>
      <c r="H244" s="29">
        <v>13.16</v>
      </c>
      <c r="I244" s="1" t="s">
        <v>31</v>
      </c>
      <c r="J244" s="27">
        <v>0</v>
      </c>
      <c r="K244" s="28">
        <v>7</v>
      </c>
      <c r="L244" s="28">
        <v>42</v>
      </c>
      <c r="M244" s="28">
        <v>49</v>
      </c>
      <c r="N244" s="29">
        <v>0</v>
      </c>
      <c r="O244" s="29">
        <v>14.29</v>
      </c>
      <c r="P244" s="29">
        <v>0</v>
      </c>
      <c r="Q244" s="28">
        <v>0</v>
      </c>
    </row>
    <row r="245" spans="1:17" ht="15.75" x14ac:dyDescent="0.5">
      <c r="A245" s="1" t="s">
        <v>31</v>
      </c>
      <c r="B245" s="27">
        <v>2</v>
      </c>
      <c r="C245" s="28">
        <v>28</v>
      </c>
      <c r="D245" s="28">
        <v>35</v>
      </c>
      <c r="E245" s="28">
        <v>65</v>
      </c>
      <c r="F245" s="29">
        <v>0</v>
      </c>
      <c r="G245" s="29">
        <v>0</v>
      </c>
      <c r="H245" s="29">
        <v>46.15</v>
      </c>
      <c r="I245" s="1" t="s">
        <v>31</v>
      </c>
      <c r="J245" s="27">
        <v>0</v>
      </c>
      <c r="K245" s="28">
        <v>11</v>
      </c>
      <c r="L245" s="28">
        <v>30</v>
      </c>
      <c r="M245" s="28">
        <v>41</v>
      </c>
      <c r="N245" s="29">
        <v>0</v>
      </c>
      <c r="O245" s="29">
        <v>26.83</v>
      </c>
      <c r="P245" s="29">
        <v>0</v>
      </c>
      <c r="Q245" s="28">
        <v>0</v>
      </c>
    </row>
    <row r="246" spans="1:17" ht="15.75" x14ac:dyDescent="0.5">
      <c r="A246" s="1" t="s">
        <v>31</v>
      </c>
      <c r="B246" s="27">
        <v>0</v>
      </c>
      <c r="C246" s="28">
        <v>3</v>
      </c>
      <c r="D246" s="28">
        <v>32</v>
      </c>
      <c r="E246" s="28">
        <v>35</v>
      </c>
      <c r="F246" s="29">
        <v>0</v>
      </c>
      <c r="G246" s="29">
        <v>8.57</v>
      </c>
      <c r="H246" s="29">
        <v>0</v>
      </c>
      <c r="I246" s="1" t="s">
        <v>31</v>
      </c>
      <c r="J246" s="27">
        <v>3</v>
      </c>
      <c r="K246" s="28">
        <v>11</v>
      </c>
      <c r="L246" s="28">
        <v>31</v>
      </c>
      <c r="M246" s="28">
        <v>45</v>
      </c>
      <c r="N246" s="29">
        <v>0</v>
      </c>
      <c r="O246" s="29">
        <v>0</v>
      </c>
      <c r="P246" s="29">
        <v>31.11</v>
      </c>
      <c r="Q246" s="28">
        <v>3</v>
      </c>
    </row>
    <row r="247" spans="1:17" ht="15.75" x14ac:dyDescent="0.5">
      <c r="A247" s="1" t="s">
        <v>31</v>
      </c>
      <c r="B247" s="27">
        <v>0</v>
      </c>
      <c r="C247" s="28">
        <v>5</v>
      </c>
      <c r="D247" s="28">
        <v>27</v>
      </c>
      <c r="E247" s="28">
        <v>32</v>
      </c>
      <c r="F247" s="29">
        <v>0</v>
      </c>
      <c r="G247" s="29">
        <v>15.63</v>
      </c>
      <c r="H247" s="29">
        <v>0</v>
      </c>
      <c r="I247" s="1" t="s">
        <v>31</v>
      </c>
      <c r="J247" s="27">
        <v>3</v>
      </c>
      <c r="K247" s="28">
        <v>11</v>
      </c>
      <c r="L247" s="28">
        <v>34</v>
      </c>
      <c r="M247" s="28">
        <v>48</v>
      </c>
      <c r="N247" s="29">
        <v>0</v>
      </c>
      <c r="O247" s="29">
        <v>0</v>
      </c>
      <c r="P247" s="29">
        <v>29.17</v>
      </c>
      <c r="Q247" s="28">
        <v>2</v>
      </c>
    </row>
    <row r="248" spans="1:17" ht="15.75" x14ac:dyDescent="0.5">
      <c r="A248" s="1" t="s">
        <v>31</v>
      </c>
      <c r="B248" s="27">
        <v>0</v>
      </c>
      <c r="C248" s="28">
        <v>0</v>
      </c>
      <c r="D248" s="28">
        <v>41</v>
      </c>
      <c r="E248" s="28">
        <v>41</v>
      </c>
      <c r="F248" s="29">
        <v>0</v>
      </c>
      <c r="G248" s="29">
        <v>0</v>
      </c>
      <c r="H248" s="29">
        <v>0</v>
      </c>
      <c r="I248" s="1" t="s">
        <v>31</v>
      </c>
      <c r="J248" s="27">
        <v>1</v>
      </c>
      <c r="K248" s="28">
        <v>10</v>
      </c>
      <c r="L248" s="28">
        <v>30</v>
      </c>
      <c r="M248" s="28">
        <v>41</v>
      </c>
      <c r="N248" s="29">
        <v>0</v>
      </c>
      <c r="O248" s="29">
        <v>0</v>
      </c>
      <c r="P248" s="29">
        <v>26.83</v>
      </c>
      <c r="Q248" s="28">
        <v>0</v>
      </c>
    </row>
    <row r="249" spans="1:17" ht="15.75" x14ac:dyDescent="0.5">
      <c r="A249" s="1" t="s">
        <v>31</v>
      </c>
      <c r="B249" s="27">
        <v>0</v>
      </c>
      <c r="C249" s="28">
        <v>12</v>
      </c>
      <c r="D249" s="28">
        <v>27</v>
      </c>
      <c r="E249" s="28">
        <v>39</v>
      </c>
      <c r="F249" s="29">
        <v>0</v>
      </c>
      <c r="G249" s="29">
        <v>30.77</v>
      </c>
      <c r="H249" s="29">
        <v>0</v>
      </c>
      <c r="I249" s="1" t="s">
        <v>31</v>
      </c>
      <c r="J249" s="27">
        <v>0</v>
      </c>
      <c r="K249" s="28">
        <v>0</v>
      </c>
      <c r="L249" s="28">
        <v>41</v>
      </c>
      <c r="M249" s="28">
        <v>41</v>
      </c>
      <c r="N249" s="29">
        <v>0</v>
      </c>
      <c r="O249" s="29">
        <v>0</v>
      </c>
      <c r="P249" s="29">
        <v>0</v>
      </c>
      <c r="Q249" s="28">
        <v>0</v>
      </c>
    </row>
    <row r="250" spans="1:17" ht="15.75" x14ac:dyDescent="0.5">
      <c r="A250" s="1" t="s">
        <v>31</v>
      </c>
      <c r="B250" s="27">
        <v>0</v>
      </c>
      <c r="C250" s="28">
        <v>5</v>
      </c>
      <c r="D250" s="28">
        <v>37</v>
      </c>
      <c r="E250" s="28">
        <v>42</v>
      </c>
      <c r="F250" s="29">
        <v>0</v>
      </c>
      <c r="G250" s="29">
        <v>11.9</v>
      </c>
      <c r="H250" s="29">
        <v>0</v>
      </c>
      <c r="I250" s="1" t="s">
        <v>31</v>
      </c>
      <c r="J250" s="27">
        <v>0</v>
      </c>
      <c r="K250" s="28">
        <v>9</v>
      </c>
      <c r="L250" s="28">
        <v>41</v>
      </c>
      <c r="M250" s="28">
        <v>50</v>
      </c>
      <c r="N250" s="29">
        <v>0</v>
      </c>
      <c r="O250" s="29">
        <v>18</v>
      </c>
      <c r="P250" s="29">
        <v>0</v>
      </c>
      <c r="Q250" s="28">
        <v>0</v>
      </c>
    </row>
    <row r="251" spans="1:17" ht="15.75" x14ac:dyDescent="0.5">
      <c r="A251" s="1" t="s">
        <v>31</v>
      </c>
      <c r="B251" s="27">
        <v>5</v>
      </c>
      <c r="C251" s="28">
        <v>2</v>
      </c>
      <c r="D251" s="28">
        <v>38</v>
      </c>
      <c r="E251" s="28">
        <v>45</v>
      </c>
      <c r="F251" s="29">
        <v>0</v>
      </c>
      <c r="G251" s="29">
        <v>0</v>
      </c>
      <c r="H251" s="29">
        <v>15.56</v>
      </c>
      <c r="I251" s="1" t="s">
        <v>31</v>
      </c>
      <c r="J251" s="27">
        <v>0</v>
      </c>
      <c r="K251" s="28">
        <v>10</v>
      </c>
      <c r="L251" s="28">
        <v>44</v>
      </c>
      <c r="M251" s="28">
        <v>54</v>
      </c>
      <c r="N251" s="29">
        <v>0</v>
      </c>
      <c r="O251" s="29">
        <v>18.52</v>
      </c>
      <c r="P251" s="29">
        <v>0</v>
      </c>
      <c r="Q251" s="28">
        <v>0</v>
      </c>
    </row>
    <row r="252" spans="1:17" ht="15.75" x14ac:dyDescent="0.5">
      <c r="A252" s="1" t="s">
        <v>31</v>
      </c>
      <c r="B252" s="27">
        <v>5</v>
      </c>
      <c r="C252" s="28">
        <v>15</v>
      </c>
      <c r="D252" s="28">
        <v>17</v>
      </c>
      <c r="E252" s="28">
        <v>37</v>
      </c>
      <c r="F252" s="29">
        <v>0</v>
      </c>
      <c r="G252" s="29">
        <v>0</v>
      </c>
      <c r="H252" s="29">
        <v>54.05</v>
      </c>
      <c r="I252" s="1" t="s">
        <v>31</v>
      </c>
      <c r="J252" s="27">
        <v>2</v>
      </c>
      <c r="K252" s="28">
        <v>7</v>
      </c>
      <c r="L252" s="28">
        <v>31</v>
      </c>
      <c r="M252" s="28">
        <v>40</v>
      </c>
      <c r="N252" s="29">
        <v>0</v>
      </c>
      <c r="O252" s="29">
        <v>0</v>
      </c>
      <c r="P252" s="29">
        <v>22.5</v>
      </c>
      <c r="Q252" s="28">
        <v>2</v>
      </c>
    </row>
    <row r="253" spans="1:17" ht="15.75" x14ac:dyDescent="0.5">
      <c r="A253" s="1" t="s">
        <v>31</v>
      </c>
      <c r="B253" s="27">
        <v>2</v>
      </c>
      <c r="C253" s="28">
        <v>36</v>
      </c>
      <c r="D253" s="28">
        <v>3</v>
      </c>
      <c r="E253" s="28">
        <v>41</v>
      </c>
      <c r="F253" s="29">
        <v>0</v>
      </c>
      <c r="G253" s="29">
        <v>0</v>
      </c>
      <c r="H253" s="29">
        <v>92.68</v>
      </c>
      <c r="I253" s="1" t="s">
        <v>31</v>
      </c>
      <c r="J253" s="27">
        <v>3</v>
      </c>
      <c r="K253" s="28">
        <v>12</v>
      </c>
      <c r="L253" s="28">
        <v>32</v>
      </c>
      <c r="M253" s="28">
        <v>47</v>
      </c>
      <c r="N253" s="29">
        <v>0</v>
      </c>
      <c r="O253" s="29">
        <v>0</v>
      </c>
      <c r="P253" s="29">
        <v>31.91</v>
      </c>
      <c r="Q253" s="28">
        <v>2</v>
      </c>
    </row>
    <row r="254" spans="1:17" ht="15.75" x14ac:dyDescent="0.5">
      <c r="A254" s="1" t="s">
        <v>31</v>
      </c>
      <c r="B254" s="27">
        <v>0</v>
      </c>
      <c r="C254" s="28">
        <v>18</v>
      </c>
      <c r="D254" s="28">
        <v>17</v>
      </c>
      <c r="E254" s="28">
        <v>35</v>
      </c>
      <c r="F254" s="29">
        <v>0</v>
      </c>
      <c r="G254" s="29">
        <v>51.43</v>
      </c>
      <c r="H254" s="29">
        <v>0</v>
      </c>
      <c r="I254" s="1" t="s">
        <v>31</v>
      </c>
      <c r="J254" s="27">
        <v>1</v>
      </c>
      <c r="K254" s="28">
        <v>5</v>
      </c>
      <c r="L254" s="28">
        <v>37</v>
      </c>
      <c r="M254" s="28">
        <v>43</v>
      </c>
      <c r="N254" s="29">
        <v>0</v>
      </c>
      <c r="O254" s="29">
        <v>0</v>
      </c>
      <c r="P254" s="29">
        <v>13.95</v>
      </c>
      <c r="Q254" s="28">
        <v>2</v>
      </c>
    </row>
    <row r="255" spans="1:17" ht="15.75" x14ac:dyDescent="0.5">
      <c r="A255" s="1" t="s">
        <v>31</v>
      </c>
      <c r="B255" s="27">
        <v>1</v>
      </c>
      <c r="C255" s="28">
        <v>3</v>
      </c>
      <c r="D255" s="28">
        <v>33</v>
      </c>
      <c r="E255" s="28">
        <v>37</v>
      </c>
      <c r="F255" s="29">
        <v>0</v>
      </c>
      <c r="G255" s="29">
        <v>0</v>
      </c>
      <c r="H255" s="29">
        <v>10.81</v>
      </c>
      <c r="I255" s="1" t="s">
        <v>31</v>
      </c>
      <c r="J255" s="27">
        <v>4</v>
      </c>
      <c r="K255" s="28">
        <v>9</v>
      </c>
      <c r="L255" s="28">
        <v>35</v>
      </c>
      <c r="M255" s="28">
        <v>48</v>
      </c>
      <c r="N255" s="29">
        <v>0</v>
      </c>
      <c r="O255" s="29">
        <v>0</v>
      </c>
      <c r="P255" s="29">
        <v>27.08</v>
      </c>
      <c r="Q255" s="28">
        <v>3</v>
      </c>
    </row>
    <row r="256" spans="1:17" ht="15.75" x14ac:dyDescent="0.5">
      <c r="A256" s="1" t="s">
        <v>31</v>
      </c>
      <c r="B256" s="27">
        <v>0</v>
      </c>
      <c r="C256" s="28">
        <v>7</v>
      </c>
      <c r="D256" s="28">
        <v>42</v>
      </c>
      <c r="E256" s="28">
        <v>49</v>
      </c>
      <c r="F256" s="29">
        <v>0</v>
      </c>
      <c r="G256" s="29">
        <v>14.29</v>
      </c>
      <c r="H256" s="29">
        <v>0</v>
      </c>
      <c r="I256" s="1" t="s">
        <v>31</v>
      </c>
      <c r="J256" s="27">
        <v>1</v>
      </c>
      <c r="K256" s="28">
        <v>35</v>
      </c>
      <c r="L256" s="28">
        <v>19</v>
      </c>
      <c r="M256" s="28">
        <v>55</v>
      </c>
      <c r="N256" s="29">
        <v>0</v>
      </c>
      <c r="O256" s="29">
        <v>0</v>
      </c>
      <c r="P256" s="29">
        <v>65.45</v>
      </c>
      <c r="Q256" s="28">
        <v>0</v>
      </c>
    </row>
    <row r="257" spans="1:16" ht="15.75" x14ac:dyDescent="0.5">
      <c r="A257" s="1" t="s">
        <v>32</v>
      </c>
      <c r="B257" s="24">
        <v>0</v>
      </c>
      <c r="C257" s="25">
        <v>1</v>
      </c>
      <c r="D257" s="25">
        <v>26</v>
      </c>
      <c r="E257" s="25">
        <v>27</v>
      </c>
      <c r="F257" s="26">
        <v>0</v>
      </c>
      <c r="G257" s="26">
        <v>3.7</v>
      </c>
      <c r="H257" s="26">
        <v>0</v>
      </c>
      <c r="I257" s="1" t="s">
        <v>32</v>
      </c>
      <c r="J257" s="24">
        <v>4</v>
      </c>
      <c r="K257" s="25">
        <v>0</v>
      </c>
      <c r="L257" s="25">
        <v>30</v>
      </c>
      <c r="M257" s="25">
        <v>34</v>
      </c>
      <c r="N257" s="26">
        <v>11.76</v>
      </c>
      <c r="O257" s="26">
        <v>0</v>
      </c>
      <c r="P257" s="26">
        <v>0</v>
      </c>
    </row>
    <row r="258" spans="1:16" ht="15.75" x14ac:dyDescent="0.5">
      <c r="A258" s="1" t="s">
        <v>32</v>
      </c>
      <c r="B258" s="27">
        <v>0</v>
      </c>
      <c r="C258" s="28">
        <v>0</v>
      </c>
      <c r="D258" s="28">
        <v>49</v>
      </c>
      <c r="E258" s="28">
        <v>49</v>
      </c>
      <c r="F258" s="29">
        <v>0</v>
      </c>
      <c r="G258" s="29">
        <v>0</v>
      </c>
      <c r="H258" s="29">
        <v>0</v>
      </c>
      <c r="I258" s="1" t="s">
        <v>32</v>
      </c>
      <c r="J258" s="27">
        <v>1</v>
      </c>
      <c r="K258" s="28">
        <v>0</v>
      </c>
      <c r="L258" s="28">
        <v>30</v>
      </c>
      <c r="M258" s="28">
        <v>31</v>
      </c>
      <c r="N258" s="29">
        <v>3.23</v>
      </c>
      <c r="O258" s="29">
        <v>0</v>
      </c>
      <c r="P258" s="29">
        <v>0</v>
      </c>
    </row>
    <row r="259" spans="1:16" ht="15.75" x14ac:dyDescent="0.5">
      <c r="A259" s="1" t="s">
        <v>32</v>
      </c>
      <c r="B259" s="27">
        <v>1</v>
      </c>
      <c r="C259" s="28">
        <v>0</v>
      </c>
      <c r="D259" s="28">
        <v>53</v>
      </c>
      <c r="E259" s="28">
        <v>54</v>
      </c>
      <c r="F259" s="29">
        <v>1.85</v>
      </c>
      <c r="G259" s="29">
        <v>0</v>
      </c>
      <c r="H259" s="29">
        <v>0</v>
      </c>
      <c r="I259" s="1" t="s">
        <v>32</v>
      </c>
      <c r="J259" s="27">
        <v>0</v>
      </c>
      <c r="K259" s="28">
        <v>0</v>
      </c>
      <c r="L259" s="28">
        <v>26</v>
      </c>
      <c r="M259" s="28">
        <v>26</v>
      </c>
      <c r="N259" s="29">
        <v>0</v>
      </c>
      <c r="O259" s="29">
        <v>0</v>
      </c>
      <c r="P259" s="29">
        <v>0</v>
      </c>
    </row>
    <row r="260" spans="1:16" ht="15.75" x14ac:dyDescent="0.5">
      <c r="A260" s="1" t="s">
        <v>32</v>
      </c>
      <c r="B260" s="27">
        <v>0</v>
      </c>
      <c r="C260" s="28">
        <v>0</v>
      </c>
      <c r="D260" s="28">
        <v>39</v>
      </c>
      <c r="E260" s="28">
        <v>39</v>
      </c>
      <c r="F260" s="29">
        <v>0</v>
      </c>
      <c r="G260" s="29">
        <v>0</v>
      </c>
      <c r="H260" s="29">
        <v>0</v>
      </c>
      <c r="I260" s="1" t="s">
        <v>32</v>
      </c>
      <c r="J260" s="27">
        <v>2</v>
      </c>
      <c r="K260" s="28">
        <v>0</v>
      </c>
      <c r="L260" s="28">
        <v>32</v>
      </c>
      <c r="M260" s="28">
        <v>34</v>
      </c>
      <c r="N260" s="29">
        <v>5.88</v>
      </c>
      <c r="O260" s="29">
        <v>0</v>
      </c>
      <c r="P260" s="29">
        <v>0</v>
      </c>
    </row>
    <row r="261" spans="1:16" ht="15.75" x14ac:dyDescent="0.5">
      <c r="A261" s="1" t="s">
        <v>32</v>
      </c>
      <c r="B261" s="27">
        <v>0</v>
      </c>
      <c r="C261" s="28">
        <v>0</v>
      </c>
      <c r="D261" s="28">
        <v>34</v>
      </c>
      <c r="E261" s="28">
        <v>34</v>
      </c>
      <c r="F261" s="29">
        <v>0</v>
      </c>
      <c r="G261" s="29">
        <v>0</v>
      </c>
      <c r="H261" s="29">
        <v>0</v>
      </c>
      <c r="I261" s="1" t="s">
        <v>32</v>
      </c>
      <c r="J261" s="27">
        <v>12</v>
      </c>
      <c r="K261" s="28">
        <v>0</v>
      </c>
      <c r="L261" s="28">
        <v>25</v>
      </c>
      <c r="M261" s="28">
        <v>37</v>
      </c>
      <c r="N261" s="29">
        <v>32.43</v>
      </c>
      <c r="O261" s="29">
        <v>0</v>
      </c>
      <c r="P261" s="29">
        <v>0</v>
      </c>
    </row>
    <row r="262" spans="1:16" ht="15.75" x14ac:dyDescent="0.5">
      <c r="A262" s="1" t="s">
        <v>32</v>
      </c>
      <c r="B262" s="27">
        <v>0</v>
      </c>
      <c r="C262" s="28">
        <v>1</v>
      </c>
      <c r="D262" s="28">
        <v>38</v>
      </c>
      <c r="E262" s="28">
        <v>39</v>
      </c>
      <c r="F262" s="29">
        <v>0</v>
      </c>
      <c r="G262" s="29">
        <v>2.56</v>
      </c>
      <c r="H262" s="29">
        <v>0</v>
      </c>
      <c r="I262" s="1" t="s">
        <v>32</v>
      </c>
      <c r="J262" s="27">
        <v>4</v>
      </c>
      <c r="K262" s="28">
        <v>0</v>
      </c>
      <c r="L262" s="28">
        <v>40</v>
      </c>
      <c r="M262" s="28">
        <v>44</v>
      </c>
      <c r="N262" s="29">
        <v>9.09</v>
      </c>
      <c r="O262" s="29">
        <v>0</v>
      </c>
      <c r="P262" s="29">
        <v>0</v>
      </c>
    </row>
    <row r="263" spans="1:16" ht="15.75" x14ac:dyDescent="0.5">
      <c r="A263" s="1" t="s">
        <v>32</v>
      </c>
      <c r="B263" s="27">
        <v>1</v>
      </c>
      <c r="C263" s="28">
        <v>1</v>
      </c>
      <c r="D263" s="28">
        <v>42</v>
      </c>
      <c r="E263" s="28">
        <v>44</v>
      </c>
      <c r="F263" s="29">
        <v>0</v>
      </c>
      <c r="G263" s="29">
        <v>0</v>
      </c>
      <c r="H263" s="29">
        <v>4.55</v>
      </c>
      <c r="I263" s="1" t="s">
        <v>32</v>
      </c>
      <c r="J263" s="27">
        <v>3</v>
      </c>
      <c r="K263" s="28">
        <v>0</v>
      </c>
      <c r="L263" s="28">
        <v>54</v>
      </c>
      <c r="M263" s="28">
        <v>57</v>
      </c>
      <c r="N263" s="29">
        <v>5.26</v>
      </c>
      <c r="O263" s="29">
        <v>0</v>
      </c>
      <c r="P263" s="29">
        <v>0</v>
      </c>
    </row>
    <row r="264" spans="1:16" ht="15.75" x14ac:dyDescent="0.5">
      <c r="A264" s="1" t="s">
        <v>32</v>
      </c>
      <c r="B264" s="27">
        <v>5</v>
      </c>
      <c r="C264" s="28">
        <v>2</v>
      </c>
      <c r="D264" s="28">
        <v>58</v>
      </c>
      <c r="E264" s="28">
        <v>65</v>
      </c>
      <c r="F264" s="29">
        <v>0</v>
      </c>
      <c r="G264" s="29">
        <v>0</v>
      </c>
      <c r="H264" s="29">
        <v>10.77</v>
      </c>
      <c r="I264" s="1" t="s">
        <v>32</v>
      </c>
      <c r="J264" s="27">
        <v>38</v>
      </c>
      <c r="K264" s="28">
        <v>0</v>
      </c>
      <c r="L264" s="28">
        <v>6</v>
      </c>
      <c r="M264" s="28">
        <v>44</v>
      </c>
      <c r="N264" s="29">
        <v>86.36</v>
      </c>
      <c r="O264" s="29">
        <v>0</v>
      </c>
      <c r="P264" s="29">
        <v>0</v>
      </c>
    </row>
    <row r="265" spans="1:16" ht="15.75" x14ac:dyDescent="0.5">
      <c r="A265" s="1" t="s">
        <v>32</v>
      </c>
      <c r="B265" s="27">
        <v>5</v>
      </c>
      <c r="C265" s="28">
        <v>2</v>
      </c>
      <c r="D265" s="28">
        <v>56</v>
      </c>
      <c r="E265" s="28">
        <v>63</v>
      </c>
      <c r="F265" s="29">
        <v>0</v>
      </c>
      <c r="G265" s="29">
        <v>0</v>
      </c>
      <c r="H265" s="29">
        <v>11.11</v>
      </c>
      <c r="I265" s="1" t="s">
        <v>32</v>
      </c>
      <c r="J265" s="27">
        <v>14</v>
      </c>
      <c r="K265" s="28">
        <v>0</v>
      </c>
      <c r="L265" s="28">
        <v>36</v>
      </c>
      <c r="M265" s="28">
        <v>50</v>
      </c>
      <c r="N265" s="29">
        <v>28</v>
      </c>
      <c r="O265" s="29">
        <v>0</v>
      </c>
      <c r="P265" s="29">
        <v>0</v>
      </c>
    </row>
    <row r="266" spans="1:16" ht="15.75" x14ac:dyDescent="0.5">
      <c r="A266" s="1" t="s">
        <v>32</v>
      </c>
      <c r="B266" s="27">
        <v>0</v>
      </c>
      <c r="C266" s="28">
        <v>0</v>
      </c>
      <c r="D266" s="28">
        <v>47</v>
      </c>
      <c r="E266" s="28">
        <v>47</v>
      </c>
      <c r="F266" s="29">
        <v>0</v>
      </c>
      <c r="G266" s="29">
        <v>0</v>
      </c>
      <c r="H266" s="29">
        <v>0</v>
      </c>
      <c r="I266" s="1" t="s">
        <v>32</v>
      </c>
      <c r="J266" s="27">
        <v>24</v>
      </c>
      <c r="K266" s="28">
        <v>0</v>
      </c>
      <c r="L266" s="28">
        <v>19</v>
      </c>
      <c r="M266" s="28">
        <v>43</v>
      </c>
      <c r="N266" s="29">
        <v>55.81</v>
      </c>
      <c r="O266" s="29">
        <v>0</v>
      </c>
      <c r="P266" s="29">
        <v>0</v>
      </c>
    </row>
    <row r="267" spans="1:16" ht="15.75" x14ac:dyDescent="0.5">
      <c r="A267" s="1" t="s">
        <v>32</v>
      </c>
      <c r="B267" s="27">
        <v>0</v>
      </c>
      <c r="C267" s="28">
        <v>3</v>
      </c>
      <c r="D267" s="28">
        <v>45</v>
      </c>
      <c r="E267" s="28">
        <v>48</v>
      </c>
      <c r="F267" s="29">
        <v>0</v>
      </c>
      <c r="G267" s="29">
        <v>6.25</v>
      </c>
      <c r="H267" s="29">
        <v>0</v>
      </c>
      <c r="I267" s="1" t="s">
        <v>32</v>
      </c>
      <c r="J267" s="27">
        <v>15</v>
      </c>
      <c r="K267" s="28">
        <v>0</v>
      </c>
      <c r="L267" s="28">
        <v>29</v>
      </c>
      <c r="M267" s="28">
        <v>44</v>
      </c>
      <c r="N267" s="29">
        <v>34.090000000000003</v>
      </c>
      <c r="O267" s="29">
        <v>0</v>
      </c>
      <c r="P267" s="29">
        <v>0</v>
      </c>
    </row>
    <row r="268" spans="1:16" ht="15.75" x14ac:dyDescent="0.5">
      <c r="A268" s="1" t="s">
        <v>32</v>
      </c>
      <c r="B268" s="27">
        <v>0</v>
      </c>
      <c r="C268" s="28">
        <v>1</v>
      </c>
      <c r="D268" s="28">
        <v>60</v>
      </c>
      <c r="E268" s="28">
        <v>61</v>
      </c>
      <c r="F268" s="29">
        <v>0</v>
      </c>
      <c r="G268" s="29">
        <v>1.64</v>
      </c>
      <c r="H268" s="29">
        <v>0</v>
      </c>
      <c r="I268" s="1" t="s">
        <v>32</v>
      </c>
      <c r="J268" s="27">
        <v>9</v>
      </c>
      <c r="K268" s="28">
        <v>0</v>
      </c>
      <c r="L268" s="28">
        <v>35</v>
      </c>
      <c r="M268" s="28">
        <v>44</v>
      </c>
      <c r="N268" s="29">
        <v>20.45</v>
      </c>
      <c r="O268" s="29">
        <v>0</v>
      </c>
      <c r="P268" s="29">
        <v>0</v>
      </c>
    </row>
    <row r="269" spans="1:16" ht="15.75" x14ac:dyDescent="0.5">
      <c r="A269" s="1" t="s">
        <v>32</v>
      </c>
      <c r="B269" s="27">
        <v>0</v>
      </c>
      <c r="C269" s="28">
        <v>2</v>
      </c>
      <c r="D269" s="28">
        <v>43</v>
      </c>
      <c r="E269" s="28">
        <v>45</v>
      </c>
      <c r="F269" s="29">
        <v>0</v>
      </c>
      <c r="G269" s="29">
        <v>4.4400000000000004</v>
      </c>
      <c r="H269" s="29">
        <v>0</v>
      </c>
      <c r="I269" s="1" t="s">
        <v>32</v>
      </c>
      <c r="J269" s="27">
        <v>22</v>
      </c>
      <c r="K269" s="28">
        <v>0</v>
      </c>
      <c r="L269" s="28">
        <v>15</v>
      </c>
      <c r="M269" s="28">
        <v>37</v>
      </c>
      <c r="N269" s="29">
        <v>59.46</v>
      </c>
      <c r="O269" s="29">
        <v>0</v>
      </c>
      <c r="P269" s="29">
        <v>0</v>
      </c>
    </row>
    <row r="270" spans="1:16" ht="15.75" x14ac:dyDescent="0.5">
      <c r="A270" s="1" t="s">
        <v>32</v>
      </c>
      <c r="B270" s="27">
        <v>0</v>
      </c>
      <c r="C270" s="28">
        <v>1</v>
      </c>
      <c r="D270" s="28">
        <v>58</v>
      </c>
      <c r="E270" s="28">
        <v>59</v>
      </c>
      <c r="F270" s="29">
        <v>0</v>
      </c>
      <c r="G270" s="29">
        <v>1.69</v>
      </c>
      <c r="H270" s="29">
        <v>0</v>
      </c>
      <c r="I270" s="1" t="s">
        <v>32</v>
      </c>
      <c r="J270" s="27">
        <v>18</v>
      </c>
      <c r="K270" s="28">
        <v>0</v>
      </c>
      <c r="L270" s="28">
        <v>36</v>
      </c>
      <c r="M270" s="28">
        <v>54</v>
      </c>
      <c r="N270" s="29">
        <v>33.33</v>
      </c>
      <c r="O270" s="29">
        <v>0</v>
      </c>
      <c r="P270" s="29">
        <v>0</v>
      </c>
    </row>
    <row r="271" spans="1:16" ht="15.75" x14ac:dyDescent="0.5">
      <c r="A271" s="1" t="s">
        <v>32</v>
      </c>
      <c r="B271" s="27">
        <v>0</v>
      </c>
      <c r="C271" s="28">
        <v>3</v>
      </c>
      <c r="D271" s="28">
        <v>45</v>
      </c>
      <c r="E271" s="28">
        <v>48</v>
      </c>
      <c r="F271" s="29">
        <v>0</v>
      </c>
      <c r="G271" s="29">
        <v>6.25</v>
      </c>
      <c r="H271" s="29">
        <v>0</v>
      </c>
      <c r="I271" s="1" t="s">
        <v>32</v>
      </c>
      <c r="J271" s="27">
        <v>9</v>
      </c>
      <c r="K271" s="28">
        <v>0</v>
      </c>
      <c r="L271" s="28">
        <v>32</v>
      </c>
      <c r="M271" s="28">
        <v>41</v>
      </c>
      <c r="N271" s="29">
        <v>21.95</v>
      </c>
      <c r="O271" s="29">
        <v>0</v>
      </c>
      <c r="P271" s="29">
        <v>0</v>
      </c>
    </row>
    <row r="272" spans="1:16" ht="15.75" x14ac:dyDescent="0.5">
      <c r="A272" s="1" t="s">
        <v>32</v>
      </c>
      <c r="B272" s="27">
        <v>0</v>
      </c>
      <c r="C272" s="28">
        <v>2</v>
      </c>
      <c r="D272" s="28">
        <v>34</v>
      </c>
      <c r="E272" s="28">
        <v>36</v>
      </c>
      <c r="F272" s="29">
        <v>0</v>
      </c>
      <c r="G272" s="29">
        <v>5.56</v>
      </c>
      <c r="H272" s="29">
        <v>0</v>
      </c>
      <c r="I272" s="1" t="s">
        <v>32</v>
      </c>
      <c r="J272" s="27">
        <v>18</v>
      </c>
      <c r="K272" s="28">
        <v>0</v>
      </c>
      <c r="L272" s="28">
        <v>17</v>
      </c>
      <c r="M272" s="28">
        <v>35</v>
      </c>
      <c r="N272" s="29">
        <v>51.43</v>
      </c>
      <c r="O272" s="29">
        <v>0</v>
      </c>
      <c r="P272" s="29">
        <v>0</v>
      </c>
    </row>
    <row r="273" spans="1:16" ht="15.75" x14ac:dyDescent="0.5">
      <c r="A273" s="1" t="s">
        <v>32</v>
      </c>
      <c r="B273" s="27">
        <v>0</v>
      </c>
      <c r="C273" s="28">
        <v>7</v>
      </c>
      <c r="D273" s="28">
        <v>40</v>
      </c>
      <c r="E273" s="28">
        <v>47</v>
      </c>
      <c r="F273" s="29">
        <v>0</v>
      </c>
      <c r="G273" s="29">
        <v>14.89</v>
      </c>
      <c r="H273" s="29">
        <v>0</v>
      </c>
      <c r="I273" s="1" t="s">
        <v>32</v>
      </c>
      <c r="J273" s="27">
        <v>11</v>
      </c>
      <c r="K273" s="28">
        <v>0</v>
      </c>
      <c r="L273" s="28">
        <v>37</v>
      </c>
      <c r="M273" s="28">
        <v>48</v>
      </c>
      <c r="N273" s="29">
        <v>22.92</v>
      </c>
      <c r="O273" s="29">
        <v>0</v>
      </c>
      <c r="P273" s="29">
        <v>0</v>
      </c>
    </row>
    <row r="274" spans="1:16" ht="15.75" x14ac:dyDescent="0.5">
      <c r="A274" s="1" t="s">
        <v>32</v>
      </c>
      <c r="B274" s="27">
        <v>0</v>
      </c>
      <c r="C274" s="28">
        <v>14</v>
      </c>
      <c r="D274" s="28">
        <v>48</v>
      </c>
      <c r="E274" s="28">
        <v>62</v>
      </c>
      <c r="F274" s="29">
        <v>0</v>
      </c>
      <c r="G274" s="29">
        <v>22.58</v>
      </c>
      <c r="H274" s="29">
        <v>0</v>
      </c>
      <c r="I274" s="1" t="s">
        <v>32</v>
      </c>
      <c r="J274" s="27">
        <v>23</v>
      </c>
      <c r="K274" s="28">
        <v>0</v>
      </c>
      <c r="L274" s="28">
        <v>23</v>
      </c>
      <c r="M274" s="28">
        <v>46</v>
      </c>
      <c r="N274" s="29">
        <v>50</v>
      </c>
      <c r="O274" s="29">
        <v>0</v>
      </c>
      <c r="P274" s="29">
        <v>0</v>
      </c>
    </row>
    <row r="275" spans="1:16" ht="15.75" x14ac:dyDescent="0.5">
      <c r="A275" s="1" t="s">
        <v>32</v>
      </c>
      <c r="B275" s="27">
        <v>0</v>
      </c>
      <c r="C275" s="28">
        <v>5</v>
      </c>
      <c r="D275" s="28">
        <v>52</v>
      </c>
      <c r="E275" s="28">
        <v>57</v>
      </c>
      <c r="F275" s="29">
        <v>0</v>
      </c>
      <c r="G275" s="29">
        <v>8.77</v>
      </c>
      <c r="H275" s="29">
        <v>0</v>
      </c>
      <c r="I275" s="1" t="s">
        <v>32</v>
      </c>
      <c r="J275" s="27">
        <v>2</v>
      </c>
      <c r="K275" s="28">
        <v>0</v>
      </c>
      <c r="L275" s="28">
        <v>33</v>
      </c>
      <c r="M275" s="28">
        <v>35</v>
      </c>
      <c r="N275" s="29">
        <v>5.71</v>
      </c>
      <c r="O275" s="29">
        <v>0</v>
      </c>
      <c r="P275" s="29">
        <v>0</v>
      </c>
    </row>
    <row r="276" spans="1:16" ht="15.75" x14ac:dyDescent="0.5">
      <c r="A276" s="1" t="s">
        <v>32</v>
      </c>
      <c r="B276" s="27">
        <v>0</v>
      </c>
      <c r="C276" s="28">
        <v>4</v>
      </c>
      <c r="D276" s="28">
        <v>36</v>
      </c>
      <c r="E276" s="28">
        <v>40</v>
      </c>
      <c r="F276" s="29">
        <v>0</v>
      </c>
      <c r="G276" s="29">
        <v>10</v>
      </c>
      <c r="H276" s="29">
        <v>0</v>
      </c>
      <c r="I276" s="1" t="s">
        <v>32</v>
      </c>
      <c r="J276" s="27">
        <v>11</v>
      </c>
      <c r="K276" s="28">
        <v>0</v>
      </c>
      <c r="L276" s="28">
        <v>34</v>
      </c>
      <c r="M276" s="28">
        <v>45</v>
      </c>
      <c r="N276" s="29">
        <v>24.44</v>
      </c>
      <c r="O276" s="29">
        <v>0</v>
      </c>
      <c r="P276" s="29">
        <v>0</v>
      </c>
    </row>
    <row r="277" spans="1:16" ht="15.75" x14ac:dyDescent="0.5">
      <c r="A277" s="1" t="s">
        <v>33</v>
      </c>
      <c r="B277" s="24">
        <v>9</v>
      </c>
      <c r="C277" s="25">
        <v>0</v>
      </c>
      <c r="D277" s="25">
        <v>37</v>
      </c>
      <c r="E277" s="25">
        <v>46</v>
      </c>
      <c r="F277" s="26">
        <v>19.57</v>
      </c>
      <c r="G277" s="26">
        <v>0</v>
      </c>
      <c r="H277" s="26">
        <v>0</v>
      </c>
      <c r="I277" s="1" t="s">
        <v>33</v>
      </c>
      <c r="J277" s="24">
        <v>0</v>
      </c>
      <c r="K277" s="25">
        <v>0</v>
      </c>
      <c r="L277" s="25">
        <v>66</v>
      </c>
      <c r="M277" s="25">
        <v>66</v>
      </c>
      <c r="N277" s="26">
        <v>0</v>
      </c>
      <c r="O277" s="26">
        <v>0</v>
      </c>
      <c r="P277" s="26">
        <v>0</v>
      </c>
    </row>
    <row r="278" spans="1:16" ht="15.75" x14ac:dyDescent="0.5">
      <c r="A278" s="1" t="s">
        <v>33</v>
      </c>
      <c r="B278" s="27">
        <v>6</v>
      </c>
      <c r="C278" s="28">
        <v>0</v>
      </c>
      <c r="D278" s="28">
        <v>37</v>
      </c>
      <c r="E278" s="28">
        <v>43</v>
      </c>
      <c r="F278" s="29">
        <v>13.95</v>
      </c>
      <c r="G278" s="29">
        <v>0</v>
      </c>
      <c r="H278" s="29">
        <v>0</v>
      </c>
      <c r="I278" s="1" t="s">
        <v>33</v>
      </c>
      <c r="J278" s="27">
        <v>0</v>
      </c>
      <c r="K278" s="28">
        <v>0</v>
      </c>
      <c r="L278" s="28">
        <v>60</v>
      </c>
      <c r="M278" s="28">
        <v>60</v>
      </c>
      <c r="N278" s="29">
        <v>0</v>
      </c>
      <c r="O278" s="29">
        <v>0</v>
      </c>
      <c r="P278" s="29">
        <v>0</v>
      </c>
    </row>
    <row r="279" spans="1:16" ht="15.75" x14ac:dyDescent="0.5">
      <c r="A279" s="1" t="s">
        <v>33</v>
      </c>
      <c r="B279" s="27">
        <v>0</v>
      </c>
      <c r="C279" s="28">
        <v>0</v>
      </c>
      <c r="D279" s="28">
        <v>16</v>
      </c>
      <c r="E279" s="28">
        <v>16</v>
      </c>
      <c r="F279" s="29">
        <v>0</v>
      </c>
      <c r="G279" s="29">
        <v>0</v>
      </c>
      <c r="H279" s="29">
        <v>0</v>
      </c>
      <c r="I279" s="1" t="s">
        <v>33</v>
      </c>
      <c r="J279" s="27">
        <v>0</v>
      </c>
      <c r="K279" s="28">
        <v>0</v>
      </c>
      <c r="L279" s="28">
        <v>39</v>
      </c>
      <c r="M279" s="28">
        <v>39</v>
      </c>
      <c r="N279" s="29">
        <v>0</v>
      </c>
      <c r="O279" s="29">
        <v>0</v>
      </c>
      <c r="P279" s="29">
        <v>0</v>
      </c>
    </row>
    <row r="280" spans="1:16" ht="15.75" x14ac:dyDescent="0.5">
      <c r="A280" s="1" t="s">
        <v>33</v>
      </c>
      <c r="B280" s="27">
        <v>1</v>
      </c>
      <c r="C280" s="28">
        <v>0</v>
      </c>
      <c r="D280" s="28">
        <v>14</v>
      </c>
      <c r="E280" s="28">
        <v>15</v>
      </c>
      <c r="F280" s="29">
        <v>6.67</v>
      </c>
      <c r="G280" s="29">
        <v>0</v>
      </c>
      <c r="H280" s="29">
        <v>0</v>
      </c>
      <c r="I280" s="1" t="s">
        <v>33</v>
      </c>
      <c r="J280" s="27">
        <v>2</v>
      </c>
      <c r="K280" s="28">
        <v>6</v>
      </c>
      <c r="L280" s="28">
        <v>46</v>
      </c>
      <c r="M280" s="28">
        <v>54</v>
      </c>
      <c r="N280" s="29">
        <v>0</v>
      </c>
      <c r="O280" s="29">
        <v>0</v>
      </c>
      <c r="P280" s="29">
        <v>14.81</v>
      </c>
    </row>
    <row r="281" spans="1:16" ht="15.75" x14ac:dyDescent="0.5">
      <c r="A281" s="1" t="s">
        <v>33</v>
      </c>
      <c r="B281" s="27">
        <v>1</v>
      </c>
      <c r="C281" s="28">
        <v>4</v>
      </c>
      <c r="D281" s="28">
        <v>14</v>
      </c>
      <c r="E281" s="28">
        <v>19</v>
      </c>
      <c r="F281" s="29">
        <v>0</v>
      </c>
      <c r="G281" s="29">
        <v>0</v>
      </c>
      <c r="H281" s="29">
        <v>26.32</v>
      </c>
      <c r="I281" s="1" t="s">
        <v>33</v>
      </c>
      <c r="J281" s="27">
        <v>4</v>
      </c>
      <c r="K281" s="28">
        <v>0</v>
      </c>
      <c r="L281" s="28">
        <v>31</v>
      </c>
      <c r="M281" s="28">
        <v>35</v>
      </c>
      <c r="N281" s="29">
        <v>11.43</v>
      </c>
      <c r="O281" s="29">
        <v>0</v>
      </c>
      <c r="P281" s="29">
        <v>0</v>
      </c>
    </row>
    <row r="282" spans="1:16" ht="15.75" x14ac:dyDescent="0.5">
      <c r="A282" s="1" t="s">
        <v>33</v>
      </c>
      <c r="B282" s="27">
        <v>0</v>
      </c>
      <c r="C282" s="28">
        <v>0</v>
      </c>
      <c r="D282" s="28">
        <v>19</v>
      </c>
      <c r="E282" s="28">
        <v>19</v>
      </c>
      <c r="F282" s="29">
        <v>0</v>
      </c>
      <c r="G282" s="29">
        <v>0</v>
      </c>
      <c r="H282" s="29">
        <v>0</v>
      </c>
      <c r="I282" s="1" t="s">
        <v>33</v>
      </c>
      <c r="J282" s="27">
        <v>8</v>
      </c>
      <c r="K282" s="28">
        <v>0</v>
      </c>
      <c r="L282" s="28">
        <v>23</v>
      </c>
      <c r="M282" s="28">
        <v>31</v>
      </c>
      <c r="N282" s="29">
        <v>25.81</v>
      </c>
      <c r="O282" s="29">
        <v>0</v>
      </c>
      <c r="P282" s="29">
        <v>0</v>
      </c>
    </row>
    <row r="283" spans="1:16" ht="15.75" x14ac:dyDescent="0.5">
      <c r="A283" s="1" t="s">
        <v>33</v>
      </c>
      <c r="B283" s="27">
        <v>0</v>
      </c>
      <c r="C283" s="28">
        <v>0</v>
      </c>
      <c r="D283" s="28">
        <v>6</v>
      </c>
      <c r="E283" s="28">
        <v>6</v>
      </c>
      <c r="F283" s="29">
        <v>0</v>
      </c>
      <c r="G283" s="29">
        <v>0</v>
      </c>
      <c r="H283" s="29">
        <v>0</v>
      </c>
      <c r="I283" s="1" t="s">
        <v>33</v>
      </c>
      <c r="J283" s="27">
        <v>4</v>
      </c>
      <c r="K283" s="28">
        <v>0</v>
      </c>
      <c r="L283" s="28">
        <v>38</v>
      </c>
      <c r="M283" s="28">
        <v>42</v>
      </c>
      <c r="N283" s="29">
        <v>9.52</v>
      </c>
      <c r="O283" s="29">
        <v>0</v>
      </c>
      <c r="P283" s="29">
        <v>0</v>
      </c>
    </row>
    <row r="284" spans="1:16" ht="15.75" x14ac:dyDescent="0.5">
      <c r="A284" s="1" t="s">
        <v>33</v>
      </c>
      <c r="B284" s="27">
        <v>13</v>
      </c>
      <c r="C284" s="28">
        <v>0</v>
      </c>
      <c r="D284" s="28">
        <v>16</v>
      </c>
      <c r="E284" s="28">
        <v>29</v>
      </c>
      <c r="F284" s="29">
        <v>44.83</v>
      </c>
      <c r="G284" s="29">
        <v>0</v>
      </c>
      <c r="H284" s="29">
        <v>0</v>
      </c>
      <c r="I284" s="1" t="s">
        <v>33</v>
      </c>
      <c r="J284" s="27">
        <v>9</v>
      </c>
      <c r="K284" s="28">
        <v>0</v>
      </c>
      <c r="L284" s="28">
        <v>34</v>
      </c>
      <c r="M284" s="28">
        <v>43</v>
      </c>
      <c r="N284" s="29">
        <v>20.93</v>
      </c>
      <c r="O284" s="29">
        <v>0</v>
      </c>
      <c r="P284" s="29">
        <v>0</v>
      </c>
    </row>
    <row r="285" spans="1:16" ht="15.75" x14ac:dyDescent="0.5">
      <c r="A285" s="1" t="s">
        <v>33</v>
      </c>
      <c r="B285" s="27">
        <v>0</v>
      </c>
      <c r="C285" s="28">
        <v>12</v>
      </c>
      <c r="D285" s="28">
        <v>30</v>
      </c>
      <c r="E285" s="28">
        <v>42</v>
      </c>
      <c r="F285" s="29">
        <v>0</v>
      </c>
      <c r="G285" s="29">
        <v>28.57</v>
      </c>
      <c r="H285" s="29">
        <v>0</v>
      </c>
      <c r="I285" s="1" t="s">
        <v>33</v>
      </c>
      <c r="J285" s="27">
        <v>20</v>
      </c>
      <c r="K285" s="28">
        <v>0</v>
      </c>
      <c r="L285" s="28">
        <v>13</v>
      </c>
      <c r="M285" s="28">
        <v>33</v>
      </c>
      <c r="N285" s="29">
        <v>60.61</v>
      </c>
      <c r="O285" s="29">
        <v>0</v>
      </c>
      <c r="P285" s="29">
        <v>0</v>
      </c>
    </row>
    <row r="286" spans="1:16" ht="15.75" x14ac:dyDescent="0.5">
      <c r="A286" s="1" t="s">
        <v>33</v>
      </c>
      <c r="B286" s="27">
        <v>2</v>
      </c>
      <c r="C286" s="28">
        <v>0</v>
      </c>
      <c r="D286" s="28">
        <v>96</v>
      </c>
      <c r="E286" s="28">
        <v>98</v>
      </c>
      <c r="F286" s="29">
        <v>2.04</v>
      </c>
      <c r="G286" s="29">
        <v>0</v>
      </c>
      <c r="H286" s="29">
        <v>0</v>
      </c>
      <c r="I286" s="1" t="s">
        <v>33</v>
      </c>
      <c r="J286" s="27">
        <v>23</v>
      </c>
      <c r="K286" s="28">
        <v>0</v>
      </c>
      <c r="L286" s="28">
        <v>31</v>
      </c>
      <c r="M286" s="28">
        <v>54</v>
      </c>
      <c r="N286" s="29">
        <v>42.59</v>
      </c>
      <c r="O286" s="29">
        <v>0</v>
      </c>
      <c r="P286" s="29">
        <v>0</v>
      </c>
    </row>
    <row r="287" spans="1:16" ht="15.75" x14ac:dyDescent="0.5">
      <c r="A287" s="1" t="s">
        <v>33</v>
      </c>
      <c r="B287" s="27">
        <v>0</v>
      </c>
      <c r="C287" s="28">
        <v>0</v>
      </c>
      <c r="D287" s="28">
        <v>23</v>
      </c>
      <c r="E287" s="28">
        <v>23</v>
      </c>
      <c r="F287" s="29">
        <v>0</v>
      </c>
      <c r="G287" s="29">
        <v>0</v>
      </c>
      <c r="H287" s="29">
        <v>0</v>
      </c>
      <c r="I287" s="1" t="s">
        <v>33</v>
      </c>
      <c r="J287" s="27">
        <v>22</v>
      </c>
      <c r="K287" s="28">
        <v>0</v>
      </c>
      <c r="L287" s="28">
        <v>9</v>
      </c>
      <c r="M287" s="28">
        <v>31</v>
      </c>
      <c r="N287" s="29">
        <v>70.97</v>
      </c>
      <c r="O287" s="29">
        <v>0</v>
      </c>
      <c r="P287" s="29">
        <v>0</v>
      </c>
    </row>
    <row r="288" spans="1:16" ht="15.75" x14ac:dyDescent="0.5">
      <c r="A288" s="1" t="s">
        <v>33</v>
      </c>
      <c r="B288" s="27">
        <v>0</v>
      </c>
      <c r="C288" s="28">
        <v>2</v>
      </c>
      <c r="D288" s="28">
        <v>36</v>
      </c>
      <c r="E288" s="28">
        <v>38</v>
      </c>
      <c r="F288" s="29">
        <v>0</v>
      </c>
      <c r="G288" s="29">
        <v>5.26</v>
      </c>
      <c r="H288" s="29">
        <v>0</v>
      </c>
      <c r="I288" s="1" t="s">
        <v>33</v>
      </c>
      <c r="J288" s="27">
        <v>13</v>
      </c>
      <c r="K288" s="28">
        <v>1</v>
      </c>
      <c r="L288" s="28">
        <v>20</v>
      </c>
      <c r="M288" s="28">
        <v>34</v>
      </c>
      <c r="N288" s="29">
        <v>0</v>
      </c>
      <c r="O288" s="29">
        <v>0</v>
      </c>
      <c r="P288" s="29">
        <v>41.18</v>
      </c>
    </row>
    <row r="289" spans="1:16" ht="15.75" x14ac:dyDescent="0.5">
      <c r="A289" s="1" t="s">
        <v>33</v>
      </c>
      <c r="B289" s="27">
        <v>1</v>
      </c>
      <c r="C289" s="28">
        <v>11</v>
      </c>
      <c r="D289" s="28">
        <v>21</v>
      </c>
      <c r="E289" s="28">
        <v>33</v>
      </c>
      <c r="F289" s="29">
        <v>0</v>
      </c>
      <c r="G289" s="29">
        <v>0</v>
      </c>
      <c r="H289" s="29">
        <v>36.36</v>
      </c>
      <c r="I289" s="1" t="s">
        <v>33</v>
      </c>
      <c r="J289" s="27">
        <v>5</v>
      </c>
      <c r="K289" s="28">
        <v>1</v>
      </c>
      <c r="L289" s="28">
        <v>46</v>
      </c>
      <c r="M289" s="28">
        <v>52</v>
      </c>
      <c r="N289" s="29">
        <v>0</v>
      </c>
      <c r="O289" s="29">
        <v>0</v>
      </c>
      <c r="P289" s="29">
        <v>11.54</v>
      </c>
    </row>
    <row r="290" spans="1:16" ht="15.75" x14ac:dyDescent="0.5">
      <c r="A290" s="1" t="s">
        <v>34</v>
      </c>
      <c r="B290" s="24">
        <v>0</v>
      </c>
      <c r="C290" s="25">
        <v>18</v>
      </c>
      <c r="D290" s="25">
        <v>14</v>
      </c>
      <c r="E290" s="25">
        <v>32</v>
      </c>
      <c r="F290" s="26">
        <v>0</v>
      </c>
      <c r="G290" s="26">
        <v>56.25</v>
      </c>
      <c r="H290" s="26">
        <v>0</v>
      </c>
      <c r="I290" s="1" t="s">
        <v>33</v>
      </c>
      <c r="J290" s="27">
        <v>10</v>
      </c>
      <c r="K290" s="28">
        <v>0</v>
      </c>
      <c r="L290" s="28">
        <v>17</v>
      </c>
      <c r="M290" s="28">
        <v>27</v>
      </c>
      <c r="N290" s="29">
        <v>37.04</v>
      </c>
      <c r="O290" s="29">
        <v>0</v>
      </c>
      <c r="P290" s="29">
        <v>0</v>
      </c>
    </row>
    <row r="291" spans="1:16" ht="15.75" x14ac:dyDescent="0.5">
      <c r="A291" s="1" t="s">
        <v>34</v>
      </c>
      <c r="B291" s="27">
        <v>2</v>
      </c>
      <c r="C291" s="28">
        <v>5</v>
      </c>
      <c r="D291" s="28">
        <v>28</v>
      </c>
      <c r="E291" s="28">
        <v>35</v>
      </c>
      <c r="F291" s="29">
        <v>0</v>
      </c>
      <c r="G291" s="29">
        <v>0</v>
      </c>
      <c r="H291" s="29">
        <v>20</v>
      </c>
      <c r="I291" s="1" t="s">
        <v>33</v>
      </c>
      <c r="J291" s="27">
        <v>9</v>
      </c>
      <c r="K291" s="28">
        <v>0</v>
      </c>
      <c r="L291" s="28">
        <v>38</v>
      </c>
      <c r="M291" s="28">
        <v>47</v>
      </c>
      <c r="N291" s="29">
        <v>19.149999999999999</v>
      </c>
      <c r="O291" s="29">
        <v>0</v>
      </c>
      <c r="P291" s="29">
        <v>0</v>
      </c>
    </row>
    <row r="292" spans="1:16" ht="15.75" x14ac:dyDescent="0.5">
      <c r="A292" s="1" t="s">
        <v>34</v>
      </c>
      <c r="B292" s="27">
        <v>0</v>
      </c>
      <c r="C292" s="28">
        <v>4</v>
      </c>
      <c r="D292" s="28">
        <v>7</v>
      </c>
      <c r="E292" s="28">
        <v>11</v>
      </c>
      <c r="F292" s="29">
        <v>0</v>
      </c>
      <c r="G292" s="29">
        <v>36.36</v>
      </c>
      <c r="H292" s="29">
        <v>0</v>
      </c>
      <c r="I292" s="1" t="s">
        <v>33</v>
      </c>
      <c r="J292" s="27">
        <v>4</v>
      </c>
      <c r="K292" s="28">
        <v>2</v>
      </c>
      <c r="L292" s="28">
        <v>32</v>
      </c>
      <c r="M292" s="28">
        <v>38</v>
      </c>
      <c r="N292" s="29">
        <v>0</v>
      </c>
      <c r="O292" s="29">
        <v>0</v>
      </c>
      <c r="P292" s="29">
        <v>15.79</v>
      </c>
    </row>
    <row r="293" spans="1:16" ht="15.75" x14ac:dyDescent="0.5">
      <c r="A293" s="1" t="s">
        <v>34</v>
      </c>
      <c r="B293" s="27">
        <v>0</v>
      </c>
      <c r="C293" s="28">
        <v>0</v>
      </c>
      <c r="D293" s="28">
        <v>36</v>
      </c>
      <c r="E293" s="28">
        <v>36</v>
      </c>
      <c r="F293" s="29">
        <v>0</v>
      </c>
      <c r="G293" s="29">
        <v>0</v>
      </c>
      <c r="H293" s="29">
        <v>0</v>
      </c>
      <c r="I293" s="1" t="s">
        <v>33</v>
      </c>
      <c r="J293" s="27">
        <v>5</v>
      </c>
      <c r="K293" s="28">
        <v>0</v>
      </c>
      <c r="L293" s="28">
        <v>35</v>
      </c>
      <c r="M293" s="28">
        <v>40</v>
      </c>
      <c r="N293" s="29">
        <v>12.5</v>
      </c>
      <c r="O293" s="29">
        <v>0</v>
      </c>
      <c r="P293" s="29">
        <v>0</v>
      </c>
    </row>
    <row r="294" spans="1:16" ht="15.75" x14ac:dyDescent="0.5">
      <c r="A294" s="1" t="s">
        <v>34</v>
      </c>
      <c r="B294" s="27">
        <v>0</v>
      </c>
      <c r="C294" s="28">
        <v>4</v>
      </c>
      <c r="D294" s="28">
        <v>22</v>
      </c>
      <c r="E294" s="28">
        <v>26</v>
      </c>
      <c r="F294" s="29">
        <v>0</v>
      </c>
      <c r="G294" s="29">
        <v>15.38</v>
      </c>
      <c r="H294" s="29">
        <v>0</v>
      </c>
      <c r="I294" s="1" t="s">
        <v>33</v>
      </c>
      <c r="J294" s="27">
        <v>8</v>
      </c>
      <c r="K294" s="28">
        <v>2</v>
      </c>
      <c r="L294" s="28">
        <v>47</v>
      </c>
      <c r="M294" s="28">
        <v>57</v>
      </c>
      <c r="N294" s="29">
        <v>0</v>
      </c>
      <c r="O294" s="29">
        <v>0</v>
      </c>
      <c r="P294" s="29">
        <v>17.54</v>
      </c>
    </row>
    <row r="295" spans="1:16" ht="15.75" x14ac:dyDescent="0.5">
      <c r="A295" s="1" t="s">
        <v>34</v>
      </c>
      <c r="B295" s="27">
        <v>1</v>
      </c>
      <c r="C295" s="28">
        <v>0</v>
      </c>
      <c r="D295" s="28">
        <v>33</v>
      </c>
      <c r="E295" s="28">
        <v>34</v>
      </c>
      <c r="F295" s="29">
        <v>2.94</v>
      </c>
      <c r="G295" s="29">
        <v>0</v>
      </c>
      <c r="H295" s="29">
        <v>0</v>
      </c>
      <c r="I295" s="1" t="s">
        <v>33</v>
      </c>
      <c r="J295" s="27">
        <v>4</v>
      </c>
      <c r="K295" s="28">
        <v>1</v>
      </c>
      <c r="L295" s="28">
        <v>48</v>
      </c>
      <c r="M295" s="28">
        <v>53</v>
      </c>
      <c r="N295" s="29">
        <v>0</v>
      </c>
      <c r="O295" s="29">
        <v>0</v>
      </c>
      <c r="P295" s="29">
        <v>9.43</v>
      </c>
    </row>
    <row r="296" spans="1:16" ht="15.75" x14ac:dyDescent="0.5">
      <c r="A296" s="1" t="s">
        <v>34</v>
      </c>
      <c r="B296" s="27">
        <v>0</v>
      </c>
      <c r="C296" s="28">
        <v>4</v>
      </c>
      <c r="D296" s="28">
        <v>21</v>
      </c>
      <c r="E296" s="28">
        <v>25</v>
      </c>
      <c r="F296" s="29">
        <v>0</v>
      </c>
      <c r="G296" s="29">
        <v>16</v>
      </c>
      <c r="H296" s="29">
        <v>0</v>
      </c>
      <c r="I296" s="1" t="s">
        <v>33</v>
      </c>
      <c r="J296" s="27">
        <v>1</v>
      </c>
      <c r="K296" s="28">
        <v>1</v>
      </c>
      <c r="L296" s="28">
        <v>56</v>
      </c>
      <c r="M296" s="28">
        <v>58</v>
      </c>
      <c r="N296" s="29">
        <v>0</v>
      </c>
      <c r="O296" s="29">
        <v>0</v>
      </c>
      <c r="P296" s="29">
        <v>3.45</v>
      </c>
    </row>
    <row r="297" spans="1:16" ht="15.75" x14ac:dyDescent="0.5">
      <c r="A297" s="1" t="s">
        <v>34</v>
      </c>
      <c r="B297" s="27">
        <v>0</v>
      </c>
      <c r="C297" s="28">
        <v>0</v>
      </c>
      <c r="D297" s="28">
        <v>31</v>
      </c>
      <c r="E297" s="28">
        <v>31</v>
      </c>
      <c r="F297" s="29">
        <v>0</v>
      </c>
      <c r="G297" s="29">
        <v>0</v>
      </c>
      <c r="H297" s="29">
        <v>0</v>
      </c>
      <c r="I297" s="1" t="s">
        <v>34</v>
      </c>
      <c r="J297" s="24">
        <v>1</v>
      </c>
      <c r="K297" s="25">
        <v>2</v>
      </c>
      <c r="L297" s="25">
        <v>46</v>
      </c>
      <c r="M297" s="25">
        <v>49</v>
      </c>
      <c r="N297" s="26">
        <v>0</v>
      </c>
      <c r="O297" s="26">
        <v>0</v>
      </c>
      <c r="P297" s="26">
        <v>6.12</v>
      </c>
    </row>
    <row r="298" spans="1:16" ht="15.75" x14ac:dyDescent="0.5">
      <c r="A298" s="1" t="s">
        <v>34</v>
      </c>
      <c r="B298" s="27">
        <v>0</v>
      </c>
      <c r="C298" s="28">
        <v>2</v>
      </c>
      <c r="D298" s="28">
        <v>29</v>
      </c>
      <c r="E298" s="28">
        <v>31</v>
      </c>
      <c r="F298" s="29">
        <v>0</v>
      </c>
      <c r="G298" s="29">
        <v>6.45</v>
      </c>
      <c r="H298" s="29">
        <v>0</v>
      </c>
      <c r="I298" s="1" t="s">
        <v>34</v>
      </c>
      <c r="J298" s="27">
        <v>5</v>
      </c>
      <c r="K298" s="28">
        <v>3</v>
      </c>
      <c r="L298" s="28">
        <v>15</v>
      </c>
      <c r="M298" s="28">
        <v>23</v>
      </c>
      <c r="N298" s="29">
        <v>0</v>
      </c>
      <c r="O298" s="29">
        <v>0</v>
      </c>
      <c r="P298" s="29">
        <v>34.78</v>
      </c>
    </row>
    <row r="299" spans="1:16" ht="15.75" x14ac:dyDescent="0.5">
      <c r="A299" s="1" t="s">
        <v>34</v>
      </c>
      <c r="B299" s="27">
        <v>1</v>
      </c>
      <c r="C299" s="28">
        <v>1</v>
      </c>
      <c r="D299" s="28">
        <v>34</v>
      </c>
      <c r="E299" s="28">
        <v>36</v>
      </c>
      <c r="F299" s="29">
        <v>0</v>
      </c>
      <c r="G299" s="29">
        <v>0</v>
      </c>
      <c r="H299" s="29">
        <v>5.56</v>
      </c>
      <c r="I299" s="1" t="s">
        <v>34</v>
      </c>
      <c r="J299" s="27">
        <v>1</v>
      </c>
      <c r="K299" s="28">
        <v>3</v>
      </c>
      <c r="L299" s="28">
        <v>20</v>
      </c>
      <c r="M299" s="28">
        <v>24</v>
      </c>
      <c r="N299" s="29">
        <v>0</v>
      </c>
      <c r="O299" s="29">
        <v>0</v>
      </c>
      <c r="P299" s="29">
        <v>16.670000000000002</v>
      </c>
    </row>
    <row r="300" spans="1:16" ht="15.75" x14ac:dyDescent="0.5">
      <c r="A300" s="1" t="s">
        <v>34</v>
      </c>
      <c r="B300" s="27">
        <v>0</v>
      </c>
      <c r="C300" s="28">
        <v>27</v>
      </c>
      <c r="D300" s="28">
        <v>23</v>
      </c>
      <c r="E300" s="28">
        <v>50</v>
      </c>
      <c r="F300" s="29">
        <v>0</v>
      </c>
      <c r="G300" s="29">
        <v>54</v>
      </c>
      <c r="H300" s="29">
        <v>0</v>
      </c>
      <c r="I300" s="1" t="s">
        <v>34</v>
      </c>
      <c r="J300" s="27">
        <v>0</v>
      </c>
      <c r="K300" s="28">
        <v>3</v>
      </c>
      <c r="L300" s="28">
        <v>39</v>
      </c>
      <c r="M300" s="28">
        <v>42</v>
      </c>
      <c r="N300" s="29">
        <v>0</v>
      </c>
      <c r="O300" s="29">
        <v>7.14</v>
      </c>
      <c r="P300" s="29">
        <v>0</v>
      </c>
    </row>
    <row r="301" spans="1:16" ht="15.75" x14ac:dyDescent="0.5">
      <c r="A301" s="1" t="s">
        <v>34</v>
      </c>
      <c r="B301" s="27">
        <v>0</v>
      </c>
      <c r="C301" s="28">
        <v>3</v>
      </c>
      <c r="D301" s="28">
        <v>21</v>
      </c>
      <c r="E301" s="28">
        <v>24</v>
      </c>
      <c r="F301" s="29">
        <v>0</v>
      </c>
      <c r="G301" s="29">
        <v>12.5</v>
      </c>
      <c r="H301" s="29">
        <v>0</v>
      </c>
      <c r="I301" s="1" t="s">
        <v>34</v>
      </c>
      <c r="J301" s="27">
        <v>1</v>
      </c>
      <c r="K301" s="28">
        <v>0</v>
      </c>
      <c r="L301" s="28">
        <v>48</v>
      </c>
      <c r="M301" s="28">
        <v>49</v>
      </c>
      <c r="N301" s="29">
        <v>2.04</v>
      </c>
      <c r="O301" s="29">
        <v>0</v>
      </c>
      <c r="P301" s="29">
        <v>0</v>
      </c>
    </row>
    <row r="302" spans="1:16" ht="15.75" x14ac:dyDescent="0.5">
      <c r="A302" s="1" t="s">
        <v>34</v>
      </c>
      <c r="B302" s="27">
        <v>0</v>
      </c>
      <c r="C302" s="28">
        <v>4</v>
      </c>
      <c r="D302" s="28">
        <v>36</v>
      </c>
      <c r="E302" s="28">
        <v>40</v>
      </c>
      <c r="F302" s="29">
        <v>0</v>
      </c>
      <c r="G302" s="29">
        <v>10</v>
      </c>
      <c r="H302" s="29">
        <v>0</v>
      </c>
      <c r="I302" s="1" t="s">
        <v>34</v>
      </c>
      <c r="J302" s="27">
        <v>0</v>
      </c>
      <c r="K302" s="28">
        <v>4</v>
      </c>
      <c r="L302" s="28">
        <v>13</v>
      </c>
      <c r="M302" s="28">
        <v>17</v>
      </c>
      <c r="N302" s="29">
        <v>0</v>
      </c>
      <c r="O302" s="29">
        <v>23.53</v>
      </c>
      <c r="P302" s="29">
        <v>0</v>
      </c>
    </row>
    <row r="303" spans="1:16" ht="15.75" x14ac:dyDescent="0.5">
      <c r="A303" s="1" t="s">
        <v>34</v>
      </c>
      <c r="B303" s="27">
        <v>0</v>
      </c>
      <c r="C303" s="28">
        <v>3</v>
      </c>
      <c r="D303" s="28">
        <v>34</v>
      </c>
      <c r="E303" s="28">
        <v>37</v>
      </c>
      <c r="F303" s="29">
        <v>0</v>
      </c>
      <c r="G303" s="29">
        <v>8.11</v>
      </c>
      <c r="H303" s="29">
        <v>0</v>
      </c>
      <c r="I303" s="1" t="s">
        <v>34</v>
      </c>
      <c r="J303" s="27">
        <v>1</v>
      </c>
      <c r="K303" s="28">
        <v>4</v>
      </c>
      <c r="L303" s="28">
        <v>24</v>
      </c>
      <c r="M303" s="28">
        <v>29</v>
      </c>
      <c r="N303" s="29">
        <v>0</v>
      </c>
      <c r="O303" s="29">
        <v>0</v>
      </c>
      <c r="P303" s="29">
        <v>17.239999999999998</v>
      </c>
    </row>
    <row r="304" spans="1:16" ht="15.75" x14ac:dyDescent="0.5">
      <c r="A304" s="1" t="s">
        <v>34</v>
      </c>
      <c r="B304" s="27">
        <v>0</v>
      </c>
      <c r="C304" s="28">
        <v>0</v>
      </c>
      <c r="D304" s="28">
        <v>31</v>
      </c>
      <c r="E304" s="28">
        <v>31</v>
      </c>
      <c r="F304" s="29">
        <v>0</v>
      </c>
      <c r="G304" s="29">
        <v>0</v>
      </c>
      <c r="H304" s="29">
        <v>0</v>
      </c>
      <c r="I304" s="1" t="s">
        <v>34</v>
      </c>
      <c r="J304" s="27">
        <v>0</v>
      </c>
      <c r="K304" s="28">
        <v>5</v>
      </c>
      <c r="L304" s="28">
        <v>23</v>
      </c>
      <c r="M304" s="28">
        <v>28</v>
      </c>
      <c r="N304" s="29">
        <v>0</v>
      </c>
      <c r="O304" s="29">
        <v>17.86</v>
      </c>
      <c r="P304" s="29">
        <v>0</v>
      </c>
    </row>
    <row r="305" spans="1:16" ht="15.75" x14ac:dyDescent="0.5">
      <c r="A305" s="1" t="s">
        <v>34</v>
      </c>
      <c r="B305" s="27">
        <v>0</v>
      </c>
      <c r="C305" s="28">
        <v>3</v>
      </c>
      <c r="D305" s="28">
        <v>38</v>
      </c>
      <c r="E305" s="28">
        <v>41</v>
      </c>
      <c r="F305" s="29">
        <v>0</v>
      </c>
      <c r="G305" s="29">
        <v>7.32</v>
      </c>
      <c r="H305" s="29">
        <v>0</v>
      </c>
      <c r="I305" s="1" t="s">
        <v>34</v>
      </c>
      <c r="J305" s="27">
        <v>0</v>
      </c>
      <c r="K305" s="28">
        <v>3</v>
      </c>
      <c r="L305" s="28">
        <v>45</v>
      </c>
      <c r="M305" s="28">
        <v>48</v>
      </c>
      <c r="N305" s="29">
        <v>0</v>
      </c>
      <c r="O305" s="29">
        <v>6.25</v>
      </c>
      <c r="P305" s="29">
        <v>0</v>
      </c>
    </row>
    <row r="306" spans="1:16" ht="15.75" x14ac:dyDescent="0.5">
      <c r="A306" s="1" t="s">
        <v>34</v>
      </c>
      <c r="B306" s="27">
        <v>0</v>
      </c>
      <c r="C306" s="28">
        <v>0</v>
      </c>
      <c r="D306" s="28">
        <v>36</v>
      </c>
      <c r="E306" s="28">
        <v>36</v>
      </c>
      <c r="F306" s="29">
        <v>0</v>
      </c>
      <c r="G306" s="29">
        <v>0</v>
      </c>
      <c r="H306" s="29">
        <v>0</v>
      </c>
      <c r="I306" s="1" t="s">
        <v>34</v>
      </c>
      <c r="J306" s="27">
        <v>0</v>
      </c>
      <c r="K306" s="28">
        <v>6</v>
      </c>
      <c r="L306" s="28">
        <v>32</v>
      </c>
      <c r="M306" s="28">
        <v>38</v>
      </c>
      <c r="N306" s="29">
        <v>0</v>
      </c>
      <c r="O306" s="29">
        <v>15.79</v>
      </c>
      <c r="P306" s="29">
        <v>0</v>
      </c>
    </row>
    <row r="307" spans="1:16" ht="15.75" x14ac:dyDescent="0.5">
      <c r="A307" s="1" t="s">
        <v>34</v>
      </c>
      <c r="B307" s="27">
        <v>1</v>
      </c>
      <c r="C307" s="28">
        <v>0</v>
      </c>
      <c r="D307" s="28">
        <v>23</v>
      </c>
      <c r="E307" s="28">
        <v>24</v>
      </c>
      <c r="F307" s="29">
        <v>4.17</v>
      </c>
      <c r="G307" s="29">
        <v>0</v>
      </c>
      <c r="H307" s="29">
        <v>0</v>
      </c>
      <c r="I307" s="1" t="s">
        <v>34</v>
      </c>
      <c r="J307" s="27">
        <v>2</v>
      </c>
      <c r="K307" s="28">
        <v>7</v>
      </c>
      <c r="L307" s="28">
        <v>34</v>
      </c>
      <c r="M307" s="28">
        <v>43</v>
      </c>
      <c r="N307" s="29">
        <v>0</v>
      </c>
      <c r="O307" s="29">
        <v>0</v>
      </c>
      <c r="P307" s="29">
        <v>20.93</v>
      </c>
    </row>
    <row r="308" spans="1:16" ht="15.75" x14ac:dyDescent="0.5">
      <c r="A308" s="1" t="s">
        <v>34</v>
      </c>
      <c r="B308" s="27">
        <v>0</v>
      </c>
      <c r="C308" s="28">
        <v>3</v>
      </c>
      <c r="D308" s="28">
        <v>43</v>
      </c>
      <c r="E308" s="28">
        <v>46</v>
      </c>
      <c r="F308" s="29">
        <v>0</v>
      </c>
      <c r="G308" s="29">
        <v>6.52</v>
      </c>
      <c r="H308" s="29">
        <v>0</v>
      </c>
      <c r="I308" s="1" t="s">
        <v>34</v>
      </c>
      <c r="J308" s="27">
        <v>1</v>
      </c>
      <c r="K308" s="28">
        <v>1</v>
      </c>
      <c r="L308" s="28">
        <v>30</v>
      </c>
      <c r="M308" s="28">
        <v>32</v>
      </c>
      <c r="N308" s="29">
        <v>0</v>
      </c>
      <c r="O308" s="29">
        <v>0</v>
      </c>
      <c r="P308" s="29">
        <v>6.25</v>
      </c>
    </row>
    <row r="309" spans="1:16" ht="15.75" x14ac:dyDescent="0.5">
      <c r="A309" s="1" t="s">
        <v>34</v>
      </c>
      <c r="B309" s="27">
        <v>1</v>
      </c>
      <c r="C309" s="28">
        <v>0</v>
      </c>
      <c r="D309" s="28">
        <v>42</v>
      </c>
      <c r="E309" s="28">
        <v>43</v>
      </c>
      <c r="F309" s="29">
        <v>2.33</v>
      </c>
      <c r="G309" s="29">
        <v>0</v>
      </c>
      <c r="H309" s="29">
        <v>0</v>
      </c>
      <c r="I309" s="1" t="s">
        <v>34</v>
      </c>
      <c r="J309" s="27">
        <v>0</v>
      </c>
      <c r="K309" s="28">
        <v>9</v>
      </c>
      <c r="L309" s="28">
        <v>25</v>
      </c>
      <c r="M309" s="28">
        <v>34</v>
      </c>
      <c r="N309" s="29">
        <v>0</v>
      </c>
      <c r="O309" s="29">
        <v>26.47</v>
      </c>
      <c r="P309" s="29">
        <v>0</v>
      </c>
    </row>
    <row r="310" spans="1:16" ht="15.75" x14ac:dyDescent="0.5">
      <c r="A310" s="1" t="s">
        <v>35</v>
      </c>
      <c r="B310" s="24">
        <v>0</v>
      </c>
      <c r="C310" s="25">
        <v>0</v>
      </c>
      <c r="D310" s="25">
        <v>34</v>
      </c>
      <c r="E310" s="25">
        <v>34</v>
      </c>
      <c r="F310" s="26">
        <v>0</v>
      </c>
      <c r="G310" s="26">
        <v>0</v>
      </c>
      <c r="H310" s="26">
        <v>0</v>
      </c>
      <c r="I310" s="1" t="s">
        <v>34</v>
      </c>
      <c r="J310" s="27">
        <v>0</v>
      </c>
      <c r="K310" s="28">
        <v>2</v>
      </c>
      <c r="L310" s="28">
        <v>49</v>
      </c>
      <c r="M310" s="28">
        <v>51</v>
      </c>
      <c r="N310" s="29">
        <v>0</v>
      </c>
      <c r="O310" s="29">
        <v>3.92</v>
      </c>
      <c r="P310" s="29">
        <v>0</v>
      </c>
    </row>
    <row r="311" spans="1:16" ht="15.75" x14ac:dyDescent="0.5">
      <c r="A311" s="1" t="s">
        <v>35</v>
      </c>
      <c r="B311" s="27">
        <v>0</v>
      </c>
      <c r="C311" s="28">
        <v>1</v>
      </c>
      <c r="D311" s="28">
        <v>46</v>
      </c>
      <c r="E311" s="28">
        <v>47</v>
      </c>
      <c r="F311" s="29">
        <v>0</v>
      </c>
      <c r="G311" s="29">
        <v>2.13</v>
      </c>
      <c r="H311" s="29">
        <v>0</v>
      </c>
      <c r="I311" s="1" t="s">
        <v>34</v>
      </c>
      <c r="J311" s="27">
        <v>0</v>
      </c>
      <c r="K311" s="28">
        <v>3</v>
      </c>
      <c r="L311" s="28">
        <v>41</v>
      </c>
      <c r="M311" s="28">
        <v>44</v>
      </c>
      <c r="N311" s="29">
        <v>0</v>
      </c>
      <c r="O311" s="29">
        <v>6.82</v>
      </c>
      <c r="P311" s="29">
        <v>0</v>
      </c>
    </row>
    <row r="312" spans="1:16" ht="15.75" x14ac:dyDescent="0.5">
      <c r="A312" s="1" t="s">
        <v>35</v>
      </c>
      <c r="B312" s="27">
        <v>1</v>
      </c>
      <c r="C312" s="28">
        <v>1</v>
      </c>
      <c r="D312" s="28">
        <v>40</v>
      </c>
      <c r="E312" s="28">
        <v>42</v>
      </c>
      <c r="F312" s="29">
        <v>0</v>
      </c>
      <c r="G312" s="29">
        <v>0</v>
      </c>
      <c r="H312" s="29">
        <v>4.76</v>
      </c>
      <c r="I312" s="1" t="s">
        <v>34</v>
      </c>
      <c r="J312" s="27">
        <v>2</v>
      </c>
      <c r="K312" s="28">
        <v>1</v>
      </c>
      <c r="L312" s="28">
        <v>51</v>
      </c>
      <c r="M312" s="28">
        <v>54</v>
      </c>
      <c r="N312" s="29">
        <v>0</v>
      </c>
      <c r="O312" s="29">
        <v>0</v>
      </c>
      <c r="P312" s="29">
        <v>5.56</v>
      </c>
    </row>
    <row r="313" spans="1:16" ht="15.75" x14ac:dyDescent="0.5">
      <c r="A313" s="1" t="s">
        <v>35</v>
      </c>
      <c r="B313" s="27">
        <v>11</v>
      </c>
      <c r="C313" s="28">
        <v>0</v>
      </c>
      <c r="D313" s="28">
        <v>40</v>
      </c>
      <c r="E313" s="28">
        <v>51</v>
      </c>
      <c r="F313" s="29">
        <v>21.57</v>
      </c>
      <c r="G313" s="29">
        <v>0</v>
      </c>
      <c r="H313" s="29">
        <v>0</v>
      </c>
      <c r="I313" s="1" t="s">
        <v>34</v>
      </c>
      <c r="J313" s="27">
        <v>0</v>
      </c>
      <c r="K313" s="28">
        <v>2</v>
      </c>
      <c r="L313" s="28">
        <v>42</v>
      </c>
      <c r="M313" s="28">
        <v>44</v>
      </c>
      <c r="N313" s="29">
        <v>0</v>
      </c>
      <c r="O313" s="29">
        <v>4.55</v>
      </c>
      <c r="P313" s="29">
        <v>0</v>
      </c>
    </row>
    <row r="314" spans="1:16" ht="15.75" x14ac:dyDescent="0.5">
      <c r="A314" s="1" t="s">
        <v>35</v>
      </c>
      <c r="B314" s="27">
        <v>3</v>
      </c>
      <c r="C314" s="28">
        <v>0</v>
      </c>
      <c r="D314" s="28">
        <v>39</v>
      </c>
      <c r="E314" s="28">
        <v>42</v>
      </c>
      <c r="F314" s="29">
        <v>7.14</v>
      </c>
      <c r="G314" s="29">
        <v>0</v>
      </c>
      <c r="H314" s="29">
        <v>0</v>
      </c>
      <c r="I314" s="1" t="s">
        <v>34</v>
      </c>
      <c r="J314" s="27">
        <v>0</v>
      </c>
      <c r="K314" s="28">
        <v>1</v>
      </c>
      <c r="L314" s="28">
        <v>43</v>
      </c>
      <c r="M314" s="28">
        <v>44</v>
      </c>
      <c r="N314" s="29">
        <v>0</v>
      </c>
      <c r="O314" s="29">
        <v>2.27</v>
      </c>
      <c r="P314" s="29">
        <v>0</v>
      </c>
    </row>
    <row r="315" spans="1:16" ht="15.75" x14ac:dyDescent="0.5">
      <c r="A315" s="1" t="s">
        <v>35</v>
      </c>
      <c r="B315" s="27">
        <v>1</v>
      </c>
      <c r="C315" s="28">
        <v>0</v>
      </c>
      <c r="D315" s="28">
        <v>55</v>
      </c>
      <c r="E315" s="28">
        <v>56</v>
      </c>
      <c r="F315" s="29">
        <v>1.79</v>
      </c>
      <c r="G315" s="29">
        <v>0</v>
      </c>
      <c r="H315" s="29">
        <v>0</v>
      </c>
      <c r="I315" s="1" t="s">
        <v>34</v>
      </c>
      <c r="J315" s="27">
        <v>0</v>
      </c>
      <c r="K315" s="28">
        <v>0</v>
      </c>
      <c r="L315" s="28">
        <v>46</v>
      </c>
      <c r="M315" s="28">
        <v>46</v>
      </c>
      <c r="N315" s="29">
        <v>0</v>
      </c>
      <c r="O315" s="29">
        <v>0</v>
      </c>
      <c r="P315" s="29">
        <v>0</v>
      </c>
    </row>
    <row r="316" spans="1:16" ht="15.75" x14ac:dyDescent="0.5">
      <c r="A316" s="1" t="s">
        <v>35</v>
      </c>
      <c r="B316" s="27">
        <v>1</v>
      </c>
      <c r="C316" s="28">
        <v>0</v>
      </c>
      <c r="D316" s="28">
        <v>46</v>
      </c>
      <c r="E316" s="28">
        <v>47</v>
      </c>
      <c r="F316" s="29">
        <v>2.13</v>
      </c>
      <c r="G316" s="29">
        <v>0</v>
      </c>
      <c r="H316" s="29">
        <v>0</v>
      </c>
      <c r="I316" s="1" t="s">
        <v>34</v>
      </c>
      <c r="J316" s="27">
        <v>0</v>
      </c>
      <c r="K316" s="28">
        <v>2</v>
      </c>
      <c r="L316" s="28">
        <v>46</v>
      </c>
      <c r="M316" s="28">
        <v>48</v>
      </c>
      <c r="N316" s="29">
        <v>0</v>
      </c>
      <c r="O316" s="29">
        <v>4.17</v>
      </c>
      <c r="P316" s="29">
        <v>0</v>
      </c>
    </row>
    <row r="317" spans="1:16" ht="15.75" x14ac:dyDescent="0.5">
      <c r="A317" s="1" t="s">
        <v>35</v>
      </c>
      <c r="B317" s="27">
        <v>0</v>
      </c>
      <c r="C317" s="28">
        <v>0</v>
      </c>
      <c r="D317" s="28">
        <v>49</v>
      </c>
      <c r="E317" s="28">
        <v>49</v>
      </c>
      <c r="F317" s="29">
        <v>0</v>
      </c>
      <c r="G317" s="29">
        <v>0</v>
      </c>
      <c r="H317" s="29">
        <v>0</v>
      </c>
      <c r="I317" s="1" t="s">
        <v>35</v>
      </c>
      <c r="J317" s="24">
        <v>29</v>
      </c>
      <c r="K317" s="25">
        <v>1</v>
      </c>
      <c r="L317" s="25">
        <v>17</v>
      </c>
      <c r="M317" s="25">
        <v>47</v>
      </c>
      <c r="N317" s="26">
        <v>0</v>
      </c>
      <c r="O317" s="26">
        <v>0</v>
      </c>
      <c r="P317" s="26">
        <v>63.83</v>
      </c>
    </row>
    <row r="318" spans="1:16" ht="15.75" x14ac:dyDescent="0.5">
      <c r="A318" s="1" t="s">
        <v>35</v>
      </c>
      <c r="B318" s="27">
        <v>1</v>
      </c>
      <c r="C318" s="28">
        <v>0</v>
      </c>
      <c r="D318" s="28">
        <v>35</v>
      </c>
      <c r="E318" s="28">
        <v>36</v>
      </c>
      <c r="F318" s="29">
        <v>2.78</v>
      </c>
      <c r="G318" s="29">
        <v>0</v>
      </c>
      <c r="H318" s="29">
        <v>0</v>
      </c>
      <c r="I318" s="1" t="s">
        <v>35</v>
      </c>
      <c r="J318" s="27">
        <v>2</v>
      </c>
      <c r="K318" s="28">
        <v>1</v>
      </c>
      <c r="L318" s="28">
        <v>35</v>
      </c>
      <c r="M318" s="28">
        <v>38</v>
      </c>
      <c r="N318" s="29">
        <v>0</v>
      </c>
      <c r="O318" s="29">
        <v>0</v>
      </c>
      <c r="P318" s="29">
        <v>7.89</v>
      </c>
    </row>
    <row r="319" spans="1:16" ht="15.75" x14ac:dyDescent="0.5">
      <c r="A319" s="1" t="s">
        <v>35</v>
      </c>
      <c r="B319" s="27">
        <v>0</v>
      </c>
      <c r="C319" s="28">
        <v>6</v>
      </c>
      <c r="D319" s="28">
        <v>49</v>
      </c>
      <c r="E319" s="28">
        <v>55</v>
      </c>
      <c r="F319" s="29">
        <v>0</v>
      </c>
      <c r="G319" s="29">
        <v>10.91</v>
      </c>
      <c r="H319" s="29">
        <v>0</v>
      </c>
      <c r="I319" s="1" t="s">
        <v>35</v>
      </c>
      <c r="J319" s="27">
        <v>21</v>
      </c>
      <c r="K319" s="28">
        <v>0</v>
      </c>
      <c r="L319" s="28">
        <v>18</v>
      </c>
      <c r="M319" s="28">
        <v>39</v>
      </c>
      <c r="N319" s="29">
        <v>53.85</v>
      </c>
      <c r="O319" s="29">
        <v>0</v>
      </c>
      <c r="P319" s="29">
        <v>0</v>
      </c>
    </row>
    <row r="320" spans="1:16" ht="15.75" x14ac:dyDescent="0.5">
      <c r="A320" s="1" t="s">
        <v>35</v>
      </c>
      <c r="B320" s="27">
        <v>0</v>
      </c>
      <c r="C320" s="28">
        <v>9</v>
      </c>
      <c r="D320" s="28">
        <v>33</v>
      </c>
      <c r="E320" s="28">
        <v>42</v>
      </c>
      <c r="F320" s="29">
        <v>0</v>
      </c>
      <c r="G320" s="29">
        <v>21.43</v>
      </c>
      <c r="H320" s="29">
        <v>0</v>
      </c>
      <c r="I320" s="1" t="s">
        <v>35</v>
      </c>
      <c r="J320" s="27">
        <v>15</v>
      </c>
      <c r="K320" s="28">
        <v>2</v>
      </c>
      <c r="L320" s="28">
        <v>24</v>
      </c>
      <c r="M320" s="28">
        <v>41</v>
      </c>
      <c r="N320" s="29">
        <v>0</v>
      </c>
      <c r="O320" s="29">
        <v>0</v>
      </c>
      <c r="P320" s="29">
        <v>41.46</v>
      </c>
    </row>
    <row r="321" spans="1:16" ht="15.75" x14ac:dyDescent="0.5">
      <c r="A321" s="1" t="s">
        <v>35</v>
      </c>
      <c r="B321" s="27">
        <v>0</v>
      </c>
      <c r="C321" s="28">
        <v>4</v>
      </c>
      <c r="D321" s="28">
        <v>31</v>
      </c>
      <c r="E321" s="28">
        <v>35</v>
      </c>
      <c r="F321" s="29">
        <v>0</v>
      </c>
      <c r="G321" s="29">
        <v>11.43</v>
      </c>
      <c r="H321" s="29">
        <v>0</v>
      </c>
      <c r="I321" s="1" t="s">
        <v>35</v>
      </c>
      <c r="J321" s="27">
        <v>4</v>
      </c>
      <c r="K321" s="28">
        <v>0</v>
      </c>
      <c r="L321" s="28">
        <v>37</v>
      </c>
      <c r="M321" s="28">
        <v>41</v>
      </c>
      <c r="N321" s="29">
        <v>9.76</v>
      </c>
      <c r="O321" s="29">
        <v>0</v>
      </c>
      <c r="P321" s="29">
        <v>0</v>
      </c>
    </row>
    <row r="322" spans="1:16" ht="15.75" x14ac:dyDescent="0.5">
      <c r="A322" s="1" t="s">
        <v>35</v>
      </c>
      <c r="B322" s="27">
        <v>2</v>
      </c>
      <c r="C322" s="28">
        <v>0</v>
      </c>
      <c r="D322" s="28">
        <v>58</v>
      </c>
      <c r="E322" s="28">
        <v>60</v>
      </c>
      <c r="F322" s="29">
        <v>3.33</v>
      </c>
      <c r="G322" s="29">
        <v>0</v>
      </c>
      <c r="H322" s="29">
        <v>0</v>
      </c>
      <c r="I322" s="1" t="s">
        <v>35</v>
      </c>
      <c r="J322" s="27">
        <v>0</v>
      </c>
      <c r="K322" s="28">
        <v>1</v>
      </c>
      <c r="L322" s="28">
        <v>47</v>
      </c>
      <c r="M322" s="28">
        <v>48</v>
      </c>
      <c r="N322" s="29">
        <v>0</v>
      </c>
      <c r="O322" s="29">
        <v>2.08</v>
      </c>
      <c r="P322" s="29">
        <v>0</v>
      </c>
    </row>
    <row r="323" spans="1:16" ht="15.75" x14ac:dyDescent="0.5">
      <c r="A323" s="1" t="s">
        <v>35</v>
      </c>
      <c r="B323" s="27">
        <v>0</v>
      </c>
      <c r="C323" s="28">
        <v>0</v>
      </c>
      <c r="D323" s="28">
        <v>29</v>
      </c>
      <c r="E323" s="28">
        <v>29</v>
      </c>
      <c r="F323" s="29">
        <v>0</v>
      </c>
      <c r="G323" s="29">
        <v>0</v>
      </c>
      <c r="H323" s="29">
        <v>0</v>
      </c>
      <c r="I323" s="1" t="s">
        <v>35</v>
      </c>
      <c r="J323" s="27">
        <v>1</v>
      </c>
      <c r="K323" s="28">
        <v>0</v>
      </c>
      <c r="L323" s="28">
        <v>48</v>
      </c>
      <c r="M323" s="28">
        <v>49</v>
      </c>
      <c r="N323" s="29">
        <v>2.04</v>
      </c>
      <c r="O323" s="29">
        <v>0</v>
      </c>
      <c r="P323" s="29">
        <v>0</v>
      </c>
    </row>
    <row r="324" spans="1:16" ht="15.75" x14ac:dyDescent="0.5">
      <c r="A324" s="1" t="s">
        <v>35</v>
      </c>
      <c r="B324" s="27">
        <v>0</v>
      </c>
      <c r="C324" s="28">
        <v>0</v>
      </c>
      <c r="D324" s="28">
        <v>36</v>
      </c>
      <c r="E324" s="28">
        <v>36</v>
      </c>
      <c r="F324" s="29">
        <v>0</v>
      </c>
      <c r="G324" s="29">
        <v>0</v>
      </c>
      <c r="H324" s="29">
        <v>0</v>
      </c>
      <c r="I324" s="1" t="s">
        <v>35</v>
      </c>
      <c r="J324" s="27">
        <v>0</v>
      </c>
      <c r="K324" s="28">
        <v>0</v>
      </c>
      <c r="L324" s="28">
        <v>32</v>
      </c>
      <c r="M324" s="28">
        <v>32</v>
      </c>
      <c r="N324" s="29">
        <v>0</v>
      </c>
      <c r="O324" s="29">
        <v>0</v>
      </c>
      <c r="P324" s="29">
        <v>0</v>
      </c>
    </row>
    <row r="325" spans="1:16" ht="15.75" x14ac:dyDescent="0.5">
      <c r="A325" s="1" t="s">
        <v>35</v>
      </c>
      <c r="B325" s="27">
        <v>4</v>
      </c>
      <c r="C325" s="28">
        <v>3</v>
      </c>
      <c r="D325" s="28">
        <v>35</v>
      </c>
      <c r="E325" s="28">
        <v>42</v>
      </c>
      <c r="F325" s="29">
        <v>0</v>
      </c>
      <c r="G325" s="29">
        <v>0</v>
      </c>
      <c r="H325" s="29">
        <v>16.670000000000002</v>
      </c>
      <c r="I325" s="1" t="s">
        <v>35</v>
      </c>
      <c r="J325" s="27">
        <v>8</v>
      </c>
      <c r="K325" s="28">
        <v>2</v>
      </c>
      <c r="L325" s="28">
        <v>31</v>
      </c>
      <c r="M325" s="28">
        <v>41</v>
      </c>
      <c r="N325" s="29">
        <v>0</v>
      </c>
      <c r="O325" s="29">
        <v>0</v>
      </c>
      <c r="P325" s="29">
        <v>24.39</v>
      </c>
    </row>
    <row r="326" spans="1:16" ht="15.75" x14ac:dyDescent="0.5">
      <c r="A326" s="1" t="s">
        <v>35</v>
      </c>
      <c r="B326" s="27">
        <v>0</v>
      </c>
      <c r="C326" s="28">
        <v>2</v>
      </c>
      <c r="D326" s="28">
        <v>46</v>
      </c>
      <c r="E326" s="28">
        <v>48</v>
      </c>
      <c r="F326" s="29">
        <v>0</v>
      </c>
      <c r="G326" s="29">
        <v>4.17</v>
      </c>
      <c r="H326" s="29">
        <v>0</v>
      </c>
      <c r="I326" s="1" t="s">
        <v>35</v>
      </c>
      <c r="J326" s="27">
        <v>1</v>
      </c>
      <c r="K326" s="28">
        <v>9</v>
      </c>
      <c r="L326" s="28">
        <v>36</v>
      </c>
      <c r="M326" s="28">
        <v>46</v>
      </c>
      <c r="N326" s="29">
        <v>0</v>
      </c>
      <c r="O326" s="29">
        <v>0</v>
      </c>
      <c r="P326" s="29">
        <v>21.74</v>
      </c>
    </row>
    <row r="327" spans="1:16" ht="15.75" x14ac:dyDescent="0.5">
      <c r="A327" s="1" t="s">
        <v>35</v>
      </c>
      <c r="B327" s="27">
        <v>0</v>
      </c>
      <c r="C327" s="28">
        <v>0</v>
      </c>
      <c r="D327" s="28">
        <v>34</v>
      </c>
      <c r="E327" s="28">
        <v>34</v>
      </c>
      <c r="F327" s="29">
        <v>0</v>
      </c>
      <c r="G327" s="29">
        <v>0</v>
      </c>
      <c r="H327" s="29">
        <v>0</v>
      </c>
      <c r="I327" s="1" t="s">
        <v>35</v>
      </c>
      <c r="J327" s="27">
        <v>0</v>
      </c>
      <c r="K327" s="28">
        <v>3</v>
      </c>
      <c r="L327" s="28">
        <v>37</v>
      </c>
      <c r="M327" s="28">
        <v>40</v>
      </c>
      <c r="N327" s="29">
        <v>0</v>
      </c>
      <c r="O327" s="29">
        <v>7.5</v>
      </c>
      <c r="P327" s="29">
        <v>0</v>
      </c>
    </row>
    <row r="328" spans="1:16" ht="15.75" x14ac:dyDescent="0.5">
      <c r="A328" s="1" t="s">
        <v>35</v>
      </c>
      <c r="B328" s="27">
        <v>0</v>
      </c>
      <c r="C328" s="28">
        <v>0</v>
      </c>
      <c r="D328" s="28">
        <v>38</v>
      </c>
      <c r="E328" s="28">
        <v>38</v>
      </c>
      <c r="F328" s="29">
        <v>0</v>
      </c>
      <c r="G328" s="29">
        <v>0</v>
      </c>
      <c r="H328" s="29">
        <v>0</v>
      </c>
      <c r="I328" s="1" t="s">
        <v>35</v>
      </c>
      <c r="J328" s="27">
        <v>8</v>
      </c>
      <c r="K328" s="28">
        <v>0</v>
      </c>
      <c r="L328" s="28">
        <v>33</v>
      </c>
      <c r="M328" s="28">
        <v>41</v>
      </c>
      <c r="N328" s="29">
        <v>19.510000000000002</v>
      </c>
      <c r="O328" s="29">
        <v>0</v>
      </c>
      <c r="P328" s="29">
        <v>0</v>
      </c>
    </row>
    <row r="329" spans="1:16" ht="15.75" x14ac:dyDescent="0.5">
      <c r="A329" s="1" t="s">
        <v>35</v>
      </c>
      <c r="B329" s="27">
        <v>0</v>
      </c>
      <c r="C329" s="28">
        <v>4</v>
      </c>
      <c r="D329" s="28">
        <v>27</v>
      </c>
      <c r="E329" s="28">
        <v>31</v>
      </c>
      <c r="F329" s="29">
        <v>0</v>
      </c>
      <c r="G329" s="29">
        <v>12.9</v>
      </c>
      <c r="H329" s="29">
        <v>0</v>
      </c>
      <c r="I329" s="1" t="s">
        <v>35</v>
      </c>
      <c r="J329" s="27">
        <v>0</v>
      </c>
      <c r="K329" s="28">
        <v>0</v>
      </c>
      <c r="L329" s="28">
        <v>42</v>
      </c>
      <c r="M329" s="28">
        <v>42</v>
      </c>
      <c r="N329" s="29">
        <v>0</v>
      </c>
      <c r="O329" s="29">
        <v>0</v>
      </c>
      <c r="P329" s="29">
        <v>0</v>
      </c>
    </row>
    <row r="330" spans="1:16" ht="15.75" x14ac:dyDescent="0.5">
      <c r="A330" s="1" t="s">
        <v>36</v>
      </c>
      <c r="B330" s="24">
        <v>1</v>
      </c>
      <c r="C330" s="25">
        <v>19</v>
      </c>
      <c r="D330" s="25">
        <v>14</v>
      </c>
      <c r="E330" s="25">
        <v>34</v>
      </c>
      <c r="F330" s="26">
        <v>0</v>
      </c>
      <c r="G330" s="26">
        <v>0</v>
      </c>
      <c r="H330" s="26">
        <v>58.82</v>
      </c>
      <c r="I330" s="1" t="s">
        <v>35</v>
      </c>
      <c r="J330" s="27">
        <v>5</v>
      </c>
      <c r="K330" s="28">
        <v>0</v>
      </c>
      <c r="L330" s="28">
        <v>34</v>
      </c>
      <c r="M330" s="28">
        <v>39</v>
      </c>
      <c r="N330" s="29">
        <v>12.82</v>
      </c>
      <c r="O330" s="29">
        <v>0</v>
      </c>
      <c r="P330" s="29">
        <v>0</v>
      </c>
    </row>
    <row r="331" spans="1:16" ht="15.75" x14ac:dyDescent="0.5">
      <c r="A331" s="1" t="s">
        <v>36</v>
      </c>
      <c r="B331" s="27">
        <v>1</v>
      </c>
      <c r="C331" s="28">
        <v>21</v>
      </c>
      <c r="D331" s="28">
        <v>25</v>
      </c>
      <c r="E331" s="28">
        <v>47</v>
      </c>
      <c r="F331" s="29">
        <v>0</v>
      </c>
      <c r="G331" s="29">
        <v>0</v>
      </c>
      <c r="H331" s="29">
        <v>46.81</v>
      </c>
      <c r="I331" s="1" t="s">
        <v>35</v>
      </c>
      <c r="J331" s="27">
        <v>2</v>
      </c>
      <c r="K331" s="28">
        <v>0</v>
      </c>
      <c r="L331" s="28">
        <v>29</v>
      </c>
      <c r="M331" s="28">
        <v>31</v>
      </c>
      <c r="N331" s="29">
        <v>6.45</v>
      </c>
      <c r="O331" s="29">
        <v>0</v>
      </c>
      <c r="P331" s="29">
        <v>0</v>
      </c>
    </row>
    <row r="332" spans="1:16" ht="15.75" x14ac:dyDescent="0.5">
      <c r="A332" s="1" t="s">
        <v>36</v>
      </c>
      <c r="B332" s="30">
        <v>3</v>
      </c>
      <c r="C332" s="31">
        <v>9</v>
      </c>
      <c r="D332" s="31">
        <v>28</v>
      </c>
      <c r="E332" s="28">
        <v>40</v>
      </c>
      <c r="F332" s="29">
        <v>0</v>
      </c>
      <c r="G332" s="29">
        <v>0</v>
      </c>
      <c r="H332" s="29">
        <v>30</v>
      </c>
      <c r="I332" s="1" t="s">
        <v>35</v>
      </c>
      <c r="J332" s="27">
        <v>0</v>
      </c>
      <c r="K332" s="28">
        <v>14</v>
      </c>
      <c r="L332" s="28">
        <v>19</v>
      </c>
      <c r="M332" s="28">
        <v>33</v>
      </c>
      <c r="N332" s="29">
        <v>0</v>
      </c>
      <c r="O332" s="29">
        <v>42.42</v>
      </c>
      <c r="P332" s="29">
        <v>0</v>
      </c>
    </row>
    <row r="333" spans="1:16" ht="15.75" x14ac:dyDescent="0.5">
      <c r="A333" s="1" t="s">
        <v>36</v>
      </c>
      <c r="B333" s="30">
        <v>0</v>
      </c>
      <c r="C333" s="31">
        <v>14</v>
      </c>
      <c r="D333" s="31">
        <v>24</v>
      </c>
      <c r="E333" s="28">
        <v>38</v>
      </c>
      <c r="F333" s="29">
        <v>0</v>
      </c>
      <c r="G333" s="29">
        <v>36.840000000000003</v>
      </c>
      <c r="H333" s="29">
        <v>0</v>
      </c>
      <c r="I333" s="1" t="s">
        <v>35</v>
      </c>
      <c r="J333" s="27">
        <v>6</v>
      </c>
      <c r="K333" s="28">
        <v>3</v>
      </c>
      <c r="L333" s="28">
        <v>29</v>
      </c>
      <c r="M333" s="28">
        <v>38</v>
      </c>
      <c r="N333" s="29">
        <v>0</v>
      </c>
      <c r="O333" s="29">
        <v>0</v>
      </c>
      <c r="P333" s="29">
        <v>23.68</v>
      </c>
    </row>
    <row r="334" spans="1:16" ht="15.75" x14ac:dyDescent="0.5">
      <c r="A334" s="1" t="s">
        <v>36</v>
      </c>
      <c r="B334" s="30">
        <v>0</v>
      </c>
      <c r="C334" s="31">
        <v>9</v>
      </c>
      <c r="D334" s="31">
        <v>26</v>
      </c>
      <c r="E334" s="28">
        <v>35</v>
      </c>
      <c r="F334" s="29">
        <v>0</v>
      </c>
      <c r="G334" s="29">
        <v>25.71</v>
      </c>
      <c r="H334" s="29">
        <v>0</v>
      </c>
      <c r="I334" s="1" t="s">
        <v>35</v>
      </c>
      <c r="J334" s="27">
        <v>2</v>
      </c>
      <c r="K334" s="28">
        <v>1</v>
      </c>
      <c r="L334" s="28">
        <v>39</v>
      </c>
      <c r="M334" s="28">
        <v>42</v>
      </c>
      <c r="N334" s="29">
        <v>0</v>
      </c>
      <c r="O334" s="29">
        <v>0</v>
      </c>
      <c r="P334" s="29">
        <v>7.14</v>
      </c>
    </row>
    <row r="335" spans="1:16" ht="15.75" x14ac:dyDescent="0.5">
      <c r="A335" s="1" t="s">
        <v>36</v>
      </c>
      <c r="B335" s="30">
        <v>0</v>
      </c>
      <c r="C335" s="31">
        <v>15</v>
      </c>
      <c r="D335" s="31">
        <v>13</v>
      </c>
      <c r="E335" s="28">
        <v>28</v>
      </c>
      <c r="F335" s="29">
        <v>0</v>
      </c>
      <c r="G335" s="29">
        <v>53.57</v>
      </c>
      <c r="H335" s="29">
        <v>0</v>
      </c>
      <c r="I335" s="1" t="s">
        <v>35</v>
      </c>
      <c r="J335" s="27">
        <v>1</v>
      </c>
      <c r="K335" s="28">
        <v>0</v>
      </c>
      <c r="L335" s="28">
        <v>40</v>
      </c>
      <c r="M335" s="28">
        <v>41</v>
      </c>
      <c r="N335" s="29">
        <v>2.44</v>
      </c>
      <c r="O335" s="29">
        <v>0</v>
      </c>
      <c r="P335" s="29">
        <v>0</v>
      </c>
    </row>
    <row r="336" spans="1:16" ht="15.75" x14ac:dyDescent="0.5">
      <c r="A336" s="1" t="s">
        <v>36</v>
      </c>
      <c r="B336" s="30">
        <v>0</v>
      </c>
      <c r="C336" s="31">
        <v>9</v>
      </c>
      <c r="D336" s="31">
        <v>15</v>
      </c>
      <c r="E336" s="28">
        <v>24</v>
      </c>
      <c r="F336" s="29">
        <v>0</v>
      </c>
      <c r="G336" s="29">
        <v>37.5</v>
      </c>
      <c r="H336" s="29">
        <v>0</v>
      </c>
      <c r="I336" s="1" t="s">
        <v>35</v>
      </c>
      <c r="J336" s="27">
        <v>0</v>
      </c>
      <c r="K336" s="28">
        <v>2</v>
      </c>
      <c r="L336" s="28">
        <v>53</v>
      </c>
      <c r="M336" s="28">
        <v>55</v>
      </c>
      <c r="N336" s="29">
        <v>0</v>
      </c>
      <c r="O336" s="29">
        <v>3.64</v>
      </c>
      <c r="P336" s="29">
        <v>0</v>
      </c>
    </row>
    <row r="337" spans="1:16" ht="15.75" x14ac:dyDescent="0.5">
      <c r="A337" s="1" t="s">
        <v>36</v>
      </c>
      <c r="B337" s="30">
        <v>0</v>
      </c>
      <c r="C337" s="31">
        <v>7</v>
      </c>
      <c r="D337" s="31">
        <v>11</v>
      </c>
      <c r="E337" s="28">
        <v>18</v>
      </c>
      <c r="F337" s="29">
        <v>0</v>
      </c>
      <c r="G337" s="29">
        <v>38.89</v>
      </c>
      <c r="H337" s="29">
        <v>0</v>
      </c>
      <c r="I337" s="1" t="s">
        <v>36</v>
      </c>
      <c r="J337" s="24">
        <v>0</v>
      </c>
      <c r="K337" s="25">
        <v>11</v>
      </c>
      <c r="L337" s="25">
        <v>19</v>
      </c>
      <c r="M337" s="25">
        <v>30</v>
      </c>
      <c r="N337" s="26">
        <v>0</v>
      </c>
      <c r="O337" s="26">
        <v>36.67</v>
      </c>
      <c r="P337" s="26">
        <v>0</v>
      </c>
    </row>
    <row r="338" spans="1:16" ht="15.75" x14ac:dyDescent="0.5">
      <c r="A338" s="1" t="s">
        <v>36</v>
      </c>
      <c r="B338" s="30">
        <v>0</v>
      </c>
      <c r="C338" s="31">
        <v>13</v>
      </c>
      <c r="D338" s="31">
        <v>17</v>
      </c>
      <c r="E338" s="28">
        <v>30</v>
      </c>
      <c r="F338" s="29">
        <v>0</v>
      </c>
      <c r="G338" s="29">
        <v>43.33</v>
      </c>
      <c r="H338" s="29">
        <v>0</v>
      </c>
      <c r="I338" s="1" t="s">
        <v>36</v>
      </c>
      <c r="J338" s="27">
        <v>1</v>
      </c>
      <c r="K338" s="28">
        <v>0</v>
      </c>
      <c r="L338" s="28">
        <v>12</v>
      </c>
      <c r="M338" s="28">
        <v>13</v>
      </c>
      <c r="N338" s="29">
        <v>7.69</v>
      </c>
      <c r="O338" s="29">
        <v>0</v>
      </c>
      <c r="P338" s="29">
        <v>0</v>
      </c>
    </row>
    <row r="339" spans="1:16" ht="15.75" x14ac:dyDescent="0.5">
      <c r="A339" s="1" t="s">
        <v>36</v>
      </c>
      <c r="B339" s="30">
        <v>0</v>
      </c>
      <c r="C339" s="31">
        <v>2</v>
      </c>
      <c r="D339" s="31">
        <v>30</v>
      </c>
      <c r="E339" s="28">
        <v>32</v>
      </c>
      <c r="F339" s="29">
        <v>0</v>
      </c>
      <c r="G339" s="29">
        <v>6.25</v>
      </c>
      <c r="H339" s="29">
        <v>0</v>
      </c>
      <c r="I339" s="1" t="s">
        <v>36</v>
      </c>
      <c r="J339" s="27">
        <v>0</v>
      </c>
      <c r="K339" s="28">
        <v>0</v>
      </c>
      <c r="L339" s="28">
        <v>23</v>
      </c>
      <c r="M339" s="28">
        <v>23</v>
      </c>
      <c r="N339" s="29">
        <v>0</v>
      </c>
      <c r="O339" s="29">
        <v>0</v>
      </c>
      <c r="P339" s="29">
        <v>0</v>
      </c>
    </row>
    <row r="340" spans="1:16" ht="15.75" x14ac:dyDescent="0.5">
      <c r="A340" s="1" t="s">
        <v>36</v>
      </c>
      <c r="B340" s="30">
        <v>0</v>
      </c>
      <c r="C340" s="31">
        <v>28</v>
      </c>
      <c r="D340" s="31">
        <v>7</v>
      </c>
      <c r="E340" s="28">
        <v>35</v>
      </c>
      <c r="F340" s="29">
        <v>0</v>
      </c>
      <c r="G340" s="29">
        <v>80</v>
      </c>
      <c r="H340" s="29">
        <v>0</v>
      </c>
      <c r="I340" s="1" t="s">
        <v>36</v>
      </c>
      <c r="J340" s="27">
        <v>1</v>
      </c>
      <c r="K340" s="28">
        <v>1</v>
      </c>
      <c r="L340" s="28">
        <v>30</v>
      </c>
      <c r="M340" s="28">
        <v>32</v>
      </c>
      <c r="N340" s="29">
        <v>0</v>
      </c>
      <c r="O340" s="29">
        <v>0</v>
      </c>
      <c r="P340" s="29">
        <v>6.25</v>
      </c>
    </row>
    <row r="341" spans="1:16" ht="15.75" x14ac:dyDescent="0.5">
      <c r="A341" s="1" t="s">
        <v>36</v>
      </c>
      <c r="B341" s="30">
        <v>0</v>
      </c>
      <c r="C341" s="31">
        <v>12</v>
      </c>
      <c r="D341" s="31">
        <v>11</v>
      </c>
      <c r="E341" s="28">
        <v>23</v>
      </c>
      <c r="F341" s="29">
        <v>0</v>
      </c>
      <c r="G341" s="29">
        <v>52.17</v>
      </c>
      <c r="H341" s="29">
        <v>0</v>
      </c>
      <c r="I341" s="1" t="s">
        <v>36</v>
      </c>
      <c r="J341" s="27">
        <v>15</v>
      </c>
      <c r="K341" s="28">
        <v>2</v>
      </c>
      <c r="L341" s="28">
        <v>14</v>
      </c>
      <c r="M341" s="28">
        <v>31</v>
      </c>
      <c r="N341" s="29">
        <v>0</v>
      </c>
      <c r="O341" s="29">
        <v>0</v>
      </c>
      <c r="P341" s="29">
        <v>54.84</v>
      </c>
    </row>
    <row r="342" spans="1:16" ht="15.75" x14ac:dyDescent="0.5">
      <c r="A342" s="1" t="s">
        <v>36</v>
      </c>
      <c r="B342" s="30">
        <v>0</v>
      </c>
      <c r="C342" s="31">
        <v>19</v>
      </c>
      <c r="D342" s="31">
        <v>15</v>
      </c>
      <c r="E342" s="28">
        <v>34</v>
      </c>
      <c r="F342" s="29">
        <v>0</v>
      </c>
      <c r="G342" s="29">
        <v>55.88</v>
      </c>
      <c r="H342" s="29">
        <v>0</v>
      </c>
      <c r="I342" s="1" t="s">
        <v>36</v>
      </c>
      <c r="J342" s="27">
        <v>0</v>
      </c>
      <c r="K342" s="28">
        <v>10</v>
      </c>
      <c r="L342" s="28">
        <v>46</v>
      </c>
      <c r="M342" s="28">
        <v>56</v>
      </c>
      <c r="N342" s="29">
        <v>0</v>
      </c>
      <c r="O342" s="29">
        <v>17.86</v>
      </c>
      <c r="P342" s="29">
        <v>0</v>
      </c>
    </row>
    <row r="343" spans="1:16" ht="15.75" x14ac:dyDescent="0.5">
      <c r="A343" s="1" t="s">
        <v>36</v>
      </c>
      <c r="B343" s="30">
        <v>0</v>
      </c>
      <c r="C343" s="31">
        <v>15</v>
      </c>
      <c r="D343" s="31">
        <v>18</v>
      </c>
      <c r="E343" s="28">
        <v>33</v>
      </c>
      <c r="F343" s="29">
        <v>0</v>
      </c>
      <c r="G343" s="29">
        <v>45.45</v>
      </c>
      <c r="H343" s="29">
        <v>0</v>
      </c>
      <c r="I343" s="1" t="s">
        <v>36</v>
      </c>
      <c r="J343" s="27">
        <v>0</v>
      </c>
      <c r="K343" s="28">
        <v>2</v>
      </c>
      <c r="L343" s="28">
        <v>49</v>
      </c>
      <c r="M343" s="28">
        <v>51</v>
      </c>
      <c r="N343" s="29">
        <v>0</v>
      </c>
      <c r="O343" s="29">
        <v>3.92</v>
      </c>
      <c r="P343" s="29">
        <v>0</v>
      </c>
    </row>
    <row r="344" spans="1:16" ht="15.75" x14ac:dyDescent="0.5">
      <c r="A344" s="1" t="s">
        <v>36</v>
      </c>
      <c r="B344" s="30">
        <v>0</v>
      </c>
      <c r="C344" s="31">
        <v>26</v>
      </c>
      <c r="D344" s="31">
        <v>21</v>
      </c>
      <c r="E344" s="28">
        <v>47</v>
      </c>
      <c r="F344" s="29">
        <v>0</v>
      </c>
      <c r="G344" s="29">
        <v>55.32</v>
      </c>
      <c r="H344" s="29">
        <v>0</v>
      </c>
      <c r="I344" s="1" t="s">
        <v>36</v>
      </c>
      <c r="J344" s="27">
        <v>5</v>
      </c>
      <c r="K344" s="28">
        <v>0</v>
      </c>
      <c r="L344" s="28">
        <v>42</v>
      </c>
      <c r="M344" s="28">
        <v>47</v>
      </c>
      <c r="N344" s="29">
        <v>10.64</v>
      </c>
      <c r="O344" s="29">
        <v>0</v>
      </c>
      <c r="P344" s="29">
        <v>0</v>
      </c>
    </row>
    <row r="345" spans="1:16" ht="15.75" x14ac:dyDescent="0.5">
      <c r="A345" s="1" t="s">
        <v>36</v>
      </c>
      <c r="B345" s="30">
        <v>2</v>
      </c>
      <c r="C345" s="31">
        <v>16</v>
      </c>
      <c r="D345" s="31">
        <v>17</v>
      </c>
      <c r="E345" s="28">
        <v>35</v>
      </c>
      <c r="F345" s="29">
        <v>0</v>
      </c>
      <c r="G345" s="29">
        <v>0</v>
      </c>
      <c r="H345" s="29">
        <v>51.43</v>
      </c>
      <c r="I345" s="1" t="s">
        <v>36</v>
      </c>
      <c r="J345" s="27">
        <v>4</v>
      </c>
      <c r="K345" s="28">
        <v>2</v>
      </c>
      <c r="L345" s="28">
        <v>18</v>
      </c>
      <c r="M345" s="28">
        <v>24</v>
      </c>
      <c r="N345" s="29">
        <v>0</v>
      </c>
      <c r="O345" s="29">
        <v>0</v>
      </c>
      <c r="P345" s="29">
        <v>25</v>
      </c>
    </row>
    <row r="346" spans="1:16" ht="15.75" x14ac:dyDescent="0.5">
      <c r="A346" s="1" t="s">
        <v>36</v>
      </c>
      <c r="B346" s="30">
        <v>0</v>
      </c>
      <c r="C346" s="31">
        <v>21</v>
      </c>
      <c r="D346" s="31">
        <v>20</v>
      </c>
      <c r="E346" s="28">
        <v>41</v>
      </c>
      <c r="F346" s="29">
        <v>0</v>
      </c>
      <c r="G346" s="29">
        <v>51.22</v>
      </c>
      <c r="H346" s="29">
        <v>0</v>
      </c>
      <c r="I346" s="1" t="s">
        <v>36</v>
      </c>
      <c r="J346" s="27">
        <v>4</v>
      </c>
      <c r="K346" s="28">
        <v>0</v>
      </c>
      <c r="L346" s="28">
        <v>26</v>
      </c>
      <c r="M346" s="28">
        <v>30</v>
      </c>
      <c r="N346" s="29">
        <v>13.33</v>
      </c>
      <c r="O346" s="29">
        <v>0</v>
      </c>
      <c r="P346" s="29">
        <v>0</v>
      </c>
    </row>
    <row r="347" spans="1:16" ht="15.75" x14ac:dyDescent="0.5">
      <c r="A347" s="1" t="s">
        <v>36</v>
      </c>
      <c r="B347" s="30">
        <v>0</v>
      </c>
      <c r="C347" s="31">
        <v>34</v>
      </c>
      <c r="D347" s="31">
        <v>4</v>
      </c>
      <c r="E347" s="28">
        <v>38</v>
      </c>
      <c r="F347" s="29">
        <v>0</v>
      </c>
      <c r="G347" s="29">
        <v>89.47</v>
      </c>
      <c r="H347" s="29">
        <v>0</v>
      </c>
      <c r="I347" s="1" t="s">
        <v>36</v>
      </c>
      <c r="J347" s="27">
        <v>31</v>
      </c>
      <c r="K347" s="28">
        <v>4</v>
      </c>
      <c r="L347" s="28">
        <v>15</v>
      </c>
      <c r="M347" s="28">
        <v>50</v>
      </c>
      <c r="N347" s="29">
        <v>0</v>
      </c>
      <c r="O347" s="29">
        <v>0</v>
      </c>
      <c r="P347" s="29">
        <v>70</v>
      </c>
    </row>
    <row r="348" spans="1:16" ht="15.75" x14ac:dyDescent="0.5">
      <c r="A348" s="1" t="s">
        <v>36</v>
      </c>
      <c r="B348" s="30">
        <v>0</v>
      </c>
      <c r="C348" s="31">
        <v>23</v>
      </c>
      <c r="D348" s="31">
        <v>0</v>
      </c>
      <c r="E348" s="28">
        <v>23</v>
      </c>
      <c r="F348" s="29">
        <v>0</v>
      </c>
      <c r="G348" s="29">
        <v>100</v>
      </c>
      <c r="H348" s="29">
        <v>0</v>
      </c>
      <c r="I348" s="1" t="s">
        <v>36</v>
      </c>
      <c r="J348" s="27">
        <v>1</v>
      </c>
      <c r="K348" s="28">
        <v>4</v>
      </c>
      <c r="L348" s="28">
        <v>31</v>
      </c>
      <c r="M348" s="28">
        <v>36</v>
      </c>
      <c r="N348" s="29">
        <v>0</v>
      </c>
      <c r="O348" s="29">
        <v>0</v>
      </c>
      <c r="P348" s="29">
        <v>13.89</v>
      </c>
    </row>
    <row r="349" spans="1:16" ht="15.75" x14ac:dyDescent="0.5">
      <c r="A349" s="1" t="s">
        <v>36</v>
      </c>
      <c r="B349" s="30">
        <v>0</v>
      </c>
      <c r="C349" s="31">
        <v>19</v>
      </c>
      <c r="D349" s="31">
        <v>8</v>
      </c>
      <c r="E349" s="28">
        <v>27</v>
      </c>
      <c r="F349" s="29">
        <v>0</v>
      </c>
      <c r="G349" s="29">
        <v>70.37</v>
      </c>
      <c r="H349" s="29">
        <v>0</v>
      </c>
      <c r="I349" s="1" t="s">
        <v>36</v>
      </c>
      <c r="J349" s="27">
        <v>0</v>
      </c>
      <c r="K349" s="28">
        <v>1</v>
      </c>
      <c r="L349" s="28">
        <v>30</v>
      </c>
      <c r="M349" s="28">
        <v>31</v>
      </c>
      <c r="N349" s="29">
        <v>0</v>
      </c>
      <c r="O349" s="29">
        <v>3.23</v>
      </c>
      <c r="P349" s="29">
        <v>0</v>
      </c>
    </row>
    <row r="350" spans="1:16" ht="15.75" x14ac:dyDescent="0.5">
      <c r="A350" s="1" t="s">
        <v>37</v>
      </c>
      <c r="B350" s="24">
        <v>0</v>
      </c>
      <c r="C350" s="25">
        <v>17</v>
      </c>
      <c r="D350" s="25">
        <v>42</v>
      </c>
      <c r="E350" s="25">
        <v>59</v>
      </c>
      <c r="F350" s="26">
        <v>0</v>
      </c>
      <c r="G350" s="26">
        <v>28.81</v>
      </c>
      <c r="H350" s="26">
        <v>0</v>
      </c>
      <c r="I350" s="1" t="s">
        <v>36</v>
      </c>
      <c r="J350" s="27">
        <v>0</v>
      </c>
      <c r="K350" s="28">
        <v>2</v>
      </c>
      <c r="L350" s="28">
        <v>16</v>
      </c>
      <c r="M350" s="28">
        <v>18</v>
      </c>
      <c r="N350" s="29">
        <v>0</v>
      </c>
      <c r="O350" s="29">
        <v>11.11</v>
      </c>
      <c r="P350" s="29">
        <v>0</v>
      </c>
    </row>
    <row r="351" spans="1:16" ht="15.75" x14ac:dyDescent="0.5">
      <c r="A351" s="1" t="s">
        <v>37</v>
      </c>
      <c r="B351" s="27">
        <v>0</v>
      </c>
      <c r="C351" s="28">
        <v>1</v>
      </c>
      <c r="D351" s="28">
        <v>59</v>
      </c>
      <c r="E351" s="28">
        <v>60</v>
      </c>
      <c r="F351" s="29">
        <v>0</v>
      </c>
      <c r="G351" s="29">
        <v>1.67</v>
      </c>
      <c r="H351" s="29">
        <v>0</v>
      </c>
      <c r="I351" s="1" t="s">
        <v>37</v>
      </c>
      <c r="J351" s="24">
        <v>0</v>
      </c>
      <c r="K351" s="25">
        <v>9</v>
      </c>
      <c r="L351" s="25">
        <v>28</v>
      </c>
      <c r="M351" s="25">
        <v>37</v>
      </c>
      <c r="N351" s="26">
        <v>0</v>
      </c>
      <c r="O351" s="26">
        <v>24.32</v>
      </c>
      <c r="P351" s="26">
        <v>0</v>
      </c>
    </row>
    <row r="352" spans="1:16" ht="15.75" x14ac:dyDescent="0.5">
      <c r="A352" s="1" t="s">
        <v>37</v>
      </c>
      <c r="B352" s="27">
        <v>5</v>
      </c>
      <c r="C352" s="28">
        <v>5</v>
      </c>
      <c r="D352" s="28">
        <v>33</v>
      </c>
      <c r="E352" s="28">
        <v>43</v>
      </c>
      <c r="F352" s="29">
        <v>0</v>
      </c>
      <c r="G352" s="29">
        <v>0</v>
      </c>
      <c r="H352" s="29">
        <v>23.26</v>
      </c>
      <c r="I352" s="1" t="s">
        <v>37</v>
      </c>
      <c r="J352" s="27">
        <v>0</v>
      </c>
      <c r="K352" s="28">
        <v>7</v>
      </c>
      <c r="L352" s="28">
        <v>43</v>
      </c>
      <c r="M352" s="28">
        <v>50</v>
      </c>
      <c r="N352" s="29">
        <v>0</v>
      </c>
      <c r="O352" s="29">
        <v>14</v>
      </c>
      <c r="P352" s="29">
        <v>0</v>
      </c>
    </row>
    <row r="353" spans="1:16" ht="15.75" x14ac:dyDescent="0.5">
      <c r="A353" s="1" t="s">
        <v>37</v>
      </c>
      <c r="B353" s="27">
        <v>0</v>
      </c>
      <c r="C353" s="28">
        <v>0</v>
      </c>
      <c r="D353" s="28">
        <v>61</v>
      </c>
      <c r="E353" s="28">
        <v>61</v>
      </c>
      <c r="F353" s="29">
        <v>0</v>
      </c>
      <c r="G353" s="29">
        <v>0</v>
      </c>
      <c r="H353" s="29">
        <v>0</v>
      </c>
      <c r="I353" s="1" t="s">
        <v>37</v>
      </c>
      <c r="J353" s="27">
        <v>3</v>
      </c>
      <c r="K353" s="28">
        <v>4</v>
      </c>
      <c r="L353" s="28">
        <v>29</v>
      </c>
      <c r="M353" s="28">
        <v>36</v>
      </c>
      <c r="N353" s="29">
        <v>0</v>
      </c>
      <c r="O353" s="29">
        <v>0</v>
      </c>
      <c r="P353" s="29">
        <v>19.440000000000001</v>
      </c>
    </row>
    <row r="354" spans="1:16" ht="15.75" x14ac:dyDescent="0.5">
      <c r="A354" s="1" t="s">
        <v>37</v>
      </c>
      <c r="B354" s="27">
        <v>0</v>
      </c>
      <c r="C354" s="28">
        <v>7</v>
      </c>
      <c r="D354" s="28">
        <v>34</v>
      </c>
      <c r="E354" s="28">
        <v>41</v>
      </c>
      <c r="F354" s="29">
        <v>0</v>
      </c>
      <c r="G354" s="29">
        <v>17.07</v>
      </c>
      <c r="H354" s="29">
        <v>0</v>
      </c>
      <c r="I354" s="1" t="s">
        <v>37</v>
      </c>
      <c r="J354" s="27">
        <v>0</v>
      </c>
      <c r="K354" s="28">
        <v>2</v>
      </c>
      <c r="L354" s="28">
        <v>34</v>
      </c>
      <c r="M354" s="28">
        <v>36</v>
      </c>
      <c r="N354" s="29">
        <v>0</v>
      </c>
      <c r="O354" s="29">
        <v>5.56</v>
      </c>
      <c r="P354" s="29">
        <v>0</v>
      </c>
    </row>
    <row r="355" spans="1:16" ht="15.75" x14ac:dyDescent="0.5">
      <c r="A355" s="1" t="s">
        <v>37</v>
      </c>
      <c r="B355" s="27">
        <v>0</v>
      </c>
      <c r="C355" s="28">
        <v>1</v>
      </c>
      <c r="D355" s="28">
        <v>59</v>
      </c>
      <c r="E355" s="28">
        <v>60</v>
      </c>
      <c r="F355" s="29">
        <v>0</v>
      </c>
      <c r="G355" s="29">
        <v>1.67</v>
      </c>
      <c r="H355" s="29">
        <v>0</v>
      </c>
      <c r="I355" s="1" t="s">
        <v>37</v>
      </c>
      <c r="J355" s="27">
        <v>0</v>
      </c>
      <c r="K355" s="28">
        <v>4</v>
      </c>
      <c r="L355" s="28">
        <v>47</v>
      </c>
      <c r="M355" s="28">
        <v>51</v>
      </c>
      <c r="N355" s="29">
        <v>0</v>
      </c>
      <c r="O355" s="29">
        <v>7.84</v>
      </c>
      <c r="P355" s="29">
        <v>0</v>
      </c>
    </row>
    <row r="356" spans="1:16" ht="15.75" x14ac:dyDescent="0.5">
      <c r="A356" s="1" t="s">
        <v>37</v>
      </c>
      <c r="B356" s="27">
        <v>0</v>
      </c>
      <c r="C356" s="28">
        <v>29</v>
      </c>
      <c r="D356" s="28">
        <v>49</v>
      </c>
      <c r="E356" s="28">
        <v>78</v>
      </c>
      <c r="F356" s="29">
        <v>0</v>
      </c>
      <c r="G356" s="29">
        <v>37.18</v>
      </c>
      <c r="H356" s="29">
        <v>0</v>
      </c>
      <c r="I356" s="1" t="s">
        <v>37</v>
      </c>
      <c r="J356" s="27">
        <v>0</v>
      </c>
      <c r="K356" s="28">
        <v>2</v>
      </c>
      <c r="L356" s="28">
        <v>43</v>
      </c>
      <c r="M356" s="28">
        <v>45</v>
      </c>
      <c r="N356" s="29">
        <v>0</v>
      </c>
      <c r="O356" s="29">
        <v>4.4400000000000004</v>
      </c>
      <c r="P356" s="29">
        <v>0</v>
      </c>
    </row>
    <row r="357" spans="1:16" ht="15.75" x14ac:dyDescent="0.5">
      <c r="A357" s="1" t="s">
        <v>37</v>
      </c>
      <c r="B357" s="27">
        <v>0</v>
      </c>
      <c r="C357" s="28">
        <v>2</v>
      </c>
      <c r="D357" s="28">
        <v>58</v>
      </c>
      <c r="E357" s="28">
        <v>60</v>
      </c>
      <c r="F357" s="29">
        <v>0</v>
      </c>
      <c r="G357" s="29">
        <v>3.33</v>
      </c>
      <c r="H357" s="29">
        <v>0</v>
      </c>
      <c r="I357" s="1" t="s">
        <v>37</v>
      </c>
      <c r="J357" s="27">
        <v>4</v>
      </c>
      <c r="K357" s="28">
        <v>5</v>
      </c>
      <c r="L357" s="28">
        <v>22</v>
      </c>
      <c r="M357" s="28">
        <v>31</v>
      </c>
      <c r="N357" s="29">
        <v>0</v>
      </c>
      <c r="O357" s="29">
        <v>0</v>
      </c>
      <c r="P357" s="29">
        <v>29.03</v>
      </c>
    </row>
    <row r="358" spans="1:16" ht="15.75" x14ac:dyDescent="0.5">
      <c r="A358" s="1" t="s">
        <v>37</v>
      </c>
      <c r="B358" s="27">
        <v>0</v>
      </c>
      <c r="C358" s="28">
        <v>0</v>
      </c>
      <c r="D358" s="28">
        <v>24</v>
      </c>
      <c r="E358" s="28">
        <v>24</v>
      </c>
      <c r="F358" s="29">
        <v>0</v>
      </c>
      <c r="G358" s="29">
        <v>0</v>
      </c>
      <c r="H358" s="29">
        <v>0</v>
      </c>
      <c r="I358" s="1" t="s">
        <v>37</v>
      </c>
      <c r="J358" s="27">
        <v>0</v>
      </c>
      <c r="K358" s="28">
        <v>3</v>
      </c>
      <c r="L358" s="28">
        <v>37</v>
      </c>
      <c r="M358" s="28">
        <v>40</v>
      </c>
      <c r="N358" s="29">
        <v>0</v>
      </c>
      <c r="O358" s="29">
        <v>7.5</v>
      </c>
      <c r="P358" s="29">
        <v>0</v>
      </c>
    </row>
    <row r="359" spans="1:16" ht="15.75" x14ac:dyDescent="0.5">
      <c r="A359" s="1" t="s">
        <v>37</v>
      </c>
      <c r="B359" s="27">
        <v>0</v>
      </c>
      <c r="C359" s="28">
        <v>0</v>
      </c>
      <c r="D359" s="28">
        <v>45</v>
      </c>
      <c r="E359" s="28">
        <v>45</v>
      </c>
      <c r="F359" s="29">
        <v>0</v>
      </c>
      <c r="G359" s="29">
        <v>0</v>
      </c>
      <c r="H359" s="29">
        <v>0</v>
      </c>
      <c r="I359" s="1" t="s">
        <v>37</v>
      </c>
      <c r="J359" s="27">
        <v>0</v>
      </c>
      <c r="K359" s="28">
        <v>6</v>
      </c>
      <c r="L359" s="28">
        <v>35</v>
      </c>
      <c r="M359" s="28">
        <v>41</v>
      </c>
      <c r="N359" s="29">
        <v>0</v>
      </c>
      <c r="O359" s="29">
        <v>14.63</v>
      </c>
      <c r="P359" s="29">
        <v>0</v>
      </c>
    </row>
    <row r="360" spans="1:16" ht="15.75" x14ac:dyDescent="0.5">
      <c r="A360" s="1" t="s">
        <v>37</v>
      </c>
      <c r="B360" s="27">
        <v>0</v>
      </c>
      <c r="C360" s="28">
        <v>0</v>
      </c>
      <c r="D360" s="28">
        <v>47</v>
      </c>
      <c r="E360" s="28">
        <v>47</v>
      </c>
      <c r="F360" s="29">
        <v>0</v>
      </c>
      <c r="G360" s="29">
        <v>0</v>
      </c>
      <c r="H360" s="29">
        <v>0</v>
      </c>
      <c r="I360" s="1" t="s">
        <v>37</v>
      </c>
      <c r="J360" s="27">
        <v>5</v>
      </c>
      <c r="K360" s="28">
        <v>2</v>
      </c>
      <c r="L360" s="28">
        <v>26</v>
      </c>
      <c r="M360" s="28">
        <v>33</v>
      </c>
      <c r="N360" s="29">
        <v>0</v>
      </c>
      <c r="O360" s="29">
        <v>0</v>
      </c>
      <c r="P360" s="29">
        <v>21.21</v>
      </c>
    </row>
    <row r="361" spans="1:16" ht="15.75" x14ac:dyDescent="0.5">
      <c r="A361" s="1" t="s">
        <v>37</v>
      </c>
      <c r="B361" s="27">
        <v>0</v>
      </c>
      <c r="C361" s="28">
        <v>0</v>
      </c>
      <c r="D361" s="28">
        <v>69</v>
      </c>
      <c r="E361" s="28">
        <v>69</v>
      </c>
      <c r="F361" s="29">
        <v>0</v>
      </c>
      <c r="G361" s="29">
        <v>0</v>
      </c>
      <c r="H361" s="29">
        <v>0</v>
      </c>
      <c r="I361" s="1" t="s">
        <v>37</v>
      </c>
      <c r="J361" s="27">
        <v>1</v>
      </c>
      <c r="K361" s="28">
        <v>3</v>
      </c>
      <c r="L361" s="28">
        <v>31</v>
      </c>
      <c r="M361" s="28">
        <v>35</v>
      </c>
      <c r="N361" s="29">
        <v>0</v>
      </c>
      <c r="O361" s="29">
        <v>0</v>
      </c>
      <c r="P361" s="29">
        <v>11.43</v>
      </c>
    </row>
    <row r="362" spans="1:16" ht="15.75" x14ac:dyDescent="0.5">
      <c r="A362" s="1" t="s">
        <v>37</v>
      </c>
      <c r="B362" s="27">
        <v>0</v>
      </c>
      <c r="C362" s="28">
        <v>19</v>
      </c>
      <c r="D362" s="28">
        <v>11</v>
      </c>
      <c r="E362" s="28">
        <v>30</v>
      </c>
      <c r="F362" s="29">
        <v>0</v>
      </c>
      <c r="G362" s="29">
        <v>63.33</v>
      </c>
      <c r="H362" s="29">
        <v>0</v>
      </c>
      <c r="I362" s="1" t="s">
        <v>37</v>
      </c>
      <c r="J362" s="27">
        <v>1</v>
      </c>
      <c r="K362" s="28">
        <v>7</v>
      </c>
      <c r="L362" s="28">
        <v>30</v>
      </c>
      <c r="M362" s="28">
        <v>38</v>
      </c>
      <c r="N362" s="29">
        <v>0</v>
      </c>
      <c r="O362" s="29">
        <v>0</v>
      </c>
      <c r="P362" s="29">
        <v>21.05</v>
      </c>
    </row>
    <row r="363" spans="1:16" ht="15.75" x14ac:dyDescent="0.5">
      <c r="A363" s="1" t="s">
        <v>37</v>
      </c>
      <c r="B363" s="27">
        <v>0</v>
      </c>
      <c r="C363" s="28">
        <v>0</v>
      </c>
      <c r="D363" s="28">
        <v>25</v>
      </c>
      <c r="E363" s="28">
        <v>25</v>
      </c>
      <c r="F363" s="29">
        <v>0</v>
      </c>
      <c r="G363" s="29">
        <v>0</v>
      </c>
      <c r="H363" s="29">
        <v>0</v>
      </c>
      <c r="I363" s="1" t="s">
        <v>37</v>
      </c>
      <c r="J363" s="27">
        <v>0</v>
      </c>
      <c r="K363" s="28">
        <v>5</v>
      </c>
      <c r="L363" s="28">
        <v>29</v>
      </c>
      <c r="M363" s="28">
        <v>34</v>
      </c>
      <c r="N363" s="29">
        <v>0</v>
      </c>
      <c r="O363" s="29">
        <v>14.71</v>
      </c>
      <c r="P363" s="29">
        <v>0</v>
      </c>
    </row>
    <row r="364" spans="1:16" ht="15.75" x14ac:dyDescent="0.5">
      <c r="A364" s="1" t="s">
        <v>37</v>
      </c>
      <c r="B364" s="27">
        <v>1</v>
      </c>
      <c r="C364" s="28">
        <v>3</v>
      </c>
      <c r="D364" s="28">
        <v>33</v>
      </c>
      <c r="E364" s="28">
        <v>37</v>
      </c>
      <c r="F364" s="29">
        <v>0</v>
      </c>
      <c r="G364" s="29">
        <v>0</v>
      </c>
      <c r="H364" s="29">
        <v>10.81</v>
      </c>
      <c r="I364" s="1" t="s">
        <v>37</v>
      </c>
      <c r="J364" s="27">
        <v>2</v>
      </c>
      <c r="K364" s="28">
        <v>6</v>
      </c>
      <c r="L364" s="28">
        <v>37</v>
      </c>
      <c r="M364" s="28">
        <v>45</v>
      </c>
      <c r="N364" s="29">
        <v>0</v>
      </c>
      <c r="O364" s="29">
        <v>0</v>
      </c>
      <c r="P364" s="29">
        <v>17.78</v>
      </c>
    </row>
    <row r="365" spans="1:16" ht="15.75" x14ac:dyDescent="0.5">
      <c r="A365" s="1" t="s">
        <v>37</v>
      </c>
      <c r="B365" s="27">
        <v>0</v>
      </c>
      <c r="C365" s="28">
        <v>7</v>
      </c>
      <c r="D365" s="28">
        <v>28</v>
      </c>
      <c r="E365" s="28">
        <v>35</v>
      </c>
      <c r="F365" s="29">
        <v>0</v>
      </c>
      <c r="G365" s="29">
        <v>20</v>
      </c>
      <c r="H365" s="29">
        <v>0</v>
      </c>
      <c r="I365" s="1" t="s">
        <v>37</v>
      </c>
      <c r="J365" s="27">
        <v>0</v>
      </c>
      <c r="K365" s="28">
        <v>3</v>
      </c>
      <c r="L365" s="28">
        <v>21</v>
      </c>
      <c r="M365" s="28">
        <v>24</v>
      </c>
      <c r="N365" s="29">
        <v>0</v>
      </c>
      <c r="O365" s="29">
        <v>12.5</v>
      </c>
      <c r="P365" s="29">
        <v>0</v>
      </c>
    </row>
    <row r="366" spans="1:16" ht="15.75" x14ac:dyDescent="0.5">
      <c r="A366" s="1" t="s">
        <v>38</v>
      </c>
      <c r="B366" s="24">
        <v>5</v>
      </c>
      <c r="C366" s="25">
        <v>14</v>
      </c>
      <c r="D366" s="25">
        <v>56</v>
      </c>
      <c r="E366" s="25">
        <v>75</v>
      </c>
      <c r="F366" s="26">
        <v>0</v>
      </c>
      <c r="G366" s="26">
        <v>0</v>
      </c>
      <c r="H366" s="26">
        <v>25.33</v>
      </c>
      <c r="I366" s="1" t="s">
        <v>37</v>
      </c>
      <c r="J366" s="27">
        <v>0</v>
      </c>
      <c r="K366" s="28">
        <v>7</v>
      </c>
      <c r="L366" s="28">
        <v>22</v>
      </c>
      <c r="M366" s="28">
        <v>29</v>
      </c>
      <c r="N366" s="29">
        <v>0</v>
      </c>
      <c r="O366" s="29">
        <v>24.14</v>
      </c>
      <c r="P366" s="29">
        <v>0</v>
      </c>
    </row>
    <row r="367" spans="1:16" ht="15.75" x14ac:dyDescent="0.5">
      <c r="A367" s="1" t="s">
        <v>38</v>
      </c>
      <c r="B367" s="27">
        <v>0</v>
      </c>
      <c r="C367" s="28">
        <v>30</v>
      </c>
      <c r="D367" s="28">
        <v>72</v>
      </c>
      <c r="E367" s="28">
        <v>102</v>
      </c>
      <c r="F367" s="29">
        <v>0</v>
      </c>
      <c r="G367" s="29">
        <v>29.41</v>
      </c>
      <c r="H367" s="29">
        <v>0</v>
      </c>
      <c r="I367" s="1" t="s">
        <v>37</v>
      </c>
      <c r="J367" s="30">
        <v>0</v>
      </c>
      <c r="K367" s="31">
        <v>1</v>
      </c>
      <c r="L367" s="31">
        <v>39</v>
      </c>
      <c r="M367" s="28">
        <v>40</v>
      </c>
      <c r="N367" s="29">
        <v>0</v>
      </c>
      <c r="O367" s="29">
        <v>2.5</v>
      </c>
      <c r="P367" s="29">
        <v>0</v>
      </c>
    </row>
    <row r="368" spans="1:16" ht="15.75" x14ac:dyDescent="0.5">
      <c r="A368" s="1" t="s">
        <v>38</v>
      </c>
      <c r="B368" s="27">
        <v>1</v>
      </c>
      <c r="C368" s="28">
        <v>20</v>
      </c>
      <c r="D368" s="28">
        <v>15</v>
      </c>
      <c r="E368" s="28">
        <v>36</v>
      </c>
      <c r="F368" s="29">
        <v>0</v>
      </c>
      <c r="G368" s="29">
        <v>0</v>
      </c>
      <c r="H368" s="29">
        <v>58.33</v>
      </c>
      <c r="I368" s="1" t="s">
        <v>37</v>
      </c>
      <c r="J368" s="30">
        <v>5</v>
      </c>
      <c r="K368" s="31">
        <v>5</v>
      </c>
      <c r="L368" s="31">
        <v>29</v>
      </c>
      <c r="M368" s="28">
        <v>39</v>
      </c>
      <c r="N368" s="29">
        <v>0</v>
      </c>
      <c r="O368" s="29">
        <v>0</v>
      </c>
      <c r="P368" s="29">
        <v>25.64</v>
      </c>
    </row>
    <row r="369" spans="1:16" ht="15.75" x14ac:dyDescent="0.5">
      <c r="A369" s="1" t="s">
        <v>38</v>
      </c>
      <c r="B369" s="27">
        <v>1</v>
      </c>
      <c r="C369" s="28">
        <v>4</v>
      </c>
      <c r="D369" s="28">
        <v>50</v>
      </c>
      <c r="E369" s="28">
        <v>55</v>
      </c>
      <c r="F369" s="29">
        <v>0</v>
      </c>
      <c r="G369" s="29">
        <v>0</v>
      </c>
      <c r="H369" s="29">
        <v>9.09</v>
      </c>
      <c r="I369" s="1" t="s">
        <v>37</v>
      </c>
      <c r="J369" s="30">
        <v>0</v>
      </c>
      <c r="K369" s="31">
        <v>2</v>
      </c>
      <c r="L369" s="31">
        <v>22</v>
      </c>
      <c r="M369" s="28">
        <v>24</v>
      </c>
      <c r="N369" s="29">
        <v>0</v>
      </c>
      <c r="O369" s="29">
        <v>8.33</v>
      </c>
      <c r="P369" s="29">
        <v>0</v>
      </c>
    </row>
    <row r="370" spans="1:16" ht="15.75" x14ac:dyDescent="0.5">
      <c r="A370" s="1" t="s">
        <v>38</v>
      </c>
      <c r="B370" s="27">
        <v>0</v>
      </c>
      <c r="C370" s="28">
        <v>20</v>
      </c>
      <c r="D370" s="28">
        <v>27</v>
      </c>
      <c r="E370" s="28">
        <v>47</v>
      </c>
      <c r="F370" s="29">
        <v>0</v>
      </c>
      <c r="G370" s="29">
        <v>42.55</v>
      </c>
      <c r="H370" s="29">
        <v>0</v>
      </c>
      <c r="I370" s="1" t="s">
        <v>37</v>
      </c>
      <c r="J370" s="30">
        <v>2</v>
      </c>
      <c r="K370" s="31">
        <v>2</v>
      </c>
      <c r="L370" s="31">
        <v>22</v>
      </c>
      <c r="M370" s="28">
        <v>26</v>
      </c>
      <c r="N370" s="29">
        <v>0</v>
      </c>
      <c r="O370" s="29">
        <v>0</v>
      </c>
      <c r="P370" s="29">
        <v>15.38</v>
      </c>
    </row>
    <row r="371" spans="1:16" ht="15.75" x14ac:dyDescent="0.5">
      <c r="A371" s="1" t="s">
        <v>38</v>
      </c>
      <c r="B371" s="27">
        <v>0</v>
      </c>
      <c r="C371" s="28">
        <v>10</v>
      </c>
      <c r="D371" s="28">
        <v>29</v>
      </c>
      <c r="E371" s="28">
        <v>39</v>
      </c>
      <c r="F371" s="29">
        <v>0</v>
      </c>
      <c r="G371" s="29">
        <v>25.64</v>
      </c>
      <c r="H371" s="29">
        <v>0</v>
      </c>
      <c r="I371" s="1" t="s">
        <v>38</v>
      </c>
      <c r="J371" s="24">
        <v>0</v>
      </c>
      <c r="K371" s="25">
        <v>0</v>
      </c>
      <c r="L371" s="25">
        <v>44</v>
      </c>
      <c r="M371" s="25">
        <v>44</v>
      </c>
      <c r="N371" s="26">
        <v>0</v>
      </c>
      <c r="O371" s="26">
        <v>0</v>
      </c>
      <c r="P371" s="26">
        <v>0</v>
      </c>
    </row>
    <row r="372" spans="1:16" ht="15.75" x14ac:dyDescent="0.5">
      <c r="A372" s="1" t="s">
        <v>38</v>
      </c>
      <c r="B372" s="27">
        <v>0</v>
      </c>
      <c r="C372" s="28">
        <v>8</v>
      </c>
      <c r="D372" s="28">
        <v>37</v>
      </c>
      <c r="E372" s="28">
        <v>45</v>
      </c>
      <c r="F372" s="29">
        <v>0</v>
      </c>
      <c r="G372" s="29">
        <v>17.78</v>
      </c>
      <c r="H372" s="29">
        <v>0</v>
      </c>
      <c r="I372" s="1" t="s">
        <v>38</v>
      </c>
      <c r="J372" s="27">
        <v>5</v>
      </c>
      <c r="K372" s="28">
        <v>8</v>
      </c>
      <c r="L372" s="28">
        <v>21</v>
      </c>
      <c r="M372" s="28">
        <v>34</v>
      </c>
      <c r="N372" s="29">
        <v>0</v>
      </c>
      <c r="O372" s="29">
        <v>0</v>
      </c>
      <c r="P372" s="29">
        <v>38.24</v>
      </c>
    </row>
    <row r="373" spans="1:16" ht="15.75" x14ac:dyDescent="0.5">
      <c r="A373" s="1" t="s">
        <v>38</v>
      </c>
      <c r="B373" s="27">
        <v>0</v>
      </c>
      <c r="C373" s="28">
        <v>9</v>
      </c>
      <c r="D373" s="28">
        <v>47</v>
      </c>
      <c r="E373" s="28">
        <v>56</v>
      </c>
      <c r="F373" s="29">
        <v>0</v>
      </c>
      <c r="G373" s="29">
        <v>16.07</v>
      </c>
      <c r="H373" s="29">
        <v>0</v>
      </c>
      <c r="I373" s="1" t="s">
        <v>38</v>
      </c>
      <c r="J373" s="27">
        <v>3</v>
      </c>
      <c r="K373" s="28">
        <v>0</v>
      </c>
      <c r="L373" s="28">
        <v>53</v>
      </c>
      <c r="M373" s="28">
        <v>56</v>
      </c>
      <c r="N373" s="29">
        <v>5.36</v>
      </c>
      <c r="O373" s="29">
        <v>0</v>
      </c>
      <c r="P373" s="29">
        <v>0</v>
      </c>
    </row>
    <row r="374" spans="1:16" ht="15.75" x14ac:dyDescent="0.5">
      <c r="A374" s="1" t="s">
        <v>38</v>
      </c>
      <c r="B374" s="27">
        <v>1</v>
      </c>
      <c r="C374" s="28">
        <v>8</v>
      </c>
      <c r="D374" s="28">
        <v>19</v>
      </c>
      <c r="E374" s="28">
        <v>28</v>
      </c>
      <c r="F374" s="29">
        <v>0</v>
      </c>
      <c r="G374" s="29">
        <v>0</v>
      </c>
      <c r="H374" s="29">
        <v>32.14</v>
      </c>
      <c r="I374" s="1" t="s">
        <v>38</v>
      </c>
      <c r="J374" s="27">
        <v>1</v>
      </c>
      <c r="K374" s="28">
        <v>3</v>
      </c>
      <c r="L374" s="28">
        <v>44</v>
      </c>
      <c r="M374" s="28">
        <v>48</v>
      </c>
      <c r="N374" s="29">
        <v>0</v>
      </c>
      <c r="O374" s="29">
        <v>0</v>
      </c>
      <c r="P374" s="29">
        <v>8.33</v>
      </c>
    </row>
    <row r="375" spans="1:16" ht="15.75" x14ac:dyDescent="0.5">
      <c r="A375" s="1" t="s">
        <v>38</v>
      </c>
      <c r="B375" s="27">
        <v>0</v>
      </c>
      <c r="C375" s="28">
        <v>24</v>
      </c>
      <c r="D375" s="28">
        <v>53</v>
      </c>
      <c r="E375" s="28">
        <v>77</v>
      </c>
      <c r="F375" s="29">
        <v>0</v>
      </c>
      <c r="G375" s="29">
        <v>31.17</v>
      </c>
      <c r="H375" s="29">
        <v>0</v>
      </c>
      <c r="I375" s="1" t="s">
        <v>38</v>
      </c>
      <c r="J375" s="27">
        <v>13</v>
      </c>
      <c r="K375" s="28">
        <v>9</v>
      </c>
      <c r="L375" s="28">
        <v>30</v>
      </c>
      <c r="M375" s="28">
        <v>52</v>
      </c>
      <c r="N375" s="29">
        <v>0</v>
      </c>
      <c r="O375" s="29">
        <v>0</v>
      </c>
      <c r="P375" s="29">
        <v>42.31</v>
      </c>
    </row>
    <row r="376" spans="1:16" ht="15.75" x14ac:dyDescent="0.5">
      <c r="A376" s="1" t="s">
        <v>38</v>
      </c>
      <c r="B376" s="27">
        <v>2</v>
      </c>
      <c r="C376" s="28">
        <v>0</v>
      </c>
      <c r="D376" s="28">
        <v>63</v>
      </c>
      <c r="E376" s="28">
        <v>65</v>
      </c>
      <c r="F376" s="29">
        <v>3.08</v>
      </c>
      <c r="G376" s="29">
        <v>0</v>
      </c>
      <c r="H376" s="29">
        <v>0</v>
      </c>
      <c r="I376" s="1" t="s">
        <v>38</v>
      </c>
      <c r="J376" s="27">
        <v>13</v>
      </c>
      <c r="K376" s="28">
        <v>9</v>
      </c>
      <c r="L376" s="28">
        <v>22</v>
      </c>
      <c r="M376" s="28">
        <v>44</v>
      </c>
      <c r="N376" s="29">
        <v>0</v>
      </c>
      <c r="O376" s="29">
        <v>0</v>
      </c>
      <c r="P376" s="29">
        <v>50</v>
      </c>
    </row>
    <row r="377" spans="1:16" ht="15.75" x14ac:dyDescent="0.5">
      <c r="A377" s="1" t="s">
        <v>38</v>
      </c>
      <c r="B377" s="27">
        <v>0</v>
      </c>
      <c r="C377" s="28">
        <v>12</v>
      </c>
      <c r="D377" s="28">
        <v>44</v>
      </c>
      <c r="E377" s="28">
        <v>56</v>
      </c>
      <c r="F377" s="29">
        <v>0</v>
      </c>
      <c r="G377" s="29">
        <v>21.43</v>
      </c>
      <c r="H377" s="29">
        <v>0</v>
      </c>
      <c r="I377" s="1" t="s">
        <v>38</v>
      </c>
      <c r="J377" s="27">
        <v>0</v>
      </c>
      <c r="K377" s="28">
        <v>35</v>
      </c>
      <c r="L377" s="28">
        <v>25</v>
      </c>
      <c r="M377" s="28">
        <v>60</v>
      </c>
      <c r="N377" s="29">
        <v>0</v>
      </c>
      <c r="O377" s="29">
        <v>58.33</v>
      </c>
      <c r="P377" s="29">
        <v>0</v>
      </c>
    </row>
    <row r="378" spans="1:16" ht="15.75" x14ac:dyDescent="0.5">
      <c r="A378" s="1" t="s">
        <v>38</v>
      </c>
      <c r="B378" s="27">
        <v>0</v>
      </c>
      <c r="C378" s="28">
        <v>3</v>
      </c>
      <c r="D378" s="28">
        <v>55</v>
      </c>
      <c r="E378" s="28">
        <v>58</v>
      </c>
      <c r="F378" s="29">
        <v>0</v>
      </c>
      <c r="G378" s="29">
        <v>5.17</v>
      </c>
      <c r="H378" s="29">
        <v>0</v>
      </c>
      <c r="I378" s="1" t="s">
        <v>38</v>
      </c>
      <c r="J378" s="27">
        <v>1</v>
      </c>
      <c r="K378" s="28">
        <v>0</v>
      </c>
      <c r="L378" s="28">
        <v>50</v>
      </c>
      <c r="M378" s="28">
        <v>51</v>
      </c>
      <c r="N378" s="29">
        <v>1.96</v>
      </c>
      <c r="O378" s="29">
        <v>0</v>
      </c>
      <c r="P378" s="29">
        <v>0</v>
      </c>
    </row>
    <row r="379" spans="1:16" ht="15.75" x14ac:dyDescent="0.5">
      <c r="A379" s="1" t="s">
        <v>38</v>
      </c>
      <c r="B379" s="27">
        <v>0</v>
      </c>
      <c r="C379" s="28">
        <v>3</v>
      </c>
      <c r="D379" s="28">
        <v>27</v>
      </c>
      <c r="E379" s="28">
        <v>30</v>
      </c>
      <c r="F379" s="29">
        <v>0</v>
      </c>
      <c r="G379" s="29">
        <v>10</v>
      </c>
      <c r="H379" s="29">
        <v>0</v>
      </c>
      <c r="I379" s="1" t="s">
        <v>38</v>
      </c>
      <c r="J379" s="27">
        <v>1</v>
      </c>
      <c r="K379" s="28">
        <v>6</v>
      </c>
      <c r="L379" s="28">
        <v>56</v>
      </c>
      <c r="M379" s="28">
        <v>63</v>
      </c>
      <c r="N379" s="29">
        <v>0</v>
      </c>
      <c r="O379" s="29">
        <v>0</v>
      </c>
      <c r="P379" s="29">
        <v>11.11</v>
      </c>
    </row>
    <row r="380" spans="1:16" ht="15.75" x14ac:dyDescent="0.5">
      <c r="A380" s="1" t="s">
        <v>38</v>
      </c>
      <c r="B380" s="27">
        <v>0</v>
      </c>
      <c r="C380" s="28">
        <v>4</v>
      </c>
      <c r="D380" s="28">
        <v>53</v>
      </c>
      <c r="E380" s="28">
        <v>57</v>
      </c>
      <c r="F380" s="29">
        <v>0</v>
      </c>
      <c r="G380" s="29">
        <v>7.02</v>
      </c>
      <c r="H380" s="29">
        <v>0</v>
      </c>
      <c r="I380" s="1" t="s">
        <v>38</v>
      </c>
      <c r="J380" s="27">
        <v>4</v>
      </c>
      <c r="K380" s="28">
        <v>1</v>
      </c>
      <c r="L380" s="28">
        <v>43</v>
      </c>
      <c r="M380" s="28">
        <v>48</v>
      </c>
      <c r="N380" s="29">
        <v>0</v>
      </c>
      <c r="O380" s="29">
        <v>0</v>
      </c>
      <c r="P380" s="29">
        <v>10.42</v>
      </c>
    </row>
    <row r="381" spans="1:16" ht="15.75" x14ac:dyDescent="0.5">
      <c r="A381" s="1" t="s">
        <v>38</v>
      </c>
      <c r="B381" s="27">
        <v>3</v>
      </c>
      <c r="C381" s="28">
        <v>1</v>
      </c>
      <c r="D381" s="28">
        <v>69</v>
      </c>
      <c r="E381" s="28">
        <v>73</v>
      </c>
      <c r="F381" s="29">
        <v>0</v>
      </c>
      <c r="G381" s="29">
        <v>0</v>
      </c>
      <c r="H381" s="29">
        <v>5.48</v>
      </c>
      <c r="I381" s="1" t="s">
        <v>38</v>
      </c>
      <c r="J381" s="27">
        <v>0</v>
      </c>
      <c r="K381" s="28">
        <v>0</v>
      </c>
      <c r="L381" s="28">
        <v>34</v>
      </c>
      <c r="M381" s="28">
        <v>34</v>
      </c>
      <c r="N381" s="29">
        <v>0</v>
      </c>
      <c r="O381" s="29">
        <v>0</v>
      </c>
      <c r="P381" s="29">
        <v>0</v>
      </c>
    </row>
    <row r="382" spans="1:16" ht="15.75" x14ac:dyDescent="0.5">
      <c r="A382" s="1" t="s">
        <v>38</v>
      </c>
      <c r="B382" s="27">
        <v>0</v>
      </c>
      <c r="C382" s="28">
        <v>3</v>
      </c>
      <c r="D382" s="28">
        <v>30</v>
      </c>
      <c r="E382" s="28">
        <v>33</v>
      </c>
      <c r="F382" s="29">
        <v>0</v>
      </c>
      <c r="G382" s="29">
        <v>9.09</v>
      </c>
      <c r="H382" s="29">
        <v>0</v>
      </c>
      <c r="I382" s="1" t="s">
        <v>38</v>
      </c>
      <c r="J382" s="27">
        <v>6</v>
      </c>
      <c r="K382" s="28">
        <v>7</v>
      </c>
      <c r="L382" s="28">
        <v>31</v>
      </c>
      <c r="M382" s="28">
        <v>44</v>
      </c>
      <c r="N382" s="29">
        <v>0</v>
      </c>
      <c r="O382" s="29">
        <v>0</v>
      </c>
      <c r="P382" s="29">
        <v>29.55</v>
      </c>
    </row>
    <row r="383" spans="1:16" ht="15.75" x14ac:dyDescent="0.5">
      <c r="A383" s="1" t="s">
        <v>38</v>
      </c>
      <c r="B383" s="27">
        <v>0</v>
      </c>
      <c r="C383" s="28">
        <v>7</v>
      </c>
      <c r="D383" s="28">
        <v>63</v>
      </c>
      <c r="E383" s="28">
        <v>70</v>
      </c>
      <c r="F383" s="29">
        <v>0</v>
      </c>
      <c r="G383" s="29">
        <v>10</v>
      </c>
      <c r="H383" s="29">
        <v>0</v>
      </c>
      <c r="I383" s="1" t="s">
        <v>38</v>
      </c>
      <c r="J383" s="27">
        <v>1</v>
      </c>
      <c r="K383" s="28">
        <v>2</v>
      </c>
      <c r="L383" s="28">
        <v>40</v>
      </c>
      <c r="M383" s="28">
        <v>43</v>
      </c>
      <c r="N383" s="29">
        <v>0</v>
      </c>
      <c r="O383" s="29">
        <v>0</v>
      </c>
      <c r="P383" s="29">
        <v>6.98</v>
      </c>
    </row>
    <row r="384" spans="1:16" ht="15.75" x14ac:dyDescent="0.5">
      <c r="A384" s="1" t="s">
        <v>38</v>
      </c>
      <c r="B384" s="27">
        <v>1</v>
      </c>
      <c r="C384" s="28">
        <v>9</v>
      </c>
      <c r="D384" s="28">
        <v>23</v>
      </c>
      <c r="E384" s="28">
        <v>33</v>
      </c>
      <c r="F384" s="29">
        <v>0</v>
      </c>
      <c r="G384" s="29">
        <v>0</v>
      </c>
      <c r="H384" s="29">
        <v>30.3</v>
      </c>
      <c r="I384" s="1" t="s">
        <v>38</v>
      </c>
      <c r="J384" s="27">
        <v>1</v>
      </c>
      <c r="K384" s="28">
        <v>2</v>
      </c>
      <c r="L384" s="28">
        <v>41</v>
      </c>
      <c r="M384" s="28">
        <v>44</v>
      </c>
      <c r="N384" s="29">
        <v>0</v>
      </c>
      <c r="O384" s="29">
        <v>0</v>
      </c>
      <c r="P384" s="29">
        <v>6.82</v>
      </c>
    </row>
    <row r="385" spans="1:16" ht="15.75" x14ac:dyDescent="0.5">
      <c r="A385" s="1" t="s">
        <v>38</v>
      </c>
      <c r="B385" s="27">
        <v>1</v>
      </c>
      <c r="C385" s="28">
        <v>4</v>
      </c>
      <c r="D385" s="28">
        <v>43</v>
      </c>
      <c r="E385" s="28">
        <v>48</v>
      </c>
      <c r="F385" s="29">
        <v>0</v>
      </c>
      <c r="G385" s="29">
        <v>0</v>
      </c>
      <c r="H385" s="29">
        <v>10.42</v>
      </c>
      <c r="I385" s="1" t="s">
        <v>38</v>
      </c>
      <c r="J385" s="27">
        <v>5</v>
      </c>
      <c r="K385" s="28">
        <v>6</v>
      </c>
      <c r="L385" s="28">
        <v>37</v>
      </c>
      <c r="M385" s="28">
        <v>48</v>
      </c>
      <c r="N385" s="29">
        <v>0</v>
      </c>
      <c r="O385" s="29">
        <v>0</v>
      </c>
      <c r="P385" s="29">
        <v>22.92</v>
      </c>
    </row>
    <row r="386" spans="1:16" ht="15.75" x14ac:dyDescent="0.5">
      <c r="A386" s="5"/>
      <c r="I386" s="1" t="s">
        <v>38</v>
      </c>
      <c r="J386" s="27">
        <v>9</v>
      </c>
      <c r="K386" s="28">
        <v>1</v>
      </c>
      <c r="L386" s="28">
        <v>25</v>
      </c>
      <c r="M386" s="28">
        <v>35</v>
      </c>
      <c r="N386" s="29">
        <v>0</v>
      </c>
      <c r="O386" s="29">
        <v>0</v>
      </c>
      <c r="P386" s="29">
        <v>28.57</v>
      </c>
    </row>
    <row r="387" spans="1:16" ht="15.75" x14ac:dyDescent="0.5">
      <c r="A387" s="5"/>
      <c r="I387" s="1" t="s">
        <v>38</v>
      </c>
      <c r="J387" s="27">
        <v>0</v>
      </c>
      <c r="K387" s="28">
        <v>3</v>
      </c>
      <c r="L387" s="28">
        <v>35</v>
      </c>
      <c r="M387" s="28">
        <v>38</v>
      </c>
      <c r="N387" s="29">
        <v>0</v>
      </c>
      <c r="O387" s="29">
        <v>7.89</v>
      </c>
      <c r="P387" s="29">
        <v>0</v>
      </c>
    </row>
    <row r="388" spans="1:16" ht="15.75" x14ac:dyDescent="0.5">
      <c r="A388" s="5"/>
      <c r="I388" s="1" t="s">
        <v>38</v>
      </c>
      <c r="J388" s="27">
        <v>8</v>
      </c>
      <c r="K388" s="28">
        <v>6</v>
      </c>
      <c r="L388" s="28">
        <v>33</v>
      </c>
      <c r="M388" s="28">
        <v>47</v>
      </c>
      <c r="N388" s="29">
        <v>0</v>
      </c>
      <c r="O388" s="29">
        <v>0</v>
      </c>
      <c r="P388" s="29">
        <v>29.79</v>
      </c>
    </row>
    <row r="389" spans="1:16" ht="15.75" x14ac:dyDescent="0.5">
      <c r="I389" s="1" t="s">
        <v>38</v>
      </c>
      <c r="J389" s="27">
        <v>1</v>
      </c>
      <c r="K389" s="28">
        <v>6</v>
      </c>
      <c r="L389" s="28">
        <v>41</v>
      </c>
      <c r="M389" s="28">
        <v>48</v>
      </c>
      <c r="N389" s="29">
        <v>0</v>
      </c>
      <c r="O389" s="29">
        <v>0</v>
      </c>
      <c r="P389" s="29">
        <v>14.58</v>
      </c>
    </row>
    <row r="390" spans="1:16" ht="15.75" x14ac:dyDescent="0.5">
      <c r="I390" s="1" t="s">
        <v>38</v>
      </c>
      <c r="J390" s="27">
        <v>3</v>
      </c>
      <c r="K390" s="28">
        <v>4</v>
      </c>
      <c r="L390" s="28">
        <v>44</v>
      </c>
      <c r="M390" s="28">
        <v>51</v>
      </c>
      <c r="N390" s="29">
        <v>0</v>
      </c>
      <c r="O390" s="29">
        <v>0</v>
      </c>
      <c r="P390" s="29">
        <v>13.73</v>
      </c>
    </row>
    <row r="391" spans="1:16" ht="15.75" x14ac:dyDescent="0.5">
      <c r="I391" s="5"/>
    </row>
    <row r="392" spans="1:16" ht="15.75" x14ac:dyDescent="0.5">
      <c r="I392" s="5"/>
    </row>
    <row r="393" spans="1:16" ht="15.75" x14ac:dyDescent="0.5">
      <c r="I393" s="5"/>
    </row>
  </sheetData>
  <mergeCells count="6">
    <mergeCell ref="B2:D2"/>
    <mergeCell ref="F2:H2"/>
    <mergeCell ref="J2:L2"/>
    <mergeCell ref="N2:P2"/>
    <mergeCell ref="B1:H1"/>
    <mergeCell ref="J1:P1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R392"/>
  <sheetViews>
    <sheetView workbookViewId="0">
      <selection activeCell="A3" sqref="A3"/>
    </sheetView>
  </sheetViews>
  <sheetFormatPr defaultColWidth="9.1328125" defaultRowHeight="15.4" x14ac:dyDescent="0.45"/>
  <cols>
    <col min="1" max="1" width="10.73046875" style="1" bestFit="1" customWidth="1"/>
    <col min="2" max="8" width="9.1328125" style="2"/>
    <col min="9" max="9" width="11" style="2" bestFit="1" customWidth="1"/>
    <col min="10" max="10" width="10.73046875" style="1" bestFit="1" customWidth="1"/>
    <col min="11" max="17" width="9.1328125" style="2"/>
    <col min="18" max="18" width="11" style="2" bestFit="1" customWidth="1"/>
    <col min="19" max="16384" width="9.1328125" style="2"/>
  </cols>
  <sheetData>
    <row r="2" spans="1:18" x14ac:dyDescent="0.45">
      <c r="B2" s="53" t="s">
        <v>17</v>
      </c>
      <c r="C2" s="54"/>
      <c r="D2" s="54"/>
      <c r="E2" s="54"/>
      <c r="F2" s="54"/>
      <c r="G2" s="54"/>
      <c r="H2" s="54"/>
      <c r="I2" s="55"/>
      <c r="J2" s="53" t="s">
        <v>40</v>
      </c>
      <c r="K2" s="54"/>
      <c r="L2" s="54"/>
      <c r="M2" s="54"/>
      <c r="N2" s="54"/>
      <c r="O2" s="54"/>
      <c r="P2" s="54"/>
      <c r="Q2" s="54"/>
      <c r="R2" s="55"/>
    </row>
    <row r="3" spans="1:18" x14ac:dyDescent="0.45">
      <c r="A3" s="46" t="s">
        <v>39</v>
      </c>
      <c r="B3" s="32">
        <v>1</v>
      </c>
      <c r="C3" s="32">
        <v>2</v>
      </c>
      <c r="D3" s="32">
        <v>3</v>
      </c>
      <c r="E3" s="33" t="s">
        <v>52</v>
      </c>
      <c r="F3" s="17" t="s">
        <v>57</v>
      </c>
      <c r="G3" s="17" t="s">
        <v>58</v>
      </c>
      <c r="H3" s="22" t="s">
        <v>59</v>
      </c>
      <c r="I3" s="16" t="s">
        <v>60</v>
      </c>
      <c r="J3" s="1" t="s">
        <v>39</v>
      </c>
      <c r="K3" s="32">
        <v>1</v>
      </c>
      <c r="L3" s="32">
        <v>2</v>
      </c>
      <c r="M3" s="32">
        <v>3</v>
      </c>
      <c r="N3" s="33" t="s">
        <v>52</v>
      </c>
      <c r="O3" s="17" t="s">
        <v>57</v>
      </c>
      <c r="P3" s="17" t="s">
        <v>58</v>
      </c>
      <c r="Q3" s="22" t="s">
        <v>59</v>
      </c>
      <c r="R3" s="16" t="s">
        <v>60</v>
      </c>
    </row>
    <row r="4" spans="1:18" x14ac:dyDescent="0.45">
      <c r="A4" s="1" t="s">
        <v>20</v>
      </c>
      <c r="B4" s="34">
        <v>0.109</v>
      </c>
      <c r="C4" s="35">
        <v>0.107</v>
      </c>
      <c r="D4" s="35">
        <v>0.111</v>
      </c>
      <c r="E4" s="35">
        <v>0.109</v>
      </c>
      <c r="F4" s="36">
        <v>2.8</v>
      </c>
      <c r="G4" s="36">
        <v>93.4</v>
      </c>
      <c r="H4" s="37">
        <v>1.0994999999999999</v>
      </c>
      <c r="I4" s="36">
        <v>84.95</v>
      </c>
      <c r="J4" s="1" t="s">
        <v>20</v>
      </c>
    </row>
    <row r="5" spans="1:18" x14ac:dyDescent="0.45">
      <c r="A5" s="1" t="s">
        <v>20</v>
      </c>
      <c r="B5" s="38">
        <v>0.26900000000000002</v>
      </c>
      <c r="C5" s="39">
        <v>0.27700000000000002</v>
      </c>
      <c r="D5" s="39">
        <v>0.34100000000000003</v>
      </c>
      <c r="E5" s="39">
        <v>0.29599999999999999</v>
      </c>
      <c r="F5" s="40">
        <v>7.6</v>
      </c>
      <c r="G5" s="40">
        <v>253.36</v>
      </c>
      <c r="H5" s="41">
        <v>1.1427</v>
      </c>
      <c r="I5" s="40">
        <v>221.72</v>
      </c>
      <c r="J5" s="1" t="s">
        <v>20</v>
      </c>
    </row>
    <row r="6" spans="1:18" x14ac:dyDescent="0.45">
      <c r="A6" s="1" t="s">
        <v>20</v>
      </c>
      <c r="B6" s="38">
        <v>0.26300000000000001</v>
      </c>
      <c r="C6" s="39">
        <v>0.375</v>
      </c>
      <c r="D6" s="39">
        <v>0.44700000000000001</v>
      </c>
      <c r="E6" s="39">
        <v>0.36199999999999999</v>
      </c>
      <c r="F6" s="40">
        <v>9.3000000000000007</v>
      </c>
      <c r="G6" s="40">
        <v>309.91000000000003</v>
      </c>
      <c r="H6" s="41">
        <v>0.80769999999999997</v>
      </c>
      <c r="I6" s="40">
        <v>383.7</v>
      </c>
      <c r="J6" s="1" t="s">
        <v>20</v>
      </c>
    </row>
    <row r="7" spans="1:18" x14ac:dyDescent="0.45">
      <c r="A7" s="1" t="s">
        <v>20</v>
      </c>
      <c r="B7" s="38">
        <v>0.245</v>
      </c>
      <c r="C7" s="39">
        <v>0.28000000000000003</v>
      </c>
      <c r="D7" s="39">
        <v>0.3</v>
      </c>
      <c r="E7" s="39">
        <v>0.27500000000000002</v>
      </c>
      <c r="F7" s="40">
        <v>7.07</v>
      </c>
      <c r="G7" s="40">
        <v>235.65</v>
      </c>
      <c r="H7" s="41">
        <v>0.88529999999999998</v>
      </c>
      <c r="I7" s="40">
        <v>266.18</v>
      </c>
      <c r="J7" s="1" t="s">
        <v>20</v>
      </c>
    </row>
    <row r="8" spans="1:18" x14ac:dyDescent="0.45">
      <c r="A8" s="1" t="s">
        <v>20</v>
      </c>
      <c r="B8" s="38">
        <v>0.318</v>
      </c>
      <c r="C8" s="39">
        <v>0.371</v>
      </c>
      <c r="D8" s="39">
        <v>0.35699999999999998</v>
      </c>
      <c r="E8" s="39">
        <v>0.34899999999999998</v>
      </c>
      <c r="F8" s="40">
        <v>8.9600000000000009</v>
      </c>
      <c r="G8" s="40">
        <v>298.77</v>
      </c>
      <c r="H8" s="41">
        <v>0.67330000000000001</v>
      </c>
      <c r="I8" s="40">
        <v>443.74</v>
      </c>
      <c r="J8" s="1" t="s">
        <v>20</v>
      </c>
    </row>
    <row r="9" spans="1:18" x14ac:dyDescent="0.45">
      <c r="A9" s="1" t="s">
        <v>20</v>
      </c>
      <c r="B9" s="38">
        <v>0.23899999999999999</v>
      </c>
      <c r="C9" s="39">
        <v>0.22800000000000001</v>
      </c>
      <c r="D9" s="39">
        <v>0.25</v>
      </c>
      <c r="E9" s="39">
        <v>0.23899999999999999</v>
      </c>
      <c r="F9" s="40">
        <v>6.14</v>
      </c>
      <c r="G9" s="40">
        <v>204.8</v>
      </c>
      <c r="H9" s="41">
        <v>0.432</v>
      </c>
      <c r="I9" s="40">
        <v>474.07</v>
      </c>
      <c r="J9" s="1" t="s">
        <v>20</v>
      </c>
    </row>
    <row r="10" spans="1:18" x14ac:dyDescent="0.45">
      <c r="A10" s="1" t="s">
        <v>20</v>
      </c>
      <c r="B10" s="38">
        <v>0.13100000000000001</v>
      </c>
      <c r="C10" s="39">
        <v>0.13800000000000001</v>
      </c>
      <c r="D10" s="39">
        <v>0.128</v>
      </c>
      <c r="E10" s="39">
        <v>0.13200000000000001</v>
      </c>
      <c r="F10" s="40">
        <v>3.4</v>
      </c>
      <c r="G10" s="40">
        <v>113.4</v>
      </c>
      <c r="H10" s="41">
        <v>1.1727000000000001</v>
      </c>
      <c r="I10" s="40">
        <v>96.7</v>
      </c>
      <c r="J10" s="1" t="s">
        <v>20</v>
      </c>
    </row>
    <row r="11" spans="1:18" x14ac:dyDescent="0.45">
      <c r="A11" s="1" t="s">
        <v>20</v>
      </c>
      <c r="B11" s="38">
        <v>0.38200000000000001</v>
      </c>
      <c r="C11" s="39">
        <v>0.47199999999999998</v>
      </c>
      <c r="D11" s="39">
        <v>0.47899999999999998</v>
      </c>
      <c r="E11" s="39">
        <v>0.44400000000000001</v>
      </c>
      <c r="F11" s="40">
        <v>11.42</v>
      </c>
      <c r="G11" s="40">
        <v>380.75</v>
      </c>
      <c r="H11" s="41">
        <v>0.99950000000000006</v>
      </c>
      <c r="I11" s="40">
        <v>380.94</v>
      </c>
      <c r="J11" s="1" t="s">
        <v>20</v>
      </c>
    </row>
    <row r="12" spans="1:18" x14ac:dyDescent="0.45">
      <c r="A12" s="1" t="s">
        <v>20</v>
      </c>
      <c r="B12" s="38">
        <v>0.27600000000000002</v>
      </c>
      <c r="C12" s="39">
        <v>0.30399999999999999</v>
      </c>
      <c r="D12" s="39">
        <v>0.33300000000000002</v>
      </c>
      <c r="E12" s="39">
        <v>0.30399999999999999</v>
      </c>
      <c r="F12" s="40">
        <v>7.82</v>
      </c>
      <c r="G12" s="40">
        <v>260.77999999999997</v>
      </c>
      <c r="H12" s="41">
        <v>1.0960000000000001</v>
      </c>
      <c r="I12" s="40">
        <v>237.94</v>
      </c>
      <c r="J12" s="1" t="s">
        <v>20</v>
      </c>
    </row>
    <row r="13" spans="1:18" x14ac:dyDescent="0.45">
      <c r="A13" s="1" t="s">
        <v>20</v>
      </c>
      <c r="B13" s="38">
        <v>0.19900000000000001</v>
      </c>
      <c r="C13" s="39">
        <v>0.25</v>
      </c>
      <c r="D13" s="39">
        <v>0.28999999999999998</v>
      </c>
      <c r="E13" s="39">
        <v>0.246</v>
      </c>
      <c r="F13" s="40">
        <v>6.33</v>
      </c>
      <c r="G13" s="40">
        <v>211.08</v>
      </c>
      <c r="H13" s="41">
        <v>0.76329999999999998</v>
      </c>
      <c r="I13" s="40">
        <v>276.54000000000002</v>
      </c>
      <c r="J13" s="1" t="s">
        <v>20</v>
      </c>
    </row>
    <row r="14" spans="1:18" x14ac:dyDescent="0.45">
      <c r="A14" s="1" t="s">
        <v>20</v>
      </c>
      <c r="B14" s="38">
        <v>0.19400000000000001</v>
      </c>
      <c r="C14" s="39">
        <v>0.214</v>
      </c>
      <c r="D14" s="39">
        <v>0.22800000000000001</v>
      </c>
      <c r="E14" s="39">
        <v>0.21199999999999999</v>
      </c>
      <c r="F14" s="40">
        <v>5.45</v>
      </c>
      <c r="G14" s="40">
        <v>181.66</v>
      </c>
      <c r="H14" s="41">
        <v>0.85360000000000003</v>
      </c>
      <c r="I14" s="40">
        <v>212.82</v>
      </c>
      <c r="J14" s="1" t="s">
        <v>20</v>
      </c>
    </row>
    <row r="15" spans="1:18" x14ac:dyDescent="0.45">
      <c r="A15" s="1" t="s">
        <v>20</v>
      </c>
      <c r="B15" s="38">
        <v>0.13100000000000001</v>
      </c>
      <c r="C15" s="39">
        <v>0.16900000000000001</v>
      </c>
      <c r="D15" s="39">
        <v>0.16800000000000001</v>
      </c>
      <c r="E15" s="39">
        <v>0.156</v>
      </c>
      <c r="F15" s="40">
        <v>4.01</v>
      </c>
      <c r="G15" s="40">
        <v>133.68</v>
      </c>
      <c r="H15" s="41">
        <v>1.1980999999999999</v>
      </c>
      <c r="I15" s="40">
        <v>111.57</v>
      </c>
      <c r="J15" s="1" t="s">
        <v>20</v>
      </c>
    </row>
    <row r="16" spans="1:18" x14ac:dyDescent="0.45">
      <c r="A16" s="1" t="s">
        <v>20</v>
      </c>
      <c r="B16" s="38">
        <v>0.108</v>
      </c>
      <c r="C16" s="39">
        <v>0.11799999999999999</v>
      </c>
      <c r="D16" s="39">
        <v>0.124</v>
      </c>
      <c r="E16" s="39">
        <v>0.11700000000000001</v>
      </c>
      <c r="F16" s="40">
        <v>3</v>
      </c>
      <c r="G16" s="40">
        <v>99.97</v>
      </c>
      <c r="H16" s="41">
        <v>1.0763</v>
      </c>
      <c r="I16" s="40">
        <v>92.88</v>
      </c>
      <c r="J16" s="1" t="s">
        <v>20</v>
      </c>
    </row>
    <row r="17" spans="1:10" x14ac:dyDescent="0.45">
      <c r="A17" s="1" t="s">
        <v>20</v>
      </c>
      <c r="B17" s="38">
        <v>0.215</v>
      </c>
      <c r="C17" s="39">
        <v>0.307</v>
      </c>
      <c r="D17" s="39">
        <v>0.33500000000000002</v>
      </c>
      <c r="E17" s="39">
        <v>0.28599999999999998</v>
      </c>
      <c r="F17" s="40">
        <v>7.34</v>
      </c>
      <c r="G17" s="40">
        <v>244.79</v>
      </c>
      <c r="H17" s="41">
        <v>0.72250000000000003</v>
      </c>
      <c r="I17" s="40">
        <v>338.81</v>
      </c>
      <c r="J17" s="1" t="s">
        <v>20</v>
      </c>
    </row>
    <row r="18" spans="1:10" x14ac:dyDescent="0.45">
      <c r="A18" s="1" t="s">
        <v>21</v>
      </c>
      <c r="B18" s="34">
        <v>0.13100000000000001</v>
      </c>
      <c r="C18" s="35">
        <v>0.17799999999999999</v>
      </c>
      <c r="D18" s="35">
        <v>0.192</v>
      </c>
      <c r="E18" s="35">
        <v>0.16700000000000001</v>
      </c>
      <c r="F18" s="36">
        <v>4.29</v>
      </c>
      <c r="G18" s="36">
        <v>143.1</v>
      </c>
      <c r="H18" s="37">
        <v>0.3921</v>
      </c>
      <c r="I18" s="36">
        <v>364.96</v>
      </c>
      <c r="J18" s="1" t="s">
        <v>20</v>
      </c>
    </row>
    <row r="19" spans="1:10" ht="15.75" x14ac:dyDescent="0.5">
      <c r="A19" s="1" t="s">
        <v>21</v>
      </c>
      <c r="B19" s="42">
        <v>0.155</v>
      </c>
      <c r="C19" s="43">
        <v>0.16700000000000001</v>
      </c>
      <c r="D19" s="43">
        <v>0.17299999999999999</v>
      </c>
      <c r="E19" s="39">
        <v>0.16500000000000001</v>
      </c>
      <c r="F19" s="40">
        <v>4.24</v>
      </c>
      <c r="G19" s="40">
        <v>141.38999999999999</v>
      </c>
      <c r="H19" s="41">
        <v>0.68600000000000005</v>
      </c>
      <c r="I19" s="40">
        <v>206.11</v>
      </c>
      <c r="J19" s="1" t="s">
        <v>21</v>
      </c>
    </row>
    <row r="20" spans="1:10" x14ac:dyDescent="0.45">
      <c r="A20" s="1" t="s">
        <v>21</v>
      </c>
      <c r="B20" s="38">
        <v>0.17299999999999999</v>
      </c>
      <c r="C20" s="39">
        <v>0.216</v>
      </c>
      <c r="D20" s="39">
        <v>0.25</v>
      </c>
      <c r="E20" s="39">
        <v>0.21299999999999999</v>
      </c>
      <c r="F20" s="40">
        <v>5.48</v>
      </c>
      <c r="G20" s="40">
        <v>182.52</v>
      </c>
      <c r="H20" s="41">
        <v>0.24329999999999999</v>
      </c>
      <c r="I20" s="40">
        <v>750.18</v>
      </c>
      <c r="J20" s="1" t="s">
        <v>21</v>
      </c>
    </row>
    <row r="21" spans="1:10" x14ac:dyDescent="0.45">
      <c r="A21" s="1" t="s">
        <v>21</v>
      </c>
      <c r="B21" s="38">
        <v>0.28699999999999998</v>
      </c>
      <c r="C21" s="39">
        <v>0.188</v>
      </c>
      <c r="D21" s="39">
        <v>0.36299999999999999</v>
      </c>
      <c r="E21" s="39">
        <v>0.27900000000000003</v>
      </c>
      <c r="F21" s="40">
        <v>7.18</v>
      </c>
      <c r="G21" s="40">
        <v>239.36</v>
      </c>
      <c r="H21" s="31">
        <v>0.72619999999999996</v>
      </c>
      <c r="I21" s="40">
        <v>329.61</v>
      </c>
      <c r="J21" s="1" t="s">
        <v>21</v>
      </c>
    </row>
    <row r="22" spans="1:10" x14ac:dyDescent="0.45">
      <c r="A22" s="1" t="s">
        <v>21</v>
      </c>
      <c r="B22" s="38">
        <v>0.245</v>
      </c>
      <c r="C22" s="39">
        <v>0.27700000000000002</v>
      </c>
      <c r="D22" s="39">
        <v>0.29099999999999998</v>
      </c>
      <c r="E22" s="39">
        <v>0.27100000000000002</v>
      </c>
      <c r="F22" s="40">
        <v>6.97</v>
      </c>
      <c r="G22" s="40">
        <v>232.22</v>
      </c>
      <c r="H22" s="41">
        <v>0.4607</v>
      </c>
      <c r="I22" s="40">
        <v>504.06</v>
      </c>
      <c r="J22" s="1" t="s">
        <v>21</v>
      </c>
    </row>
    <row r="23" spans="1:10" x14ac:dyDescent="0.45">
      <c r="A23" s="1" t="s">
        <v>21</v>
      </c>
      <c r="B23" s="38">
        <v>0.21</v>
      </c>
      <c r="C23" s="39">
        <v>0.24399999999999999</v>
      </c>
      <c r="D23" s="39">
        <v>0.23599999999999999</v>
      </c>
      <c r="E23" s="39">
        <v>0.23</v>
      </c>
      <c r="F23" s="40">
        <v>5.91</v>
      </c>
      <c r="G23" s="40">
        <v>197.09</v>
      </c>
      <c r="H23" s="41">
        <v>0.93489999999999995</v>
      </c>
      <c r="I23" s="40">
        <v>210.81</v>
      </c>
      <c r="J23" s="1" t="s">
        <v>21</v>
      </c>
    </row>
    <row r="24" spans="1:10" x14ac:dyDescent="0.45">
      <c r="A24" s="1" t="s">
        <v>21</v>
      </c>
      <c r="B24" s="38">
        <v>0.41199999999999998</v>
      </c>
      <c r="C24" s="39">
        <v>0.436</v>
      </c>
      <c r="D24" s="39">
        <v>0.46300000000000002</v>
      </c>
      <c r="E24" s="39">
        <v>0.437</v>
      </c>
      <c r="F24" s="40">
        <v>11.23</v>
      </c>
      <c r="G24" s="40">
        <v>374.46</v>
      </c>
      <c r="H24" s="41">
        <v>0.50339999999999996</v>
      </c>
      <c r="I24" s="40">
        <v>743.87</v>
      </c>
      <c r="J24" s="1" t="s">
        <v>21</v>
      </c>
    </row>
    <row r="25" spans="1:10" x14ac:dyDescent="0.45">
      <c r="A25" s="1" t="s">
        <v>21</v>
      </c>
      <c r="B25" s="38">
        <v>0.30099999999999999</v>
      </c>
      <c r="C25" s="39">
        <v>0.29499999999999998</v>
      </c>
      <c r="D25" s="39">
        <v>0.36499999999999999</v>
      </c>
      <c r="E25" s="39">
        <v>0.32</v>
      </c>
      <c r="F25" s="40">
        <v>8.23</v>
      </c>
      <c r="G25" s="40">
        <v>274.49</v>
      </c>
      <c r="H25" s="41">
        <v>0.58009999999999995</v>
      </c>
      <c r="I25" s="40">
        <v>473.18</v>
      </c>
      <c r="J25" s="1" t="s">
        <v>21</v>
      </c>
    </row>
    <row r="26" spans="1:10" x14ac:dyDescent="0.45">
      <c r="A26" s="1" t="s">
        <v>21</v>
      </c>
      <c r="B26" s="38">
        <v>0.60299999999999998</v>
      </c>
      <c r="C26" s="39">
        <v>0.78100000000000003</v>
      </c>
      <c r="D26" s="39">
        <v>0.81499999999999995</v>
      </c>
      <c r="E26" s="39">
        <v>0.73299999999999998</v>
      </c>
      <c r="F26" s="40">
        <v>18.84</v>
      </c>
      <c r="G26" s="40">
        <v>628.11</v>
      </c>
      <c r="H26" s="41">
        <v>0.65029999999999999</v>
      </c>
      <c r="I26" s="40">
        <v>965.87</v>
      </c>
      <c r="J26" s="1" t="s">
        <v>21</v>
      </c>
    </row>
    <row r="27" spans="1:10" x14ac:dyDescent="0.45">
      <c r="A27" s="1" t="s">
        <v>21</v>
      </c>
      <c r="B27" s="38">
        <v>0.24</v>
      </c>
      <c r="C27" s="39">
        <v>0.29899999999999999</v>
      </c>
      <c r="D27" s="39">
        <v>0.318</v>
      </c>
      <c r="E27" s="39">
        <v>0.28599999999999998</v>
      </c>
      <c r="F27" s="40">
        <v>7.34</v>
      </c>
      <c r="G27" s="40">
        <v>244.79</v>
      </c>
      <c r="H27" s="41">
        <v>0.37419999999999998</v>
      </c>
      <c r="I27" s="40">
        <v>654.16</v>
      </c>
      <c r="J27" s="1" t="s">
        <v>21</v>
      </c>
    </row>
    <row r="28" spans="1:10" x14ac:dyDescent="0.45">
      <c r="A28" s="1" t="s">
        <v>21</v>
      </c>
      <c r="B28" s="38">
        <v>0.504</v>
      </c>
      <c r="C28" s="39">
        <v>0.56499999999999995</v>
      </c>
      <c r="D28" s="39">
        <v>0.56699999999999995</v>
      </c>
      <c r="E28" s="39">
        <v>0.54500000000000004</v>
      </c>
      <c r="F28" s="40">
        <v>14.02</v>
      </c>
      <c r="G28" s="40">
        <v>467.3</v>
      </c>
      <c r="H28" s="41">
        <v>0.59250000000000003</v>
      </c>
      <c r="I28" s="40">
        <v>788.68</v>
      </c>
      <c r="J28" s="1" t="s">
        <v>21</v>
      </c>
    </row>
    <row r="29" spans="1:10" x14ac:dyDescent="0.45">
      <c r="A29" s="1" t="s">
        <v>21</v>
      </c>
      <c r="B29" s="38">
        <v>0.186</v>
      </c>
      <c r="C29" s="39">
        <v>0.20300000000000001</v>
      </c>
      <c r="D29" s="39">
        <v>0.19500000000000001</v>
      </c>
      <c r="E29" s="39">
        <v>0.19500000000000001</v>
      </c>
      <c r="F29" s="40">
        <v>5</v>
      </c>
      <c r="G29" s="40">
        <v>166.81</v>
      </c>
      <c r="H29" s="41">
        <v>0.64829999999999999</v>
      </c>
      <c r="I29" s="40">
        <v>257.3</v>
      </c>
      <c r="J29" s="1" t="s">
        <v>21</v>
      </c>
    </row>
    <row r="30" spans="1:10" x14ac:dyDescent="0.45">
      <c r="A30" s="1" t="s">
        <v>21</v>
      </c>
      <c r="B30" s="38">
        <v>0.13400000000000001</v>
      </c>
      <c r="C30" s="39">
        <v>0.14299999999999999</v>
      </c>
      <c r="D30" s="39">
        <v>0.16</v>
      </c>
      <c r="E30" s="39">
        <v>0.14599999999999999</v>
      </c>
      <c r="F30" s="40">
        <v>3.74</v>
      </c>
      <c r="G30" s="40">
        <v>124.82</v>
      </c>
      <c r="H30" s="41">
        <v>0.58389999999999997</v>
      </c>
      <c r="I30" s="40">
        <v>213.77</v>
      </c>
      <c r="J30" s="1" t="s">
        <v>21</v>
      </c>
    </row>
    <row r="31" spans="1:10" x14ac:dyDescent="0.45">
      <c r="A31" s="1" t="s">
        <v>21</v>
      </c>
      <c r="B31" s="38">
        <v>0.23499999999999999</v>
      </c>
      <c r="C31" s="39">
        <v>0.26700000000000002</v>
      </c>
      <c r="D31" s="39">
        <v>0.28100000000000003</v>
      </c>
      <c r="E31" s="39">
        <v>0.26100000000000001</v>
      </c>
      <c r="F31" s="40">
        <v>6.71</v>
      </c>
      <c r="G31" s="40">
        <v>223.65</v>
      </c>
      <c r="H31" s="41">
        <v>0.47899999999999998</v>
      </c>
      <c r="I31" s="40">
        <v>466.91</v>
      </c>
      <c r="J31" s="1" t="s">
        <v>21</v>
      </c>
    </row>
    <row r="32" spans="1:10" x14ac:dyDescent="0.45">
      <c r="A32" s="1" t="s">
        <v>21</v>
      </c>
      <c r="B32" s="38">
        <v>0.22700000000000001</v>
      </c>
      <c r="C32" s="39">
        <v>0.379</v>
      </c>
      <c r="D32" s="39">
        <v>0.38300000000000001</v>
      </c>
      <c r="E32" s="39">
        <v>0.33</v>
      </c>
      <c r="F32" s="40">
        <v>8.4700000000000006</v>
      </c>
      <c r="G32" s="40">
        <v>282.49</v>
      </c>
      <c r="H32" s="31">
        <v>0.69840000000000002</v>
      </c>
      <c r="I32" s="40">
        <v>404.48</v>
      </c>
      <c r="J32" s="1" t="s">
        <v>21</v>
      </c>
    </row>
    <row r="33" spans="1:18" x14ac:dyDescent="0.45">
      <c r="A33" s="1" t="s">
        <v>21</v>
      </c>
      <c r="B33" s="38">
        <v>0.33900000000000002</v>
      </c>
      <c r="C33" s="39">
        <v>0.39</v>
      </c>
      <c r="D33" s="39">
        <v>0.39400000000000002</v>
      </c>
      <c r="E33" s="39">
        <v>0.374</v>
      </c>
      <c r="F33" s="40">
        <v>9.6199999999999992</v>
      </c>
      <c r="G33" s="40">
        <v>320.77</v>
      </c>
      <c r="H33" s="41">
        <v>0.63680000000000003</v>
      </c>
      <c r="I33" s="40">
        <v>503.71</v>
      </c>
      <c r="J33" s="1" t="s">
        <v>21</v>
      </c>
    </row>
    <row r="34" spans="1:18" x14ac:dyDescent="0.45">
      <c r="A34" s="1" t="s">
        <v>21</v>
      </c>
      <c r="B34" s="38">
        <v>0.26500000000000001</v>
      </c>
      <c r="C34" s="39">
        <v>0.28899999999999998</v>
      </c>
      <c r="D34" s="39">
        <v>0.27700000000000002</v>
      </c>
      <c r="E34" s="39">
        <v>0.27700000000000002</v>
      </c>
      <c r="F34" s="40">
        <v>7.12</v>
      </c>
      <c r="G34" s="40">
        <v>237.36</v>
      </c>
      <c r="H34" s="41">
        <v>0.5585</v>
      </c>
      <c r="I34" s="40">
        <v>425</v>
      </c>
      <c r="J34" s="1" t="s">
        <v>21</v>
      </c>
    </row>
    <row r="35" spans="1:18" x14ac:dyDescent="0.45">
      <c r="A35" s="1" t="s">
        <v>21</v>
      </c>
      <c r="B35" s="38">
        <v>0.45600000000000002</v>
      </c>
      <c r="C35" s="39">
        <v>0.53800000000000003</v>
      </c>
      <c r="D35" s="39">
        <v>0.59499999999999997</v>
      </c>
      <c r="E35" s="39">
        <v>0.53</v>
      </c>
      <c r="F35" s="40">
        <v>13.62</v>
      </c>
      <c r="G35" s="40">
        <v>453.87</v>
      </c>
      <c r="H35" s="41">
        <v>0.47039999999999998</v>
      </c>
      <c r="I35" s="40">
        <v>964.86</v>
      </c>
      <c r="J35" s="1" t="s">
        <v>21</v>
      </c>
    </row>
    <row r="36" spans="1:18" x14ac:dyDescent="0.45">
      <c r="A36" s="1" t="s">
        <v>21</v>
      </c>
      <c r="B36" s="38">
        <v>0.24099999999999999</v>
      </c>
      <c r="C36" s="39">
        <v>0.26300000000000001</v>
      </c>
      <c r="D36" s="39">
        <v>0.254</v>
      </c>
      <c r="E36" s="39">
        <v>0.253</v>
      </c>
      <c r="F36" s="40">
        <v>6.5</v>
      </c>
      <c r="G36" s="40">
        <v>216.51</v>
      </c>
      <c r="H36" s="41">
        <v>0.63600000000000001</v>
      </c>
      <c r="I36" s="40">
        <v>340.42</v>
      </c>
      <c r="J36" s="1" t="s">
        <v>21</v>
      </c>
    </row>
    <row r="37" spans="1:18" x14ac:dyDescent="0.45">
      <c r="A37" s="1" t="s">
        <v>22</v>
      </c>
      <c r="B37" s="34">
        <v>0.36299999999999999</v>
      </c>
      <c r="C37" s="35">
        <v>0.41099999999999998</v>
      </c>
      <c r="D37" s="35">
        <v>0.40600000000000003</v>
      </c>
      <c r="E37" s="35">
        <v>0.39300000000000002</v>
      </c>
      <c r="F37" s="36">
        <v>10.11</v>
      </c>
      <c r="G37" s="36">
        <v>337.05</v>
      </c>
      <c r="H37" s="37">
        <v>0.57650000000000001</v>
      </c>
      <c r="I37" s="36">
        <v>584.64</v>
      </c>
      <c r="J37" s="1" t="s">
        <v>21</v>
      </c>
    </row>
    <row r="38" spans="1:18" x14ac:dyDescent="0.45">
      <c r="A38" s="1" t="s">
        <v>22</v>
      </c>
      <c r="B38" s="38">
        <v>0.30099999999999999</v>
      </c>
      <c r="C38" s="39">
        <v>0.36799999999999999</v>
      </c>
      <c r="D38" s="39">
        <v>0.34</v>
      </c>
      <c r="E38" s="39">
        <v>0.33600000000000002</v>
      </c>
      <c r="F38" s="40">
        <v>8.65</v>
      </c>
      <c r="G38" s="40">
        <v>288.2</v>
      </c>
      <c r="H38" s="41">
        <v>0.34429999999999999</v>
      </c>
      <c r="I38" s="40">
        <v>837.07</v>
      </c>
      <c r="J38" s="1" t="s">
        <v>21</v>
      </c>
    </row>
    <row r="39" spans="1:18" x14ac:dyDescent="0.45">
      <c r="A39" s="1" t="s">
        <v>22</v>
      </c>
      <c r="B39" s="38">
        <v>0.25700000000000001</v>
      </c>
      <c r="C39" s="39">
        <v>0.32700000000000001</v>
      </c>
      <c r="D39" s="39">
        <v>0.34300000000000003</v>
      </c>
      <c r="E39" s="39">
        <v>0.309</v>
      </c>
      <c r="F39" s="40">
        <v>7.94</v>
      </c>
      <c r="G39" s="40">
        <v>264.77999999999997</v>
      </c>
      <c r="H39" s="41">
        <v>0.43569999999999998</v>
      </c>
      <c r="I39" s="40">
        <v>607.72</v>
      </c>
      <c r="J39" s="1" t="s">
        <v>22</v>
      </c>
      <c r="K39" s="34">
        <v>0.38400000000000001</v>
      </c>
      <c r="L39" s="35">
        <v>0.51100000000000001</v>
      </c>
      <c r="M39" s="35">
        <v>0.52600000000000002</v>
      </c>
      <c r="N39" s="35">
        <v>0.47399999999999998</v>
      </c>
      <c r="O39" s="36">
        <v>12.18</v>
      </c>
      <c r="P39" s="36">
        <v>405.88</v>
      </c>
      <c r="Q39" s="37">
        <v>0.88280000000000003</v>
      </c>
      <c r="R39" s="36">
        <v>459.77</v>
      </c>
    </row>
    <row r="40" spans="1:18" x14ac:dyDescent="0.45">
      <c r="A40" s="1" t="s">
        <v>22</v>
      </c>
      <c r="B40" s="38">
        <v>0.158</v>
      </c>
      <c r="C40" s="39">
        <v>0.17100000000000001</v>
      </c>
      <c r="D40" s="39">
        <v>0.17799999999999999</v>
      </c>
      <c r="E40" s="39">
        <v>0.16900000000000001</v>
      </c>
      <c r="F40" s="40">
        <v>4.34</v>
      </c>
      <c r="G40" s="40">
        <v>144.82</v>
      </c>
      <c r="H40" s="41">
        <v>0.49220000000000003</v>
      </c>
      <c r="I40" s="40">
        <v>294.22000000000003</v>
      </c>
      <c r="J40" s="1" t="s">
        <v>22</v>
      </c>
      <c r="K40" s="38">
        <v>0.25600000000000001</v>
      </c>
      <c r="L40" s="39">
        <v>0.34699999999999998</v>
      </c>
      <c r="M40" s="39">
        <v>0.30399999999999999</v>
      </c>
      <c r="N40" s="39">
        <v>0.30199999999999999</v>
      </c>
      <c r="O40" s="40">
        <v>7.77</v>
      </c>
      <c r="P40" s="40">
        <v>259.07</v>
      </c>
      <c r="Q40" s="31">
        <v>0.77370000000000005</v>
      </c>
      <c r="R40" s="40">
        <v>334.84</v>
      </c>
    </row>
    <row r="41" spans="1:18" x14ac:dyDescent="0.45">
      <c r="A41" s="1" t="s">
        <v>22</v>
      </c>
      <c r="B41" s="38">
        <v>0.32200000000000001</v>
      </c>
      <c r="C41" s="39">
        <v>0.32200000000000001</v>
      </c>
      <c r="D41" s="39">
        <v>0.30499999999999999</v>
      </c>
      <c r="E41" s="39">
        <v>0.316</v>
      </c>
      <c r="F41" s="40">
        <v>8.1300000000000008</v>
      </c>
      <c r="G41" s="40">
        <v>271.07</v>
      </c>
      <c r="H41" s="41">
        <v>0.36459999999999998</v>
      </c>
      <c r="I41" s="40">
        <v>743.46</v>
      </c>
      <c r="J41" s="1" t="s">
        <v>22</v>
      </c>
      <c r="K41" s="38">
        <v>0.46400000000000002</v>
      </c>
      <c r="L41" s="39">
        <v>0.51700000000000002</v>
      </c>
      <c r="M41" s="39">
        <v>0.54</v>
      </c>
      <c r="N41" s="39">
        <v>0.50700000000000001</v>
      </c>
      <c r="O41" s="40">
        <v>13.03</v>
      </c>
      <c r="P41" s="40">
        <v>434.45</v>
      </c>
      <c r="Q41" s="41">
        <v>0.75360000000000005</v>
      </c>
      <c r="R41" s="40">
        <v>576.5</v>
      </c>
    </row>
    <row r="42" spans="1:18" x14ac:dyDescent="0.45">
      <c r="A42" s="1" t="s">
        <v>22</v>
      </c>
      <c r="B42" s="38">
        <v>0.155</v>
      </c>
      <c r="C42" s="39">
        <v>0.19700000000000001</v>
      </c>
      <c r="D42" s="39">
        <v>0.193</v>
      </c>
      <c r="E42" s="39">
        <v>0.182</v>
      </c>
      <c r="F42" s="40">
        <v>4.67</v>
      </c>
      <c r="G42" s="40">
        <v>155.66999999999999</v>
      </c>
      <c r="H42" s="31">
        <v>0.31140000000000001</v>
      </c>
      <c r="I42" s="40">
        <v>499.9</v>
      </c>
      <c r="J42" s="1" t="s">
        <v>22</v>
      </c>
      <c r="K42" s="38">
        <v>0.24299999999999999</v>
      </c>
      <c r="L42" s="39">
        <v>0.308</v>
      </c>
      <c r="M42" s="39">
        <v>0.33500000000000002</v>
      </c>
      <c r="N42" s="39">
        <v>0.29499999999999998</v>
      </c>
      <c r="O42" s="40">
        <v>7.59</v>
      </c>
      <c r="P42" s="40">
        <v>253.07</v>
      </c>
      <c r="Q42" s="41">
        <v>0.77539999999999998</v>
      </c>
      <c r="R42" s="40">
        <v>326.37</v>
      </c>
    </row>
    <row r="43" spans="1:18" x14ac:dyDescent="0.45">
      <c r="A43" s="1" t="s">
        <v>22</v>
      </c>
      <c r="B43" s="38">
        <v>0.28199999999999997</v>
      </c>
      <c r="C43" s="39">
        <v>0.307</v>
      </c>
      <c r="D43" s="39">
        <v>0.33</v>
      </c>
      <c r="E43" s="39">
        <v>0.30599999999999999</v>
      </c>
      <c r="F43" s="40">
        <v>7.87</v>
      </c>
      <c r="G43" s="40">
        <v>262.5</v>
      </c>
      <c r="H43" s="41">
        <v>0.47470000000000001</v>
      </c>
      <c r="I43" s="40">
        <v>552.97</v>
      </c>
      <c r="J43" s="1" t="s">
        <v>22</v>
      </c>
      <c r="K43" s="38">
        <v>0.155</v>
      </c>
      <c r="L43" s="39">
        <v>0.20300000000000001</v>
      </c>
      <c r="M43" s="39">
        <v>0.218</v>
      </c>
      <c r="N43" s="39">
        <v>0.192</v>
      </c>
      <c r="O43" s="40">
        <v>4.9400000000000004</v>
      </c>
      <c r="P43" s="40">
        <v>164.52</v>
      </c>
      <c r="Q43" s="41">
        <v>0.91539999999999999</v>
      </c>
      <c r="R43" s="40">
        <v>179.73</v>
      </c>
    </row>
    <row r="44" spans="1:18" x14ac:dyDescent="0.45">
      <c r="A44" s="1" t="s">
        <v>22</v>
      </c>
      <c r="B44" s="38">
        <v>0.30399999999999999</v>
      </c>
      <c r="C44" s="39">
        <v>0.36199999999999999</v>
      </c>
      <c r="D44" s="39">
        <v>0.36899999999999999</v>
      </c>
      <c r="E44" s="39">
        <v>0.34499999999999997</v>
      </c>
      <c r="F44" s="40">
        <v>8.8699999999999992</v>
      </c>
      <c r="G44" s="40">
        <v>295.63</v>
      </c>
      <c r="H44" s="41">
        <v>0.55869999999999997</v>
      </c>
      <c r="I44" s="40">
        <v>529.14</v>
      </c>
      <c r="J44" s="1" t="s">
        <v>22</v>
      </c>
      <c r="K44" s="38">
        <v>0.20799999999999999</v>
      </c>
      <c r="L44" s="39">
        <v>0.28899999999999998</v>
      </c>
      <c r="M44" s="39">
        <v>0.317</v>
      </c>
      <c r="N44" s="39">
        <v>0.27100000000000002</v>
      </c>
      <c r="O44" s="40">
        <v>6.98</v>
      </c>
      <c r="P44" s="40">
        <v>232.5</v>
      </c>
      <c r="Q44" s="41">
        <v>0.96919999999999995</v>
      </c>
      <c r="R44" s="40">
        <v>239.89</v>
      </c>
    </row>
    <row r="45" spans="1:18" x14ac:dyDescent="0.45">
      <c r="A45" s="1" t="s">
        <v>22</v>
      </c>
      <c r="B45" s="38">
        <v>0.23699999999999999</v>
      </c>
      <c r="C45" s="39">
        <v>0.29899999999999999</v>
      </c>
      <c r="D45" s="39">
        <v>0.26900000000000002</v>
      </c>
      <c r="E45" s="39">
        <v>0.26800000000000002</v>
      </c>
      <c r="F45" s="40">
        <v>6.9</v>
      </c>
      <c r="G45" s="40">
        <v>229.93</v>
      </c>
      <c r="H45" s="41">
        <v>0.38200000000000001</v>
      </c>
      <c r="I45" s="40">
        <v>601.91999999999996</v>
      </c>
      <c r="J45" s="1" t="s">
        <v>22</v>
      </c>
      <c r="K45" s="38">
        <v>0.27100000000000002</v>
      </c>
      <c r="L45" s="39">
        <v>0.29199999999999998</v>
      </c>
      <c r="M45" s="39">
        <v>0.3</v>
      </c>
      <c r="N45" s="39">
        <v>0.28799999999999998</v>
      </c>
      <c r="O45" s="40">
        <v>7.4</v>
      </c>
      <c r="P45" s="40">
        <v>246.5</v>
      </c>
      <c r="Q45" s="41">
        <v>0.87260000000000004</v>
      </c>
      <c r="R45" s="40">
        <v>282.49</v>
      </c>
    </row>
    <row r="46" spans="1:18" x14ac:dyDescent="0.45">
      <c r="A46" s="1" t="s">
        <v>22</v>
      </c>
      <c r="B46" s="38">
        <v>0.157</v>
      </c>
      <c r="C46" s="39">
        <v>0.17599999999999999</v>
      </c>
      <c r="D46" s="39">
        <v>0.17199999999999999</v>
      </c>
      <c r="E46" s="39">
        <v>0.16800000000000001</v>
      </c>
      <c r="F46" s="40">
        <v>4.33</v>
      </c>
      <c r="G46" s="40">
        <v>144.24</v>
      </c>
      <c r="H46" s="41">
        <v>0.44619999999999999</v>
      </c>
      <c r="I46" s="40">
        <v>323.27</v>
      </c>
      <c r="J46" s="1" t="s">
        <v>22</v>
      </c>
      <c r="K46" s="38">
        <v>0.25600000000000001</v>
      </c>
      <c r="L46" s="39">
        <v>0.32600000000000001</v>
      </c>
      <c r="M46" s="39">
        <v>0.29099999999999998</v>
      </c>
      <c r="N46" s="39">
        <v>0.29099999999999998</v>
      </c>
      <c r="O46" s="40">
        <v>7.48</v>
      </c>
      <c r="P46" s="40">
        <v>249.36</v>
      </c>
      <c r="Q46" s="41">
        <v>0.82340000000000002</v>
      </c>
      <c r="R46" s="40">
        <v>302.83999999999997</v>
      </c>
    </row>
    <row r="47" spans="1:18" x14ac:dyDescent="0.45">
      <c r="A47" s="1" t="s">
        <v>22</v>
      </c>
      <c r="B47" s="38">
        <v>0.28999999999999998</v>
      </c>
      <c r="C47" s="39">
        <v>0.374</v>
      </c>
      <c r="D47" s="39">
        <v>0.38900000000000001</v>
      </c>
      <c r="E47" s="39">
        <v>0.35099999999999998</v>
      </c>
      <c r="F47" s="40">
        <v>9.02</v>
      </c>
      <c r="G47" s="40">
        <v>300.77</v>
      </c>
      <c r="H47" s="41">
        <v>0.45700000000000002</v>
      </c>
      <c r="I47" s="40">
        <v>658.14</v>
      </c>
      <c r="J47" s="1" t="s">
        <v>22</v>
      </c>
      <c r="K47" s="38">
        <v>0.38900000000000001</v>
      </c>
      <c r="L47" s="39">
        <v>0.432</v>
      </c>
      <c r="M47" s="39">
        <v>0.45600000000000002</v>
      </c>
      <c r="N47" s="39">
        <v>0.42599999999999999</v>
      </c>
      <c r="O47" s="40">
        <v>10.94</v>
      </c>
      <c r="P47" s="40">
        <v>364.75</v>
      </c>
      <c r="Q47" s="41">
        <v>0.89649999999999996</v>
      </c>
      <c r="R47" s="40">
        <v>406.86</v>
      </c>
    </row>
    <row r="48" spans="1:18" x14ac:dyDescent="0.45">
      <c r="A48" s="1" t="s">
        <v>22</v>
      </c>
      <c r="B48" s="38">
        <v>0.74299999999999999</v>
      </c>
      <c r="C48" s="39">
        <v>0.91800000000000004</v>
      </c>
      <c r="D48" s="39">
        <v>0.871</v>
      </c>
      <c r="E48" s="39">
        <v>0.84399999999999997</v>
      </c>
      <c r="F48" s="40">
        <v>21.7</v>
      </c>
      <c r="G48" s="40">
        <v>723.22</v>
      </c>
      <c r="H48" s="41">
        <v>0.60009999999999997</v>
      </c>
      <c r="I48" s="40">
        <v>1205.17</v>
      </c>
      <c r="J48" s="1" t="s">
        <v>22</v>
      </c>
      <c r="K48" s="38">
        <v>8.8999999999999996E-2</v>
      </c>
      <c r="L48" s="39">
        <v>0.13200000000000001</v>
      </c>
      <c r="M48" s="39">
        <v>0.14599999999999999</v>
      </c>
      <c r="N48" s="39">
        <v>0.122</v>
      </c>
      <c r="O48" s="40">
        <v>3.14</v>
      </c>
      <c r="P48" s="40">
        <v>104.83</v>
      </c>
      <c r="Q48" s="41">
        <v>0.95799999999999996</v>
      </c>
      <c r="R48" s="40">
        <v>109.42</v>
      </c>
    </row>
    <row r="49" spans="1:18" x14ac:dyDescent="0.45">
      <c r="A49" s="1" t="s">
        <v>22</v>
      </c>
      <c r="B49" s="38">
        <v>0.58899999999999997</v>
      </c>
      <c r="C49" s="39">
        <v>0.53600000000000003</v>
      </c>
      <c r="D49" s="39">
        <v>0.64700000000000002</v>
      </c>
      <c r="E49" s="39">
        <v>0.59099999999999997</v>
      </c>
      <c r="F49" s="40">
        <v>15.18</v>
      </c>
      <c r="G49" s="40">
        <v>506.14</v>
      </c>
      <c r="H49" s="41">
        <v>0.66610000000000003</v>
      </c>
      <c r="I49" s="40">
        <v>759.86</v>
      </c>
      <c r="J49" s="1" t="s">
        <v>22</v>
      </c>
      <c r="K49" s="38">
        <v>0.158</v>
      </c>
      <c r="L49" s="39">
        <v>0.17</v>
      </c>
      <c r="M49" s="39">
        <v>0.187</v>
      </c>
      <c r="N49" s="39">
        <v>0.17199999999999999</v>
      </c>
      <c r="O49" s="40">
        <v>4.41</v>
      </c>
      <c r="P49" s="40">
        <v>147.1</v>
      </c>
      <c r="Q49" s="41">
        <v>1.0084</v>
      </c>
      <c r="R49" s="40">
        <v>145.88</v>
      </c>
    </row>
    <row r="50" spans="1:18" x14ac:dyDescent="0.45">
      <c r="A50" s="1" t="s">
        <v>22</v>
      </c>
      <c r="B50" s="38">
        <v>0.32900000000000001</v>
      </c>
      <c r="C50" s="39">
        <v>0.34399999999999997</v>
      </c>
      <c r="D50" s="39">
        <v>0.36899999999999999</v>
      </c>
      <c r="E50" s="39">
        <v>0.34699999999999998</v>
      </c>
      <c r="F50" s="40">
        <v>8.93</v>
      </c>
      <c r="G50" s="40">
        <v>297.63</v>
      </c>
      <c r="H50" s="31">
        <v>0.39019999999999999</v>
      </c>
      <c r="I50" s="40">
        <v>762.76</v>
      </c>
      <c r="J50" s="1" t="s">
        <v>22</v>
      </c>
      <c r="K50" s="38">
        <v>0.247</v>
      </c>
      <c r="L50" s="39">
        <v>0.27800000000000002</v>
      </c>
      <c r="M50" s="39">
        <v>0.28000000000000003</v>
      </c>
      <c r="N50" s="39">
        <v>0.26800000000000002</v>
      </c>
      <c r="O50" s="40">
        <v>6.9</v>
      </c>
      <c r="P50" s="40">
        <v>229.93</v>
      </c>
      <c r="Q50" s="41">
        <v>0.84140000000000004</v>
      </c>
      <c r="R50" s="40">
        <v>273.27999999999997</v>
      </c>
    </row>
    <row r="51" spans="1:18" x14ac:dyDescent="0.45">
      <c r="A51" s="1" t="s">
        <v>22</v>
      </c>
      <c r="B51" s="38">
        <v>0.37</v>
      </c>
      <c r="C51" s="39">
        <v>0.39300000000000002</v>
      </c>
      <c r="D51" s="39">
        <v>0.39600000000000002</v>
      </c>
      <c r="E51" s="39">
        <v>0.38600000000000001</v>
      </c>
      <c r="F51" s="40">
        <v>9.93</v>
      </c>
      <c r="G51" s="40">
        <v>331.05</v>
      </c>
      <c r="H51" s="41">
        <v>0.84489999999999998</v>
      </c>
      <c r="I51" s="40">
        <v>391.82</v>
      </c>
      <c r="J51" s="1" t="s">
        <v>22</v>
      </c>
      <c r="K51" s="38">
        <v>0.15</v>
      </c>
      <c r="L51" s="39">
        <v>0.16800000000000001</v>
      </c>
      <c r="M51" s="39">
        <v>0.20599999999999999</v>
      </c>
      <c r="N51" s="39">
        <v>0.17499999999999999</v>
      </c>
      <c r="O51" s="40">
        <v>4.49</v>
      </c>
      <c r="P51" s="40">
        <v>149.66999999999999</v>
      </c>
      <c r="Q51" s="31">
        <v>0.91459999999999997</v>
      </c>
      <c r="R51" s="40">
        <v>163.65</v>
      </c>
    </row>
    <row r="52" spans="1:18" x14ac:dyDescent="0.45">
      <c r="A52" s="1" t="s">
        <v>22</v>
      </c>
      <c r="B52" s="38">
        <v>0.49199999999999999</v>
      </c>
      <c r="C52" s="39">
        <v>0.79400000000000004</v>
      </c>
      <c r="D52" s="39">
        <v>0.69299999999999995</v>
      </c>
      <c r="E52" s="39">
        <v>0.66</v>
      </c>
      <c r="F52" s="40">
        <v>16.96</v>
      </c>
      <c r="G52" s="40">
        <v>565.27</v>
      </c>
      <c r="H52" s="41">
        <v>0.5706</v>
      </c>
      <c r="I52" s="40">
        <v>990.65</v>
      </c>
      <c r="J52" s="1" t="s">
        <v>22</v>
      </c>
      <c r="K52" s="38">
        <v>0.56100000000000005</v>
      </c>
      <c r="L52" s="39">
        <v>0.72499999999999998</v>
      </c>
      <c r="M52" s="39">
        <v>0.79200000000000004</v>
      </c>
      <c r="N52" s="39">
        <v>0.69299999999999995</v>
      </c>
      <c r="O52" s="40">
        <v>17.809999999999999</v>
      </c>
      <c r="P52" s="40">
        <v>593.54</v>
      </c>
      <c r="Q52" s="41">
        <v>0.83440000000000003</v>
      </c>
      <c r="R52" s="40">
        <v>711.34</v>
      </c>
    </row>
    <row r="53" spans="1:18" x14ac:dyDescent="0.45">
      <c r="A53" s="1" t="s">
        <v>22</v>
      </c>
      <c r="B53" s="38">
        <v>0.32600000000000001</v>
      </c>
      <c r="C53" s="39">
        <v>0.36299999999999999</v>
      </c>
      <c r="D53" s="39">
        <v>0.39900000000000002</v>
      </c>
      <c r="E53" s="39">
        <v>0.36299999999999999</v>
      </c>
      <c r="F53" s="40">
        <v>9.32</v>
      </c>
      <c r="G53" s="40">
        <v>310.77</v>
      </c>
      <c r="H53" s="41">
        <v>0.52300000000000002</v>
      </c>
      <c r="I53" s="40">
        <v>594.20000000000005</v>
      </c>
      <c r="J53" s="1" t="s">
        <v>22</v>
      </c>
      <c r="K53" s="38">
        <v>6.4000000000000001E-2</v>
      </c>
      <c r="L53" s="39">
        <v>7.4999999999999997E-2</v>
      </c>
      <c r="M53" s="39">
        <v>7.5999999999999998E-2</v>
      </c>
      <c r="N53" s="39">
        <v>7.1999999999999995E-2</v>
      </c>
      <c r="O53" s="40">
        <v>1.84</v>
      </c>
      <c r="P53" s="40">
        <v>61.41</v>
      </c>
      <c r="Q53" s="41">
        <v>1.0122</v>
      </c>
      <c r="R53" s="40">
        <v>60.67</v>
      </c>
    </row>
    <row r="54" spans="1:18" x14ac:dyDescent="0.45">
      <c r="A54" s="1" t="s">
        <v>22</v>
      </c>
      <c r="B54" s="38">
        <v>0.27</v>
      </c>
      <c r="C54" s="39">
        <v>0.27800000000000002</v>
      </c>
      <c r="D54" s="39">
        <v>0.29499999999999998</v>
      </c>
      <c r="E54" s="39">
        <v>0.28100000000000003</v>
      </c>
      <c r="F54" s="40">
        <v>7.22</v>
      </c>
      <c r="G54" s="40">
        <v>240.79</v>
      </c>
      <c r="H54" s="41">
        <v>0.45290000000000002</v>
      </c>
      <c r="I54" s="40">
        <v>531.66</v>
      </c>
      <c r="J54" s="1" t="s">
        <v>22</v>
      </c>
      <c r="K54" s="38">
        <v>0.254</v>
      </c>
      <c r="L54" s="39">
        <v>0.38200000000000001</v>
      </c>
      <c r="M54" s="39">
        <v>0.36499999999999999</v>
      </c>
      <c r="N54" s="39">
        <v>0.33400000000000002</v>
      </c>
      <c r="O54" s="40">
        <v>8.58</v>
      </c>
      <c r="P54" s="40">
        <v>285.92</v>
      </c>
      <c r="Q54" s="41">
        <v>0.7792</v>
      </c>
      <c r="R54" s="40">
        <v>366.94</v>
      </c>
    </row>
    <row r="55" spans="1:18" x14ac:dyDescent="0.45">
      <c r="A55" s="1" t="s">
        <v>22</v>
      </c>
      <c r="B55" s="38">
        <v>0.45700000000000002</v>
      </c>
      <c r="C55" s="39">
        <v>0.47</v>
      </c>
      <c r="D55" s="39">
        <v>0.41399999999999998</v>
      </c>
      <c r="E55" s="39">
        <v>0.44700000000000001</v>
      </c>
      <c r="F55" s="40">
        <v>11.49</v>
      </c>
      <c r="G55" s="40">
        <v>383.03</v>
      </c>
      <c r="H55" s="31">
        <v>0.4546</v>
      </c>
      <c r="I55" s="40">
        <v>842.57</v>
      </c>
      <c r="J55" s="1" t="s">
        <v>22</v>
      </c>
      <c r="K55" s="38">
        <v>0.10100000000000001</v>
      </c>
      <c r="L55" s="39">
        <v>0.125</v>
      </c>
      <c r="M55" s="39">
        <v>0.11600000000000001</v>
      </c>
      <c r="N55" s="39">
        <v>0.114</v>
      </c>
      <c r="O55" s="40">
        <v>2.93</v>
      </c>
      <c r="P55" s="40">
        <v>97.69</v>
      </c>
      <c r="Q55" s="41">
        <v>1.1634</v>
      </c>
      <c r="R55" s="40">
        <v>83.97</v>
      </c>
    </row>
    <row r="56" spans="1:18" x14ac:dyDescent="0.45">
      <c r="A56" s="1" t="s">
        <v>22</v>
      </c>
      <c r="B56" s="38">
        <v>0.17899999999999999</v>
      </c>
      <c r="C56" s="39">
        <v>0.20100000000000001</v>
      </c>
      <c r="D56" s="39">
        <v>0.20499999999999999</v>
      </c>
      <c r="E56" s="39">
        <v>0.19500000000000001</v>
      </c>
      <c r="F56" s="40">
        <v>5.01</v>
      </c>
      <c r="G56" s="40">
        <v>167.1</v>
      </c>
      <c r="H56" s="41">
        <v>0.28749999999999998</v>
      </c>
      <c r="I56" s="40">
        <v>581.20000000000005</v>
      </c>
      <c r="J56" s="1" t="s">
        <v>22</v>
      </c>
      <c r="K56" s="38">
        <v>0.13300000000000001</v>
      </c>
      <c r="L56" s="39">
        <v>0.155</v>
      </c>
      <c r="M56" s="39">
        <v>0.154</v>
      </c>
      <c r="N56" s="39">
        <v>0.14699999999999999</v>
      </c>
      <c r="O56" s="40">
        <v>3.79</v>
      </c>
      <c r="P56" s="40">
        <v>126.25</v>
      </c>
      <c r="Q56" s="41">
        <v>1.0680000000000001</v>
      </c>
      <c r="R56" s="40">
        <v>118.21</v>
      </c>
    </row>
    <row r="57" spans="1:18" x14ac:dyDescent="0.45">
      <c r="A57" s="1" t="s">
        <v>23</v>
      </c>
      <c r="B57" s="34">
        <v>0.24399999999999999</v>
      </c>
      <c r="C57" s="35">
        <v>0.31</v>
      </c>
      <c r="D57" s="35">
        <v>0.32800000000000001</v>
      </c>
      <c r="E57" s="35">
        <v>0.29399999999999998</v>
      </c>
      <c r="F57" s="36">
        <v>7.56</v>
      </c>
      <c r="G57" s="36">
        <v>251.93</v>
      </c>
      <c r="H57" s="44">
        <v>0.71260000000000001</v>
      </c>
      <c r="I57" s="36">
        <v>353.53</v>
      </c>
      <c r="J57" s="1" t="s">
        <v>22</v>
      </c>
      <c r="K57" s="38">
        <v>0.45900000000000002</v>
      </c>
      <c r="L57" s="39">
        <v>0.53400000000000003</v>
      </c>
      <c r="M57" s="39">
        <v>0.53500000000000003</v>
      </c>
      <c r="N57" s="39">
        <v>0.50900000000000001</v>
      </c>
      <c r="O57" s="40">
        <v>13.09</v>
      </c>
      <c r="P57" s="40">
        <v>436.45</v>
      </c>
      <c r="Q57" s="41">
        <v>0.89219999999999999</v>
      </c>
      <c r="R57" s="40">
        <v>489.18</v>
      </c>
    </row>
    <row r="58" spans="1:18" x14ac:dyDescent="0.45">
      <c r="A58" s="1" t="s">
        <v>23</v>
      </c>
      <c r="B58" s="38">
        <v>0.218</v>
      </c>
      <c r="C58" s="39">
        <v>0.31900000000000001</v>
      </c>
      <c r="D58" s="39">
        <v>0.32200000000000001</v>
      </c>
      <c r="E58" s="39">
        <v>0.28599999999999998</v>
      </c>
      <c r="F58" s="40">
        <v>7.36</v>
      </c>
      <c r="G58" s="40">
        <v>245.36</v>
      </c>
      <c r="H58" s="41">
        <v>0.67390000000000005</v>
      </c>
      <c r="I58" s="40">
        <v>364.09</v>
      </c>
      <c r="J58" s="1" t="s">
        <v>22</v>
      </c>
      <c r="K58" s="38">
        <v>0.20699999999999999</v>
      </c>
      <c r="L58" s="39">
        <v>0.249</v>
      </c>
      <c r="M58" s="39">
        <v>0.27700000000000002</v>
      </c>
      <c r="N58" s="39">
        <v>0.24399999999999999</v>
      </c>
      <c r="O58" s="40">
        <v>6.28</v>
      </c>
      <c r="P58" s="40">
        <v>209.37</v>
      </c>
      <c r="Q58" s="41">
        <v>0.87790000000000001</v>
      </c>
      <c r="R58" s="40">
        <v>238.49</v>
      </c>
    </row>
    <row r="59" spans="1:18" x14ac:dyDescent="0.45">
      <c r="A59" s="1" t="s">
        <v>23</v>
      </c>
      <c r="B59" s="38">
        <v>0.28899999999999998</v>
      </c>
      <c r="C59" s="39">
        <v>0.26500000000000001</v>
      </c>
      <c r="D59" s="39">
        <v>0.29699999999999999</v>
      </c>
      <c r="E59" s="39">
        <v>0.28399999999999997</v>
      </c>
      <c r="F59" s="40">
        <v>7.29</v>
      </c>
      <c r="G59" s="40">
        <v>243.07</v>
      </c>
      <c r="H59" s="41">
        <v>0.60270000000000001</v>
      </c>
      <c r="I59" s="40">
        <v>403.31</v>
      </c>
      <c r="J59" s="1" t="s">
        <v>23</v>
      </c>
      <c r="K59" s="34">
        <v>0.34699999999999998</v>
      </c>
      <c r="L59" s="35">
        <v>0.435</v>
      </c>
      <c r="M59" s="35">
        <v>0.46400000000000002</v>
      </c>
      <c r="N59" s="35">
        <v>0.41499999999999998</v>
      </c>
      <c r="O59" s="36">
        <v>10.68</v>
      </c>
      <c r="P59" s="36">
        <v>355.9</v>
      </c>
      <c r="Q59" s="37">
        <v>0.69269999999999998</v>
      </c>
      <c r="R59" s="36">
        <v>513.78</v>
      </c>
    </row>
    <row r="60" spans="1:18" x14ac:dyDescent="0.45">
      <c r="A60" s="1" t="s">
        <v>23</v>
      </c>
      <c r="B60" s="38">
        <v>0.68300000000000005</v>
      </c>
      <c r="C60" s="39">
        <v>0.78100000000000003</v>
      </c>
      <c r="D60" s="39">
        <v>0.74299999999999999</v>
      </c>
      <c r="E60" s="39">
        <v>0.73599999999999999</v>
      </c>
      <c r="F60" s="40">
        <v>18.91</v>
      </c>
      <c r="G60" s="40">
        <v>630.39</v>
      </c>
      <c r="H60" s="41">
        <v>0.8992</v>
      </c>
      <c r="I60" s="40">
        <v>701.06</v>
      </c>
      <c r="J60" s="1" t="s">
        <v>23</v>
      </c>
      <c r="K60" s="38">
        <v>0.46</v>
      </c>
      <c r="L60" s="39">
        <v>0.56699999999999995</v>
      </c>
      <c r="M60" s="39">
        <v>0.56799999999999995</v>
      </c>
      <c r="N60" s="39">
        <v>0.53200000000000003</v>
      </c>
      <c r="O60" s="40">
        <v>13.67</v>
      </c>
      <c r="P60" s="40">
        <v>455.58</v>
      </c>
      <c r="Q60" s="41">
        <v>0.47870000000000001</v>
      </c>
      <c r="R60" s="40">
        <v>951.71</v>
      </c>
    </row>
    <row r="61" spans="1:18" x14ac:dyDescent="0.45">
      <c r="A61" s="1" t="s">
        <v>23</v>
      </c>
      <c r="B61" s="38">
        <v>0.50900000000000001</v>
      </c>
      <c r="C61" s="39">
        <v>0.68700000000000006</v>
      </c>
      <c r="D61" s="39">
        <v>0.64800000000000002</v>
      </c>
      <c r="E61" s="39">
        <v>0.61499999999999999</v>
      </c>
      <c r="F61" s="40">
        <v>15.8</v>
      </c>
      <c r="G61" s="40">
        <v>526.71</v>
      </c>
      <c r="H61" s="41">
        <v>0.4471</v>
      </c>
      <c r="I61" s="40">
        <v>1178.05</v>
      </c>
      <c r="J61" s="1" t="s">
        <v>23</v>
      </c>
      <c r="K61" s="38">
        <v>0.25</v>
      </c>
      <c r="L61" s="39">
        <v>0.28100000000000003</v>
      </c>
      <c r="M61" s="39">
        <v>0.28000000000000003</v>
      </c>
      <c r="N61" s="39">
        <v>0.27</v>
      </c>
      <c r="O61" s="40">
        <v>6.95</v>
      </c>
      <c r="P61" s="40">
        <v>231.65</v>
      </c>
      <c r="Q61" s="41">
        <v>0.97289999999999999</v>
      </c>
      <c r="R61" s="40">
        <v>238.1</v>
      </c>
    </row>
    <row r="62" spans="1:18" x14ac:dyDescent="0.45">
      <c r="A62" s="1" t="s">
        <v>23</v>
      </c>
      <c r="B62" s="38">
        <v>0.48399999999999999</v>
      </c>
      <c r="C62" s="39">
        <v>0.60599999999999998</v>
      </c>
      <c r="D62" s="39">
        <v>0.63100000000000001</v>
      </c>
      <c r="E62" s="39">
        <v>0.57399999999999995</v>
      </c>
      <c r="F62" s="40">
        <v>14.75</v>
      </c>
      <c r="G62" s="40">
        <v>491.57</v>
      </c>
      <c r="H62" s="41">
        <v>0.67100000000000004</v>
      </c>
      <c r="I62" s="40">
        <v>732.6</v>
      </c>
      <c r="J62" s="1" t="s">
        <v>23</v>
      </c>
      <c r="K62" s="38">
        <v>0.79400000000000004</v>
      </c>
      <c r="L62" s="39">
        <v>0.86399999999999999</v>
      </c>
      <c r="M62" s="39">
        <v>0.85099999999999998</v>
      </c>
      <c r="N62" s="39">
        <v>0.83599999999999997</v>
      </c>
      <c r="O62" s="40">
        <v>21.5</v>
      </c>
      <c r="P62" s="40">
        <v>716.65</v>
      </c>
      <c r="Q62" s="41">
        <v>0.93410000000000004</v>
      </c>
      <c r="R62" s="40">
        <v>767.21</v>
      </c>
    </row>
    <row r="63" spans="1:18" x14ac:dyDescent="0.45">
      <c r="A63" s="1" t="s">
        <v>23</v>
      </c>
      <c r="B63" s="38">
        <v>0.38</v>
      </c>
      <c r="C63" s="39">
        <v>0.39600000000000002</v>
      </c>
      <c r="D63" s="39">
        <v>0.34200000000000003</v>
      </c>
      <c r="E63" s="39">
        <v>0.373</v>
      </c>
      <c r="F63" s="40">
        <v>9.58</v>
      </c>
      <c r="G63" s="40">
        <v>319.33999999999997</v>
      </c>
      <c r="H63" s="41">
        <v>0.5242</v>
      </c>
      <c r="I63" s="40">
        <v>609.19000000000005</v>
      </c>
      <c r="J63" s="1" t="s">
        <v>23</v>
      </c>
      <c r="K63" s="38">
        <v>0.48699999999999999</v>
      </c>
      <c r="L63" s="39">
        <v>0.63900000000000001</v>
      </c>
      <c r="M63" s="39">
        <v>0.75700000000000001</v>
      </c>
      <c r="N63" s="39">
        <v>0.628</v>
      </c>
      <c r="O63" s="40">
        <v>16.14</v>
      </c>
      <c r="P63" s="40">
        <v>537.85</v>
      </c>
      <c r="Q63" s="41">
        <v>0.75639999999999996</v>
      </c>
      <c r="R63" s="40">
        <v>711.06</v>
      </c>
    </row>
    <row r="64" spans="1:18" x14ac:dyDescent="0.45">
      <c r="A64" s="1" t="s">
        <v>23</v>
      </c>
      <c r="B64" s="38">
        <v>0.106</v>
      </c>
      <c r="C64" s="39">
        <v>0.12</v>
      </c>
      <c r="D64" s="39">
        <v>0.127</v>
      </c>
      <c r="E64" s="39">
        <v>0.11799999999999999</v>
      </c>
      <c r="F64" s="40">
        <v>3.02</v>
      </c>
      <c r="G64" s="40">
        <v>100.83</v>
      </c>
      <c r="H64" s="41">
        <v>0.84840000000000004</v>
      </c>
      <c r="I64" s="40">
        <v>118.85</v>
      </c>
      <c r="J64" s="1" t="s">
        <v>23</v>
      </c>
      <c r="K64" s="38">
        <v>7.6999999999999999E-2</v>
      </c>
      <c r="L64" s="39">
        <v>9.5000000000000001E-2</v>
      </c>
      <c r="M64" s="39">
        <v>0.11</v>
      </c>
      <c r="N64" s="39">
        <v>9.4E-2</v>
      </c>
      <c r="O64" s="40">
        <v>2.42</v>
      </c>
      <c r="P64" s="40">
        <v>80.55</v>
      </c>
      <c r="Q64" s="41">
        <v>1.0837000000000001</v>
      </c>
      <c r="R64" s="40">
        <v>74.33</v>
      </c>
    </row>
    <row r="65" spans="1:18" x14ac:dyDescent="0.45">
      <c r="A65" s="1" t="s">
        <v>23</v>
      </c>
      <c r="B65" s="38">
        <v>0.33</v>
      </c>
      <c r="C65" s="39">
        <v>0.34200000000000003</v>
      </c>
      <c r="D65" s="39">
        <v>0.38300000000000001</v>
      </c>
      <c r="E65" s="39">
        <v>0.35199999999999998</v>
      </c>
      <c r="F65" s="40">
        <v>9.0399999999999991</v>
      </c>
      <c r="G65" s="40">
        <v>301.33999999999997</v>
      </c>
      <c r="H65" s="41">
        <v>0.83030000000000004</v>
      </c>
      <c r="I65" s="40">
        <v>362.93</v>
      </c>
      <c r="J65" s="1" t="s">
        <v>23</v>
      </c>
      <c r="K65" s="38">
        <v>0.30099999999999999</v>
      </c>
      <c r="L65" s="39">
        <v>0.379</v>
      </c>
      <c r="M65" s="39">
        <v>0.376</v>
      </c>
      <c r="N65" s="39">
        <v>0.35199999999999998</v>
      </c>
      <c r="O65" s="40">
        <v>9.0500000000000007</v>
      </c>
      <c r="P65" s="40">
        <v>301.63</v>
      </c>
      <c r="Q65" s="41">
        <v>0.79349999999999998</v>
      </c>
      <c r="R65" s="40">
        <v>380.12</v>
      </c>
    </row>
    <row r="66" spans="1:18" x14ac:dyDescent="0.45">
      <c r="A66" s="1" t="s">
        <v>23</v>
      </c>
      <c r="B66" s="38">
        <v>0.123</v>
      </c>
      <c r="C66" s="39">
        <v>0.121</v>
      </c>
      <c r="D66" s="39">
        <v>0.127</v>
      </c>
      <c r="E66" s="39">
        <v>0.124</v>
      </c>
      <c r="F66" s="40">
        <v>3.18</v>
      </c>
      <c r="G66" s="40">
        <v>105.97</v>
      </c>
      <c r="H66" s="41">
        <v>1.0458000000000001</v>
      </c>
      <c r="I66" s="40">
        <v>101.33</v>
      </c>
      <c r="J66" s="1" t="s">
        <v>23</v>
      </c>
      <c r="K66" s="38">
        <v>0.16</v>
      </c>
      <c r="L66" s="39">
        <v>0.2</v>
      </c>
      <c r="M66" s="39">
        <v>0.21299999999999999</v>
      </c>
      <c r="N66" s="39">
        <v>0.191</v>
      </c>
      <c r="O66" s="40">
        <v>4.91</v>
      </c>
      <c r="P66" s="40">
        <v>163.66999999999999</v>
      </c>
      <c r="Q66" s="41">
        <v>0.91439999999999999</v>
      </c>
      <c r="R66" s="40">
        <v>178.99</v>
      </c>
    </row>
    <row r="67" spans="1:18" x14ac:dyDescent="0.45">
      <c r="A67" s="1" t="s">
        <v>23</v>
      </c>
      <c r="B67" s="38">
        <v>0.41399999999999998</v>
      </c>
      <c r="C67" s="39">
        <v>0.57199999999999995</v>
      </c>
      <c r="D67" s="39">
        <v>0.59299999999999997</v>
      </c>
      <c r="E67" s="39">
        <v>0.52600000000000002</v>
      </c>
      <c r="F67" s="40">
        <v>13.53</v>
      </c>
      <c r="G67" s="40">
        <v>451.01</v>
      </c>
      <c r="H67" s="41">
        <v>0.64190000000000003</v>
      </c>
      <c r="I67" s="40">
        <v>702.62</v>
      </c>
      <c r="J67" s="1" t="s">
        <v>23</v>
      </c>
      <c r="K67" s="38">
        <v>0.23899999999999999</v>
      </c>
      <c r="L67" s="39">
        <v>0.26900000000000002</v>
      </c>
      <c r="M67" s="39">
        <v>0.27900000000000003</v>
      </c>
      <c r="N67" s="39">
        <v>0.26200000000000001</v>
      </c>
      <c r="O67" s="40">
        <v>6.74</v>
      </c>
      <c r="P67" s="40">
        <v>224.79</v>
      </c>
      <c r="Q67" s="41">
        <v>0.92349999999999999</v>
      </c>
      <c r="R67" s="40">
        <v>243.41</v>
      </c>
    </row>
    <row r="68" spans="1:18" x14ac:dyDescent="0.45">
      <c r="A68" s="1" t="s">
        <v>23</v>
      </c>
      <c r="B68" s="38">
        <v>8.3000000000000004E-2</v>
      </c>
      <c r="C68" s="39">
        <v>9.5000000000000001E-2</v>
      </c>
      <c r="D68" s="39">
        <v>9.5000000000000001E-2</v>
      </c>
      <c r="E68" s="39">
        <v>9.0999999999999998E-2</v>
      </c>
      <c r="F68" s="40">
        <v>2.34</v>
      </c>
      <c r="G68" s="40">
        <v>77.98</v>
      </c>
      <c r="H68" s="41">
        <v>1.0526</v>
      </c>
      <c r="I68" s="40">
        <v>74.08</v>
      </c>
      <c r="J68" s="1" t="s">
        <v>23</v>
      </c>
      <c r="K68" s="38">
        <v>0.42299999999999999</v>
      </c>
      <c r="L68" s="39">
        <v>0.52600000000000002</v>
      </c>
      <c r="M68" s="39">
        <v>0.55700000000000005</v>
      </c>
      <c r="N68" s="39">
        <v>0.502</v>
      </c>
      <c r="O68" s="40">
        <v>12.9</v>
      </c>
      <c r="P68" s="40">
        <v>430.16</v>
      </c>
      <c r="Q68" s="41">
        <v>0.48039999999999999</v>
      </c>
      <c r="R68" s="40">
        <v>895.43</v>
      </c>
    </row>
    <row r="69" spans="1:18" x14ac:dyDescent="0.45">
      <c r="A69" s="1" t="s">
        <v>23</v>
      </c>
      <c r="B69" s="38">
        <v>7.3999999999999996E-2</v>
      </c>
      <c r="C69" s="39">
        <v>7.4999999999999997E-2</v>
      </c>
      <c r="D69" s="39">
        <v>7.0999999999999994E-2</v>
      </c>
      <c r="E69" s="39">
        <v>7.2999999999999995E-2</v>
      </c>
      <c r="F69" s="40">
        <v>1.89</v>
      </c>
      <c r="G69" s="40">
        <v>62.84</v>
      </c>
      <c r="H69" s="41">
        <v>1.1267</v>
      </c>
      <c r="I69" s="40">
        <v>55.77</v>
      </c>
      <c r="J69" s="1" t="s">
        <v>23</v>
      </c>
      <c r="K69" s="38">
        <v>0.29699999999999999</v>
      </c>
      <c r="L69" s="39">
        <v>0.29599999999999999</v>
      </c>
      <c r="M69" s="39">
        <v>0.252</v>
      </c>
      <c r="N69" s="39">
        <v>0.28199999999999997</v>
      </c>
      <c r="O69" s="40">
        <v>7.24</v>
      </c>
      <c r="P69" s="40">
        <v>241.36</v>
      </c>
      <c r="Q69" s="31">
        <v>0.56340000000000001</v>
      </c>
      <c r="R69" s="40">
        <v>428.4</v>
      </c>
    </row>
    <row r="70" spans="1:18" x14ac:dyDescent="0.45">
      <c r="A70" s="1" t="s">
        <v>23</v>
      </c>
      <c r="B70" s="38">
        <v>0.54700000000000004</v>
      </c>
      <c r="C70" s="39">
        <v>0.59499999999999997</v>
      </c>
      <c r="D70" s="39">
        <v>0.59499999999999997</v>
      </c>
      <c r="E70" s="39">
        <v>0.57899999999999996</v>
      </c>
      <c r="F70" s="40">
        <v>14.88</v>
      </c>
      <c r="G70" s="40">
        <v>496.14</v>
      </c>
      <c r="H70" s="41">
        <v>0.5746</v>
      </c>
      <c r="I70" s="40">
        <v>863.46</v>
      </c>
      <c r="J70" s="1" t="s">
        <v>23</v>
      </c>
      <c r="K70" s="38">
        <v>0.53600000000000003</v>
      </c>
      <c r="L70" s="39">
        <v>0.61499999999999999</v>
      </c>
      <c r="M70" s="39">
        <v>0.69099999999999995</v>
      </c>
      <c r="N70" s="39">
        <v>0.61399999999999999</v>
      </c>
      <c r="O70" s="40">
        <v>15.78</v>
      </c>
      <c r="P70" s="40">
        <v>526.14</v>
      </c>
      <c r="Q70" s="41">
        <v>0.59399999999999997</v>
      </c>
      <c r="R70" s="40">
        <v>885.75</v>
      </c>
    </row>
    <row r="71" spans="1:18" x14ac:dyDescent="0.45">
      <c r="A71" s="1" t="s">
        <v>23</v>
      </c>
      <c r="B71" s="38">
        <v>0.21199999999999999</v>
      </c>
      <c r="C71" s="39">
        <v>0.22700000000000001</v>
      </c>
      <c r="D71" s="39">
        <v>0.21199999999999999</v>
      </c>
      <c r="E71" s="39">
        <v>0.217</v>
      </c>
      <c r="F71" s="40">
        <v>5.58</v>
      </c>
      <c r="G71" s="40">
        <v>185.95</v>
      </c>
      <c r="H71" s="31">
        <v>0.80820000000000003</v>
      </c>
      <c r="I71" s="40">
        <v>230.08</v>
      </c>
      <c r="J71" s="1" t="s">
        <v>23</v>
      </c>
      <c r="K71" s="38">
        <v>0.371</v>
      </c>
      <c r="L71" s="39">
        <v>0.376</v>
      </c>
      <c r="M71" s="39">
        <v>0.34899999999999998</v>
      </c>
      <c r="N71" s="39">
        <v>0.36499999999999999</v>
      </c>
      <c r="O71" s="40">
        <v>9.39</v>
      </c>
      <c r="P71" s="40">
        <v>313.05</v>
      </c>
      <c r="Q71" s="41">
        <v>0.67449999999999999</v>
      </c>
      <c r="R71" s="40">
        <v>464.13</v>
      </c>
    </row>
    <row r="72" spans="1:18" x14ac:dyDescent="0.45">
      <c r="A72" s="1" t="s">
        <v>23</v>
      </c>
      <c r="B72" s="38">
        <v>0.60099999999999998</v>
      </c>
      <c r="C72" s="39">
        <v>0.67500000000000004</v>
      </c>
      <c r="D72" s="39">
        <v>0.66100000000000003</v>
      </c>
      <c r="E72" s="39">
        <v>0.64600000000000002</v>
      </c>
      <c r="F72" s="40">
        <v>16.600000000000001</v>
      </c>
      <c r="G72" s="40">
        <v>553.27</v>
      </c>
      <c r="H72" s="41">
        <v>0.42230000000000001</v>
      </c>
      <c r="I72" s="40">
        <v>1310.1400000000001</v>
      </c>
      <c r="J72" s="1" t="s">
        <v>23</v>
      </c>
      <c r="K72" s="38">
        <v>0.19800000000000001</v>
      </c>
      <c r="L72" s="39">
        <v>0.22700000000000001</v>
      </c>
      <c r="M72" s="39">
        <v>0.248</v>
      </c>
      <c r="N72" s="39">
        <v>0.224</v>
      </c>
      <c r="O72" s="40">
        <v>5.77</v>
      </c>
      <c r="P72" s="40">
        <v>192.23</v>
      </c>
      <c r="Q72" s="41">
        <v>1.0488999999999999</v>
      </c>
      <c r="R72" s="40">
        <v>183.27</v>
      </c>
    </row>
    <row r="73" spans="1:18" x14ac:dyDescent="0.45">
      <c r="A73" s="1" t="s">
        <v>23</v>
      </c>
      <c r="B73" s="38">
        <v>0.151</v>
      </c>
      <c r="C73" s="39">
        <v>0.156</v>
      </c>
      <c r="D73" s="39">
        <v>0.16</v>
      </c>
      <c r="E73" s="39">
        <v>0.156</v>
      </c>
      <c r="F73" s="40">
        <v>4</v>
      </c>
      <c r="G73" s="40">
        <v>133.38999999999999</v>
      </c>
      <c r="H73" s="41">
        <v>1.0582</v>
      </c>
      <c r="I73" s="40">
        <v>126.05</v>
      </c>
      <c r="J73" s="1" t="s">
        <v>23</v>
      </c>
      <c r="K73" s="38">
        <v>0.44700000000000001</v>
      </c>
      <c r="L73" s="39">
        <v>0.45</v>
      </c>
      <c r="M73" s="39">
        <v>0.47799999999999998</v>
      </c>
      <c r="N73" s="39">
        <v>0.45800000000000002</v>
      </c>
      <c r="O73" s="40">
        <v>11.78</v>
      </c>
      <c r="P73" s="40">
        <v>392.74</v>
      </c>
      <c r="Q73" s="31">
        <v>0.54349999999999998</v>
      </c>
      <c r="R73" s="40">
        <v>722.62</v>
      </c>
    </row>
    <row r="74" spans="1:18" x14ac:dyDescent="0.45">
      <c r="A74" s="1" t="s">
        <v>23</v>
      </c>
      <c r="B74" s="38">
        <v>0.26400000000000001</v>
      </c>
      <c r="C74" s="39">
        <v>0.309</v>
      </c>
      <c r="D74" s="39">
        <v>0.32300000000000001</v>
      </c>
      <c r="E74" s="39">
        <v>0.29899999999999999</v>
      </c>
      <c r="F74" s="40">
        <v>7.68</v>
      </c>
      <c r="G74" s="40">
        <v>255.93</v>
      </c>
      <c r="H74" s="41">
        <v>0.69259999999999999</v>
      </c>
      <c r="I74" s="40">
        <v>369.52</v>
      </c>
      <c r="J74" s="1" t="s">
        <v>23</v>
      </c>
      <c r="K74" s="38">
        <v>0.29299999999999998</v>
      </c>
      <c r="L74" s="39">
        <v>0.312</v>
      </c>
      <c r="M74" s="39">
        <v>0.308</v>
      </c>
      <c r="N74" s="39">
        <v>0.30399999999999999</v>
      </c>
      <c r="O74" s="40">
        <v>7.82</v>
      </c>
      <c r="P74" s="40">
        <v>260.77999999999997</v>
      </c>
      <c r="Q74" s="41">
        <v>0.47589999999999999</v>
      </c>
      <c r="R74" s="40">
        <v>547.98</v>
      </c>
    </row>
    <row r="75" spans="1:18" x14ac:dyDescent="0.45">
      <c r="A75" s="1" t="s">
        <v>23</v>
      </c>
      <c r="B75" s="38">
        <v>0.32300000000000001</v>
      </c>
      <c r="C75" s="39">
        <v>0.33500000000000002</v>
      </c>
      <c r="D75" s="39">
        <v>0.36499999999999999</v>
      </c>
      <c r="E75" s="39">
        <v>0.34100000000000003</v>
      </c>
      <c r="F75" s="40">
        <v>8.77</v>
      </c>
      <c r="G75" s="40">
        <v>292.2</v>
      </c>
      <c r="H75" s="31">
        <v>0.878</v>
      </c>
      <c r="I75" s="40">
        <v>332.8</v>
      </c>
      <c r="J75" s="1" t="s">
        <v>23</v>
      </c>
      <c r="K75" s="38">
        <v>0.13900000000000001</v>
      </c>
      <c r="L75" s="39">
        <v>0.17100000000000001</v>
      </c>
      <c r="M75" s="39">
        <v>0.17299999999999999</v>
      </c>
      <c r="N75" s="39">
        <v>0.161</v>
      </c>
      <c r="O75" s="40">
        <v>4.1399999999999997</v>
      </c>
      <c r="P75" s="40">
        <v>137.96</v>
      </c>
      <c r="Q75" s="41">
        <v>0.92679999999999996</v>
      </c>
      <c r="R75" s="40">
        <v>148.86000000000001</v>
      </c>
    </row>
    <row r="76" spans="1:18" x14ac:dyDescent="0.45">
      <c r="A76" s="1" t="s">
        <v>23</v>
      </c>
      <c r="B76" s="38">
        <v>0.68600000000000005</v>
      </c>
      <c r="C76" s="39">
        <v>0.78700000000000003</v>
      </c>
      <c r="D76" s="39">
        <v>0.89500000000000002</v>
      </c>
      <c r="E76" s="39">
        <v>0.78900000000000003</v>
      </c>
      <c r="F76" s="40">
        <v>20.29</v>
      </c>
      <c r="G76" s="40">
        <v>676.38</v>
      </c>
      <c r="H76" s="41">
        <v>0.61760000000000004</v>
      </c>
      <c r="I76" s="40">
        <v>1095.17</v>
      </c>
      <c r="J76" s="1" t="s">
        <v>23</v>
      </c>
      <c r="K76" s="38">
        <v>0.13300000000000001</v>
      </c>
      <c r="L76" s="39">
        <v>0.14799999999999999</v>
      </c>
      <c r="M76" s="39">
        <v>0.152</v>
      </c>
      <c r="N76" s="39">
        <v>0.14399999999999999</v>
      </c>
      <c r="O76" s="40">
        <v>3.71</v>
      </c>
      <c r="P76" s="40">
        <v>123.68</v>
      </c>
      <c r="Q76" s="41">
        <v>1.0821000000000001</v>
      </c>
      <c r="R76" s="40">
        <v>114.3</v>
      </c>
    </row>
    <row r="77" spans="1:18" x14ac:dyDescent="0.45">
      <c r="A77" s="1" t="s">
        <v>24</v>
      </c>
      <c r="B77" s="34">
        <v>0.29599999999999999</v>
      </c>
      <c r="C77" s="35">
        <v>0.28899999999999998</v>
      </c>
      <c r="D77" s="35">
        <v>0.371</v>
      </c>
      <c r="E77" s="35">
        <v>0.31900000000000001</v>
      </c>
      <c r="F77" s="36">
        <v>8.19</v>
      </c>
      <c r="G77" s="36">
        <v>273.06</v>
      </c>
      <c r="H77" s="44">
        <v>0.67689999999999995</v>
      </c>
      <c r="I77" s="36">
        <v>403.4</v>
      </c>
      <c r="J77" s="1" t="s">
        <v>23</v>
      </c>
      <c r="K77" s="38">
        <v>0.46700000000000003</v>
      </c>
      <c r="L77" s="39">
        <v>0.51800000000000002</v>
      </c>
      <c r="M77" s="39">
        <v>0.52400000000000002</v>
      </c>
      <c r="N77" s="39">
        <v>0.503</v>
      </c>
      <c r="O77" s="40">
        <v>12.93</v>
      </c>
      <c r="P77" s="40">
        <v>431.02</v>
      </c>
      <c r="Q77" s="31">
        <v>0.35849999999999999</v>
      </c>
      <c r="R77" s="40">
        <v>1202.29</v>
      </c>
    </row>
    <row r="78" spans="1:18" x14ac:dyDescent="0.45">
      <c r="A78" s="1" t="s">
        <v>24</v>
      </c>
      <c r="B78" s="38">
        <v>0.46600000000000003</v>
      </c>
      <c r="C78" s="39">
        <v>0.55600000000000005</v>
      </c>
      <c r="D78" s="39">
        <v>0.57599999999999996</v>
      </c>
      <c r="E78" s="39">
        <v>0.53300000000000003</v>
      </c>
      <c r="F78" s="40">
        <v>13.69</v>
      </c>
      <c r="G78" s="40">
        <v>456.44</v>
      </c>
      <c r="H78" s="41">
        <v>0.44019999999999998</v>
      </c>
      <c r="I78" s="40">
        <v>1036.8900000000001</v>
      </c>
      <c r="J78" s="1" t="s">
        <v>24</v>
      </c>
      <c r="K78" s="34">
        <v>0.19</v>
      </c>
      <c r="L78" s="35">
        <v>0.23300000000000001</v>
      </c>
      <c r="M78" s="35">
        <v>0.252</v>
      </c>
      <c r="N78" s="35">
        <v>0.22500000000000001</v>
      </c>
      <c r="O78" s="36">
        <v>5.78</v>
      </c>
      <c r="P78" s="36">
        <v>192.8</v>
      </c>
      <c r="Q78" s="37">
        <v>0.43440000000000001</v>
      </c>
      <c r="R78" s="36">
        <v>443.84</v>
      </c>
    </row>
    <row r="79" spans="1:18" x14ac:dyDescent="0.45">
      <c r="A79" s="1" t="s">
        <v>24</v>
      </c>
      <c r="B79" s="38">
        <v>0.06</v>
      </c>
      <c r="C79" s="39">
        <v>6.5000000000000002E-2</v>
      </c>
      <c r="D79" s="39">
        <v>6.8000000000000005E-2</v>
      </c>
      <c r="E79" s="39">
        <v>6.4000000000000001E-2</v>
      </c>
      <c r="F79" s="40">
        <v>1.65</v>
      </c>
      <c r="G79" s="40">
        <v>55.13</v>
      </c>
      <c r="H79" s="41">
        <v>1.3204</v>
      </c>
      <c r="I79" s="40">
        <v>41.75</v>
      </c>
      <c r="J79" s="1" t="s">
        <v>24</v>
      </c>
      <c r="K79" s="38">
        <v>0.25600000000000001</v>
      </c>
      <c r="L79" s="39">
        <v>0.28499999999999998</v>
      </c>
      <c r="M79" s="39">
        <v>0.29399999999999998</v>
      </c>
      <c r="N79" s="39">
        <v>0.27800000000000002</v>
      </c>
      <c r="O79" s="40">
        <v>7.16</v>
      </c>
      <c r="P79" s="40">
        <v>238.5</v>
      </c>
      <c r="Q79" s="41">
        <v>1.0033000000000001</v>
      </c>
      <c r="R79" s="40">
        <v>237.72</v>
      </c>
    </row>
    <row r="80" spans="1:18" x14ac:dyDescent="0.45">
      <c r="A80" s="1" t="s">
        <v>24</v>
      </c>
      <c r="B80" s="38">
        <v>0.25700000000000001</v>
      </c>
      <c r="C80" s="39">
        <v>0.26800000000000002</v>
      </c>
      <c r="D80" s="39">
        <v>0.23499999999999999</v>
      </c>
      <c r="E80" s="39">
        <v>0.253</v>
      </c>
      <c r="F80" s="40">
        <v>6.51</v>
      </c>
      <c r="G80" s="40">
        <v>217.08</v>
      </c>
      <c r="H80" s="41">
        <v>0.46679999999999999</v>
      </c>
      <c r="I80" s="40">
        <v>465.04</v>
      </c>
      <c r="J80" s="1" t="s">
        <v>24</v>
      </c>
      <c r="K80" s="38">
        <v>0.309</v>
      </c>
      <c r="L80" s="39">
        <v>0.33800000000000002</v>
      </c>
      <c r="M80" s="39">
        <v>0.32700000000000001</v>
      </c>
      <c r="N80" s="39">
        <v>0.32500000000000001</v>
      </c>
      <c r="O80" s="40">
        <v>8.35</v>
      </c>
      <c r="P80" s="40">
        <v>278.20999999999998</v>
      </c>
      <c r="Q80" s="41">
        <v>0.64610000000000001</v>
      </c>
      <c r="R80" s="40">
        <v>430.59</v>
      </c>
    </row>
    <row r="81" spans="1:18" x14ac:dyDescent="0.45">
      <c r="A81" s="1" t="s">
        <v>24</v>
      </c>
      <c r="B81" s="38">
        <v>0.17199999999999999</v>
      </c>
      <c r="C81" s="39">
        <v>0.17199999999999999</v>
      </c>
      <c r="D81" s="39">
        <v>0.14699999999999999</v>
      </c>
      <c r="E81" s="39">
        <v>0.16400000000000001</v>
      </c>
      <c r="F81" s="40">
        <v>4.21</v>
      </c>
      <c r="G81" s="40">
        <v>140.25</v>
      </c>
      <c r="H81" s="41">
        <v>0.88119999999999998</v>
      </c>
      <c r="I81" s="40">
        <v>159.15</v>
      </c>
      <c r="J81" s="1" t="s">
        <v>24</v>
      </c>
      <c r="K81" s="38">
        <v>0.38700000000000001</v>
      </c>
      <c r="L81" s="39">
        <v>0.46100000000000002</v>
      </c>
      <c r="M81" s="39">
        <v>0.49</v>
      </c>
      <c r="N81" s="39">
        <v>0.44600000000000001</v>
      </c>
      <c r="O81" s="40">
        <v>11.47</v>
      </c>
      <c r="P81" s="40">
        <v>382.18</v>
      </c>
      <c r="Q81" s="31">
        <v>0.5071</v>
      </c>
      <c r="R81" s="40">
        <v>753.65</v>
      </c>
    </row>
    <row r="82" spans="1:18" x14ac:dyDescent="0.45">
      <c r="A82" s="1" t="s">
        <v>24</v>
      </c>
      <c r="B82" s="38">
        <v>0.19400000000000001</v>
      </c>
      <c r="C82" s="39">
        <v>0.19800000000000001</v>
      </c>
      <c r="D82" s="39">
        <v>0.247</v>
      </c>
      <c r="E82" s="39">
        <v>0.21299999999999999</v>
      </c>
      <c r="F82" s="40">
        <v>5.48</v>
      </c>
      <c r="G82" s="40">
        <v>182.52</v>
      </c>
      <c r="H82" s="31">
        <v>0.76039999999999996</v>
      </c>
      <c r="I82" s="40">
        <v>240.03</v>
      </c>
      <c r="J82" s="1" t="s">
        <v>24</v>
      </c>
      <c r="K82" s="38">
        <v>9.4E-2</v>
      </c>
      <c r="L82" s="39">
        <v>0.13600000000000001</v>
      </c>
      <c r="M82" s="39">
        <v>0.14599999999999999</v>
      </c>
      <c r="N82" s="39">
        <v>0.125</v>
      </c>
      <c r="O82" s="40">
        <v>3.22</v>
      </c>
      <c r="P82" s="40">
        <v>107.4</v>
      </c>
      <c r="Q82" s="31">
        <v>0.88460000000000005</v>
      </c>
      <c r="R82" s="40">
        <v>121.41</v>
      </c>
    </row>
    <row r="83" spans="1:18" x14ac:dyDescent="0.45">
      <c r="A83" s="1" t="s">
        <v>24</v>
      </c>
      <c r="B83" s="38">
        <v>0.28499999999999998</v>
      </c>
      <c r="C83" s="39">
        <v>0.35799999999999998</v>
      </c>
      <c r="D83" s="39">
        <v>0.41399999999999998</v>
      </c>
      <c r="E83" s="39">
        <v>0.35199999999999998</v>
      </c>
      <c r="F83" s="40">
        <v>9.06</v>
      </c>
      <c r="G83" s="40">
        <v>301.91000000000003</v>
      </c>
      <c r="H83" s="41">
        <v>0.93500000000000005</v>
      </c>
      <c r="I83" s="40">
        <v>322.89999999999998</v>
      </c>
      <c r="J83" s="1" t="s">
        <v>24</v>
      </c>
      <c r="K83" s="38">
        <v>0.13200000000000001</v>
      </c>
      <c r="L83" s="39">
        <v>0.16800000000000001</v>
      </c>
      <c r="M83" s="39">
        <v>0.189</v>
      </c>
      <c r="N83" s="39">
        <v>0.16300000000000001</v>
      </c>
      <c r="O83" s="40">
        <v>4.1900000000000004</v>
      </c>
      <c r="P83" s="40">
        <v>139.66999999999999</v>
      </c>
      <c r="Q83" s="41">
        <v>0.82979999999999998</v>
      </c>
      <c r="R83" s="40">
        <v>168.32</v>
      </c>
    </row>
    <row r="84" spans="1:18" x14ac:dyDescent="0.45">
      <c r="A84" s="1" t="s">
        <v>24</v>
      </c>
      <c r="B84" s="38">
        <v>0.59299999999999997</v>
      </c>
      <c r="C84" s="39">
        <v>0.55800000000000005</v>
      </c>
      <c r="D84" s="39">
        <v>0.77500000000000002</v>
      </c>
      <c r="E84" s="39">
        <v>0.64200000000000002</v>
      </c>
      <c r="F84" s="40">
        <v>16.5</v>
      </c>
      <c r="G84" s="40">
        <v>550.13</v>
      </c>
      <c r="H84" s="41">
        <v>0.56530000000000002</v>
      </c>
      <c r="I84" s="40">
        <v>973.16</v>
      </c>
      <c r="J84" s="1" t="s">
        <v>24</v>
      </c>
      <c r="K84" s="38">
        <v>0.44</v>
      </c>
      <c r="L84" s="39">
        <v>0.52500000000000002</v>
      </c>
      <c r="M84" s="39">
        <v>0.53400000000000003</v>
      </c>
      <c r="N84" s="39">
        <v>0.5</v>
      </c>
      <c r="O84" s="40">
        <v>12.84</v>
      </c>
      <c r="P84" s="40">
        <v>428.16</v>
      </c>
      <c r="Q84" s="41">
        <v>0.64080000000000004</v>
      </c>
      <c r="R84" s="40">
        <v>668.17</v>
      </c>
    </row>
    <row r="85" spans="1:18" x14ac:dyDescent="0.45">
      <c r="A85" s="1" t="s">
        <v>24</v>
      </c>
      <c r="B85" s="38">
        <v>5.7000000000000002E-2</v>
      </c>
      <c r="C85" s="39">
        <v>7.1999999999999995E-2</v>
      </c>
      <c r="D85" s="39">
        <v>6.5000000000000002E-2</v>
      </c>
      <c r="E85" s="39">
        <v>6.5000000000000002E-2</v>
      </c>
      <c r="F85" s="40">
        <v>1.66</v>
      </c>
      <c r="G85" s="40">
        <v>55.41</v>
      </c>
      <c r="H85" s="41">
        <v>1.1292</v>
      </c>
      <c r="I85" s="40">
        <v>49.07</v>
      </c>
      <c r="J85" s="1" t="s">
        <v>24</v>
      </c>
      <c r="K85" s="38">
        <v>0.78</v>
      </c>
      <c r="L85" s="39">
        <v>0.76200000000000001</v>
      </c>
      <c r="M85" s="39">
        <v>0.84699999999999998</v>
      </c>
      <c r="N85" s="39">
        <v>0.79600000000000004</v>
      </c>
      <c r="O85" s="40">
        <v>20.47</v>
      </c>
      <c r="P85" s="40">
        <v>682.38</v>
      </c>
      <c r="Q85" s="41">
        <v>0.7228</v>
      </c>
      <c r="R85" s="40">
        <v>944.07</v>
      </c>
    </row>
    <row r="86" spans="1:18" x14ac:dyDescent="0.45">
      <c r="A86" s="1" t="s">
        <v>24</v>
      </c>
      <c r="B86" s="38">
        <v>0.36499999999999999</v>
      </c>
      <c r="C86" s="39">
        <v>0.41399999999999998</v>
      </c>
      <c r="D86" s="39">
        <v>0.42399999999999999</v>
      </c>
      <c r="E86" s="39">
        <v>0.40100000000000002</v>
      </c>
      <c r="F86" s="40">
        <v>10.31</v>
      </c>
      <c r="G86" s="40">
        <v>343.62</v>
      </c>
      <c r="H86" s="41">
        <v>0.93469999999999998</v>
      </c>
      <c r="I86" s="40">
        <v>367.62</v>
      </c>
      <c r="J86" s="1" t="s">
        <v>24</v>
      </c>
      <c r="K86" s="38">
        <v>0.26500000000000001</v>
      </c>
      <c r="L86" s="39">
        <v>0.29799999999999999</v>
      </c>
      <c r="M86" s="39">
        <v>0.33100000000000002</v>
      </c>
      <c r="N86" s="39">
        <v>0.29799999999999999</v>
      </c>
      <c r="O86" s="40">
        <v>7.66</v>
      </c>
      <c r="P86" s="40">
        <v>255.36</v>
      </c>
      <c r="Q86" s="41">
        <v>0.62990000000000002</v>
      </c>
      <c r="R86" s="40">
        <v>405.39</v>
      </c>
    </row>
    <row r="87" spans="1:18" x14ac:dyDescent="0.45">
      <c r="A87" s="1" t="s">
        <v>24</v>
      </c>
      <c r="B87" s="38">
        <v>0.19900000000000001</v>
      </c>
      <c r="C87" s="39">
        <v>0.26200000000000001</v>
      </c>
      <c r="D87" s="39">
        <v>0.26700000000000002</v>
      </c>
      <c r="E87" s="39">
        <v>0.24299999999999999</v>
      </c>
      <c r="F87" s="40">
        <v>6.24</v>
      </c>
      <c r="G87" s="40">
        <v>207.94</v>
      </c>
      <c r="H87" s="31">
        <v>0.86080000000000001</v>
      </c>
      <c r="I87" s="40">
        <v>241.57</v>
      </c>
      <c r="J87" s="1" t="s">
        <v>24</v>
      </c>
      <c r="K87" s="38">
        <v>0.23</v>
      </c>
      <c r="L87" s="39">
        <v>0.25900000000000001</v>
      </c>
      <c r="M87" s="39">
        <v>0.28399999999999997</v>
      </c>
      <c r="N87" s="39">
        <v>0.25800000000000001</v>
      </c>
      <c r="O87" s="40">
        <v>6.62</v>
      </c>
      <c r="P87" s="40">
        <v>220.79</v>
      </c>
      <c r="Q87" s="41">
        <v>0.75429999999999997</v>
      </c>
      <c r="R87" s="40">
        <v>292.70999999999998</v>
      </c>
    </row>
    <row r="88" spans="1:18" x14ac:dyDescent="0.45">
      <c r="A88" s="1" t="s">
        <v>24</v>
      </c>
      <c r="B88" s="38">
        <v>0.55200000000000005</v>
      </c>
      <c r="C88" s="39">
        <v>0.66100000000000003</v>
      </c>
      <c r="D88" s="39">
        <v>0.628</v>
      </c>
      <c r="E88" s="39">
        <v>0.61399999999999999</v>
      </c>
      <c r="F88" s="40">
        <v>15.78</v>
      </c>
      <c r="G88" s="40">
        <v>525.85</v>
      </c>
      <c r="H88" s="41">
        <v>0.56759999999999999</v>
      </c>
      <c r="I88" s="40">
        <v>926.44</v>
      </c>
      <c r="J88" s="1" t="s">
        <v>24</v>
      </c>
      <c r="K88" s="38">
        <v>0.41299999999999998</v>
      </c>
      <c r="L88" s="39">
        <v>0.46200000000000002</v>
      </c>
      <c r="M88" s="39">
        <v>0.41099999999999998</v>
      </c>
      <c r="N88" s="39">
        <v>0.42899999999999999</v>
      </c>
      <c r="O88" s="40">
        <v>11.02</v>
      </c>
      <c r="P88" s="40">
        <v>367.32</v>
      </c>
      <c r="Q88" s="41">
        <v>0.57110000000000005</v>
      </c>
      <c r="R88" s="40">
        <v>643.19000000000005</v>
      </c>
    </row>
    <row r="89" spans="1:18" x14ac:dyDescent="0.45">
      <c r="A89" s="1" t="s">
        <v>24</v>
      </c>
      <c r="B89" s="38">
        <v>0.42</v>
      </c>
      <c r="C89" s="39">
        <v>0.39900000000000002</v>
      </c>
      <c r="D89" s="39">
        <v>0.39700000000000002</v>
      </c>
      <c r="E89" s="39">
        <v>0.40500000000000003</v>
      </c>
      <c r="F89" s="40">
        <v>10.42</v>
      </c>
      <c r="G89" s="40">
        <v>347.33</v>
      </c>
      <c r="H89" s="41">
        <v>0.49149999999999999</v>
      </c>
      <c r="I89" s="40">
        <v>706.67</v>
      </c>
      <c r="J89" s="1" t="s">
        <v>24</v>
      </c>
      <c r="K89" s="38">
        <v>0.39300000000000002</v>
      </c>
      <c r="L89" s="39">
        <v>0.51900000000000002</v>
      </c>
      <c r="M89" s="39">
        <v>0.48599999999999999</v>
      </c>
      <c r="N89" s="39">
        <v>0.46600000000000003</v>
      </c>
      <c r="O89" s="40">
        <v>11.98</v>
      </c>
      <c r="P89" s="40">
        <v>399.31</v>
      </c>
      <c r="Q89" s="41">
        <v>0.62270000000000003</v>
      </c>
      <c r="R89" s="40">
        <v>641.26</v>
      </c>
    </row>
    <row r="90" spans="1:18" x14ac:dyDescent="0.45">
      <c r="A90" s="1" t="s">
        <v>24</v>
      </c>
      <c r="B90" s="38">
        <v>0.433</v>
      </c>
      <c r="C90" s="39">
        <v>0.57099999999999995</v>
      </c>
      <c r="D90" s="39">
        <v>0.61199999999999999</v>
      </c>
      <c r="E90" s="39">
        <v>0.53900000000000003</v>
      </c>
      <c r="F90" s="40">
        <v>13.85</v>
      </c>
      <c r="G90" s="40">
        <v>461.58</v>
      </c>
      <c r="H90" s="41">
        <v>0.59509999999999996</v>
      </c>
      <c r="I90" s="40">
        <v>775.64</v>
      </c>
      <c r="J90" s="1" t="s">
        <v>24</v>
      </c>
      <c r="K90" s="38">
        <v>0.33300000000000002</v>
      </c>
      <c r="L90" s="39">
        <v>0.39900000000000002</v>
      </c>
      <c r="M90" s="39">
        <v>0.374</v>
      </c>
      <c r="N90" s="39">
        <v>0.36899999999999999</v>
      </c>
      <c r="O90" s="40">
        <v>9.48</v>
      </c>
      <c r="P90" s="40">
        <v>315.91000000000003</v>
      </c>
      <c r="Q90" s="41">
        <v>0.71799999999999997</v>
      </c>
      <c r="R90" s="40">
        <v>439.99</v>
      </c>
    </row>
    <row r="91" spans="1:18" x14ac:dyDescent="0.45">
      <c r="A91" s="1" t="s">
        <v>24</v>
      </c>
      <c r="B91" s="38">
        <v>0.13400000000000001</v>
      </c>
      <c r="C91" s="39">
        <v>0.156</v>
      </c>
      <c r="D91" s="39">
        <v>0.14599999999999999</v>
      </c>
      <c r="E91" s="39">
        <v>0.14499999999999999</v>
      </c>
      <c r="F91" s="40">
        <v>3.74</v>
      </c>
      <c r="G91" s="40">
        <v>124.54</v>
      </c>
      <c r="H91" s="41">
        <v>1.0033000000000001</v>
      </c>
      <c r="I91" s="40">
        <v>124.13</v>
      </c>
      <c r="J91" s="1" t="s">
        <v>24</v>
      </c>
      <c r="K91" s="38">
        <v>0.23799999999999999</v>
      </c>
      <c r="L91" s="39">
        <v>0.28000000000000003</v>
      </c>
      <c r="M91" s="39">
        <v>0.28000000000000003</v>
      </c>
      <c r="N91" s="39">
        <v>0.26600000000000001</v>
      </c>
      <c r="O91" s="40">
        <v>6.84</v>
      </c>
      <c r="P91" s="40">
        <v>227.93</v>
      </c>
      <c r="Q91" s="41">
        <v>0.78669999999999995</v>
      </c>
      <c r="R91" s="40">
        <v>289.74</v>
      </c>
    </row>
    <row r="92" spans="1:18" x14ac:dyDescent="0.45">
      <c r="A92" s="1" t="s">
        <v>24</v>
      </c>
      <c r="B92" s="38">
        <v>0.38700000000000001</v>
      </c>
      <c r="C92" s="39">
        <v>0.40500000000000003</v>
      </c>
      <c r="D92" s="39">
        <v>0.39900000000000002</v>
      </c>
      <c r="E92" s="39">
        <v>0.39700000000000002</v>
      </c>
      <c r="F92" s="40">
        <v>10.210000000000001</v>
      </c>
      <c r="G92" s="40">
        <v>340.19</v>
      </c>
      <c r="H92" s="41">
        <v>0.63680000000000003</v>
      </c>
      <c r="I92" s="40">
        <v>534.22</v>
      </c>
      <c r="J92" s="1" t="s">
        <v>24</v>
      </c>
      <c r="K92" s="38">
        <v>8.5999999999999993E-2</v>
      </c>
      <c r="L92" s="39">
        <v>9.1999999999999998E-2</v>
      </c>
      <c r="M92" s="39">
        <v>9.4E-2</v>
      </c>
      <c r="N92" s="39">
        <v>9.0999999999999998E-2</v>
      </c>
      <c r="O92" s="40">
        <v>2.33</v>
      </c>
      <c r="P92" s="40">
        <v>77.69</v>
      </c>
      <c r="Q92" s="41">
        <v>1.1334</v>
      </c>
      <c r="R92" s="40">
        <v>68.55</v>
      </c>
    </row>
    <row r="93" spans="1:18" x14ac:dyDescent="0.45">
      <c r="A93" s="1" t="s">
        <v>24</v>
      </c>
      <c r="B93" s="38">
        <v>0.1</v>
      </c>
      <c r="C93" s="39">
        <v>0.127</v>
      </c>
      <c r="D93" s="39">
        <v>0.128</v>
      </c>
      <c r="E93" s="39">
        <v>0.11799999999999999</v>
      </c>
      <c r="F93" s="40">
        <v>3.04</v>
      </c>
      <c r="G93" s="40">
        <v>101.4</v>
      </c>
      <c r="H93" s="41">
        <v>0.90459999999999996</v>
      </c>
      <c r="I93" s="40">
        <v>112.09</v>
      </c>
      <c r="J93" s="1" t="s">
        <v>24</v>
      </c>
      <c r="K93" s="38">
        <v>0.13300000000000001</v>
      </c>
      <c r="L93" s="39">
        <v>0.16400000000000001</v>
      </c>
      <c r="M93" s="39">
        <v>0.18</v>
      </c>
      <c r="N93" s="39">
        <v>0.159</v>
      </c>
      <c r="O93" s="40">
        <v>4.09</v>
      </c>
      <c r="P93" s="40">
        <v>136.25</v>
      </c>
      <c r="Q93" s="41">
        <v>0.59250000000000003</v>
      </c>
      <c r="R93" s="40">
        <v>229.95</v>
      </c>
    </row>
    <row r="94" spans="1:18" x14ac:dyDescent="0.45">
      <c r="A94" s="1" t="s">
        <v>24</v>
      </c>
      <c r="B94" s="38">
        <v>0.48499999999999999</v>
      </c>
      <c r="C94" s="39">
        <v>0.59799999999999998</v>
      </c>
      <c r="D94" s="39">
        <v>0.58699999999999997</v>
      </c>
      <c r="E94" s="39">
        <v>0.55700000000000005</v>
      </c>
      <c r="F94" s="40">
        <v>14.31</v>
      </c>
      <c r="G94" s="40">
        <v>477.01</v>
      </c>
      <c r="H94" s="41">
        <v>0.58809999999999996</v>
      </c>
      <c r="I94" s="40">
        <v>811.1</v>
      </c>
      <c r="J94" s="1" t="s">
        <v>24</v>
      </c>
      <c r="K94" s="38">
        <v>0.28599999999999998</v>
      </c>
      <c r="L94" s="39">
        <v>0.36</v>
      </c>
      <c r="M94" s="39">
        <v>0.35799999999999998</v>
      </c>
      <c r="N94" s="39">
        <v>0.33500000000000002</v>
      </c>
      <c r="O94" s="40">
        <v>8.6</v>
      </c>
      <c r="P94" s="40">
        <v>286.77999999999997</v>
      </c>
      <c r="Q94" s="41">
        <v>0.82099999999999995</v>
      </c>
      <c r="R94" s="40">
        <v>349.3</v>
      </c>
    </row>
    <row r="95" spans="1:18" x14ac:dyDescent="0.45">
      <c r="A95" s="1" t="s">
        <v>24</v>
      </c>
      <c r="B95" s="38">
        <v>0.17100000000000001</v>
      </c>
      <c r="C95" s="39">
        <v>0.20300000000000001</v>
      </c>
      <c r="D95" s="39">
        <v>0.20799999999999999</v>
      </c>
      <c r="E95" s="39">
        <v>0.19400000000000001</v>
      </c>
      <c r="F95" s="40">
        <v>4.99</v>
      </c>
      <c r="G95" s="40">
        <v>166.24</v>
      </c>
      <c r="H95" s="41">
        <v>0.79079999999999995</v>
      </c>
      <c r="I95" s="40">
        <v>210.22</v>
      </c>
      <c r="J95" s="1" t="s">
        <v>24</v>
      </c>
      <c r="K95" s="38">
        <v>0.318</v>
      </c>
      <c r="L95" s="39">
        <v>0.34300000000000003</v>
      </c>
      <c r="M95" s="39">
        <v>0.378</v>
      </c>
      <c r="N95" s="39">
        <v>0.34599999999999997</v>
      </c>
      <c r="O95" s="40">
        <v>8.9</v>
      </c>
      <c r="P95" s="40">
        <v>296.77</v>
      </c>
      <c r="Q95" s="41">
        <v>0.72789999999999999</v>
      </c>
      <c r="R95" s="40">
        <v>407.71</v>
      </c>
    </row>
    <row r="96" spans="1:18" x14ac:dyDescent="0.45">
      <c r="A96" s="1" t="s">
        <v>24</v>
      </c>
      <c r="B96" s="38">
        <v>0.34399999999999997</v>
      </c>
      <c r="C96" s="39">
        <v>0.47899999999999998</v>
      </c>
      <c r="D96" s="39">
        <v>0.54600000000000004</v>
      </c>
      <c r="E96" s="39">
        <v>0.45600000000000002</v>
      </c>
      <c r="F96" s="40">
        <v>11.73</v>
      </c>
      <c r="G96" s="40">
        <v>391.03</v>
      </c>
      <c r="H96" s="41">
        <v>0.72289999999999999</v>
      </c>
      <c r="I96" s="40">
        <v>540.91999999999996</v>
      </c>
      <c r="J96" s="1" t="s">
        <v>24</v>
      </c>
      <c r="K96" s="38">
        <v>0.17</v>
      </c>
      <c r="L96" s="39">
        <v>0.193</v>
      </c>
      <c r="M96" s="39">
        <v>0.19500000000000001</v>
      </c>
      <c r="N96" s="39">
        <v>0.186</v>
      </c>
      <c r="O96" s="40">
        <v>4.78</v>
      </c>
      <c r="P96" s="40">
        <v>159.38</v>
      </c>
      <c r="Q96" s="41">
        <v>0.83909999999999996</v>
      </c>
      <c r="R96" s="40">
        <v>189.95</v>
      </c>
    </row>
    <row r="97" spans="1:18" x14ac:dyDescent="0.45">
      <c r="A97" s="1" t="s">
        <v>25</v>
      </c>
      <c r="B97" s="34">
        <v>0.41499999999999998</v>
      </c>
      <c r="C97" s="35">
        <v>0.66100000000000003</v>
      </c>
      <c r="D97" s="35">
        <v>0.76700000000000002</v>
      </c>
      <c r="E97" s="35">
        <v>0.61399999999999999</v>
      </c>
      <c r="F97" s="36">
        <v>15.79</v>
      </c>
      <c r="G97" s="36">
        <v>526.41999999999996</v>
      </c>
      <c r="H97" s="37">
        <v>0.77310000000000001</v>
      </c>
      <c r="I97" s="36">
        <v>680.92</v>
      </c>
      <c r="J97" s="1" t="s">
        <v>24</v>
      </c>
      <c r="K97" s="38">
        <v>4.9000000000000002E-2</v>
      </c>
      <c r="L97" s="39">
        <v>7.9000000000000001E-2</v>
      </c>
      <c r="M97" s="39">
        <v>8.4000000000000005E-2</v>
      </c>
      <c r="N97" s="39">
        <v>7.0999999999999994E-2</v>
      </c>
      <c r="O97" s="40">
        <v>1.82</v>
      </c>
      <c r="P97" s="40">
        <v>60.55</v>
      </c>
      <c r="Q97" s="31">
        <v>1.1357999999999999</v>
      </c>
      <c r="R97" s="40">
        <v>53.31</v>
      </c>
    </row>
    <row r="98" spans="1:18" x14ac:dyDescent="0.45">
      <c r="A98" s="1" t="s">
        <v>25</v>
      </c>
      <c r="B98" s="38">
        <v>0.67300000000000004</v>
      </c>
      <c r="C98" s="39">
        <v>0.81299999999999994</v>
      </c>
      <c r="D98" s="39">
        <v>0.88700000000000001</v>
      </c>
      <c r="E98" s="39">
        <v>0.79100000000000004</v>
      </c>
      <c r="F98" s="40">
        <v>20.329999999999998</v>
      </c>
      <c r="G98" s="40">
        <v>677.81</v>
      </c>
      <c r="H98" s="31">
        <v>0.79930000000000001</v>
      </c>
      <c r="I98" s="40">
        <v>848</v>
      </c>
      <c r="J98" s="1" t="s">
        <v>25</v>
      </c>
      <c r="K98" s="34">
        <v>0.311</v>
      </c>
      <c r="L98" s="35">
        <v>0.51100000000000001</v>
      </c>
      <c r="M98" s="35">
        <v>0.51200000000000001</v>
      </c>
      <c r="N98" s="35">
        <v>0.44500000000000001</v>
      </c>
      <c r="O98" s="36">
        <v>11.43</v>
      </c>
      <c r="P98" s="36">
        <v>381.03</v>
      </c>
      <c r="Q98" s="44">
        <v>0.82530000000000003</v>
      </c>
      <c r="R98" s="36">
        <v>461.69</v>
      </c>
    </row>
    <row r="99" spans="1:18" x14ac:dyDescent="0.45">
      <c r="A99" s="1" t="s">
        <v>25</v>
      </c>
      <c r="B99" s="38">
        <v>0.42</v>
      </c>
      <c r="C99" s="39">
        <v>0.44900000000000001</v>
      </c>
      <c r="D99" s="39">
        <v>0.47</v>
      </c>
      <c r="E99" s="39">
        <v>0.44600000000000001</v>
      </c>
      <c r="F99" s="40">
        <v>11.47</v>
      </c>
      <c r="G99" s="40">
        <v>382.46</v>
      </c>
      <c r="H99" s="31">
        <v>1.0899000000000001</v>
      </c>
      <c r="I99" s="40">
        <v>350.91</v>
      </c>
      <c r="J99" s="1" t="s">
        <v>25</v>
      </c>
      <c r="K99" s="38">
        <v>0.60099999999999998</v>
      </c>
      <c r="L99" s="39">
        <v>0.73799999999999999</v>
      </c>
      <c r="M99" s="39">
        <v>0.90700000000000003</v>
      </c>
      <c r="N99" s="39">
        <v>0.749</v>
      </c>
      <c r="O99" s="40">
        <v>19.25</v>
      </c>
      <c r="P99" s="40">
        <v>641.53</v>
      </c>
      <c r="Q99" s="41">
        <v>0.75770000000000004</v>
      </c>
      <c r="R99" s="40">
        <v>846.68</v>
      </c>
    </row>
    <row r="100" spans="1:18" x14ac:dyDescent="0.45">
      <c r="A100" s="1" t="s">
        <v>25</v>
      </c>
      <c r="B100" s="38">
        <v>0.77600000000000002</v>
      </c>
      <c r="C100" s="39">
        <v>0.85499999999999998</v>
      </c>
      <c r="D100" s="39">
        <v>0.89500000000000002</v>
      </c>
      <c r="E100" s="39">
        <v>0.84199999999999997</v>
      </c>
      <c r="F100" s="40">
        <v>21.65</v>
      </c>
      <c r="G100" s="40">
        <v>721.51</v>
      </c>
      <c r="H100" s="41">
        <v>0.747</v>
      </c>
      <c r="I100" s="40">
        <v>965.87</v>
      </c>
      <c r="J100" s="1" t="s">
        <v>25</v>
      </c>
      <c r="K100" s="38">
        <v>0.8</v>
      </c>
      <c r="L100" s="39">
        <v>1.0409999999999999</v>
      </c>
      <c r="M100" s="39">
        <v>1.123</v>
      </c>
      <c r="N100" s="39">
        <v>0.98799999999999999</v>
      </c>
      <c r="O100" s="40">
        <v>25.4</v>
      </c>
      <c r="P100" s="40">
        <v>846.62</v>
      </c>
      <c r="Q100" s="41">
        <v>0.57909999999999995</v>
      </c>
      <c r="R100" s="40">
        <v>1461.95</v>
      </c>
    </row>
    <row r="101" spans="1:18" x14ac:dyDescent="0.45">
      <c r="A101" s="1" t="s">
        <v>25</v>
      </c>
      <c r="B101" s="38">
        <v>1.083</v>
      </c>
      <c r="C101" s="39">
        <v>1.1639999999999999</v>
      </c>
      <c r="D101" s="39">
        <v>1.26</v>
      </c>
      <c r="E101" s="39">
        <v>1.169</v>
      </c>
      <c r="F101" s="40">
        <v>30.05</v>
      </c>
      <c r="G101" s="40">
        <v>1001.71</v>
      </c>
      <c r="H101" s="41">
        <v>0.65410000000000001</v>
      </c>
      <c r="I101" s="40">
        <v>1531.44</v>
      </c>
      <c r="J101" s="1" t="s">
        <v>25</v>
      </c>
      <c r="K101" s="38">
        <v>0.32500000000000001</v>
      </c>
      <c r="L101" s="39">
        <v>0.39400000000000002</v>
      </c>
      <c r="M101" s="39">
        <v>0.40899999999999997</v>
      </c>
      <c r="N101" s="39">
        <v>0.376</v>
      </c>
      <c r="O101" s="40">
        <v>9.67</v>
      </c>
      <c r="P101" s="40">
        <v>322.19</v>
      </c>
      <c r="Q101" s="41">
        <v>0.78480000000000005</v>
      </c>
      <c r="R101" s="40">
        <v>410.54</v>
      </c>
    </row>
    <row r="102" spans="1:18" x14ac:dyDescent="0.45">
      <c r="A102" s="1" t="s">
        <v>25</v>
      </c>
      <c r="B102" s="38">
        <v>1.3720000000000001</v>
      </c>
      <c r="C102" s="39">
        <v>1.5109999999999999</v>
      </c>
      <c r="D102" s="39">
        <v>1.5269999999999999</v>
      </c>
      <c r="E102" s="39">
        <v>1.47</v>
      </c>
      <c r="F102" s="40">
        <v>37.79</v>
      </c>
      <c r="G102" s="40">
        <v>1259.6400000000001</v>
      </c>
      <c r="H102" s="41">
        <v>0.48980000000000001</v>
      </c>
      <c r="I102" s="40">
        <v>2571.7399999999998</v>
      </c>
      <c r="J102" s="1" t="s">
        <v>25</v>
      </c>
      <c r="K102" s="38">
        <v>0.626</v>
      </c>
      <c r="L102" s="39">
        <v>0.84799999999999998</v>
      </c>
      <c r="M102" s="39">
        <v>0.80500000000000005</v>
      </c>
      <c r="N102" s="39">
        <v>0.76</v>
      </c>
      <c r="O102" s="40">
        <v>19.53</v>
      </c>
      <c r="P102" s="40">
        <v>650.96</v>
      </c>
      <c r="Q102" s="41">
        <v>0.78469999999999995</v>
      </c>
      <c r="R102" s="40">
        <v>829.56</v>
      </c>
    </row>
    <row r="103" spans="1:18" x14ac:dyDescent="0.45">
      <c r="A103" s="1" t="s">
        <v>25</v>
      </c>
      <c r="B103" s="38">
        <v>0.89400000000000002</v>
      </c>
      <c r="C103" s="39">
        <v>0.98499999999999999</v>
      </c>
      <c r="D103" s="39">
        <v>1.0029999999999999</v>
      </c>
      <c r="E103" s="39">
        <v>0.96099999999999997</v>
      </c>
      <c r="F103" s="40">
        <v>24.7</v>
      </c>
      <c r="G103" s="40">
        <v>823.19</v>
      </c>
      <c r="H103" s="41">
        <v>0.43690000000000001</v>
      </c>
      <c r="I103" s="40">
        <v>1884.17</v>
      </c>
      <c r="J103" s="1" t="s">
        <v>25</v>
      </c>
      <c r="K103" s="38">
        <v>0.751</v>
      </c>
      <c r="L103" s="39">
        <v>0.878</v>
      </c>
      <c r="M103" s="39">
        <v>0.84199999999999997</v>
      </c>
      <c r="N103" s="39">
        <v>0.82399999999999995</v>
      </c>
      <c r="O103" s="40">
        <v>21.17</v>
      </c>
      <c r="P103" s="40">
        <v>705.8</v>
      </c>
      <c r="Q103" s="41">
        <v>0.74539999999999995</v>
      </c>
      <c r="R103" s="40">
        <v>946.87</v>
      </c>
    </row>
    <row r="104" spans="1:18" x14ac:dyDescent="0.45">
      <c r="A104" s="1" t="s">
        <v>25</v>
      </c>
      <c r="B104" s="38">
        <v>0.49399999999999999</v>
      </c>
      <c r="C104" s="39">
        <v>0.66300000000000003</v>
      </c>
      <c r="D104" s="39">
        <v>0.66800000000000004</v>
      </c>
      <c r="E104" s="39">
        <v>0.60799999999999998</v>
      </c>
      <c r="F104" s="40">
        <v>15.64</v>
      </c>
      <c r="G104" s="40">
        <v>521.28</v>
      </c>
      <c r="H104" s="31">
        <v>0.91779999999999995</v>
      </c>
      <c r="I104" s="40">
        <v>567.97</v>
      </c>
      <c r="J104" s="1" t="s">
        <v>25</v>
      </c>
      <c r="K104" s="38">
        <v>0.44800000000000001</v>
      </c>
      <c r="L104" s="39">
        <v>0.51100000000000001</v>
      </c>
      <c r="M104" s="39">
        <v>0.51300000000000001</v>
      </c>
      <c r="N104" s="39">
        <v>0.49099999999999999</v>
      </c>
      <c r="O104" s="40">
        <v>12.61</v>
      </c>
      <c r="P104" s="40">
        <v>420.45</v>
      </c>
      <c r="Q104" s="41">
        <v>0.84560000000000002</v>
      </c>
      <c r="R104" s="40">
        <v>497.22</v>
      </c>
    </row>
    <row r="105" spans="1:18" x14ac:dyDescent="0.45">
      <c r="A105" s="1" t="s">
        <v>25</v>
      </c>
      <c r="B105" s="38">
        <v>0.53500000000000003</v>
      </c>
      <c r="C105" s="39">
        <v>0.66700000000000004</v>
      </c>
      <c r="D105" s="39">
        <v>0.71699999999999997</v>
      </c>
      <c r="E105" s="39">
        <v>0.64</v>
      </c>
      <c r="F105" s="40">
        <v>16.440000000000001</v>
      </c>
      <c r="G105" s="40">
        <v>548.13</v>
      </c>
      <c r="H105" s="41">
        <v>0.66190000000000004</v>
      </c>
      <c r="I105" s="40">
        <v>828.11</v>
      </c>
      <c r="J105" s="1" t="s">
        <v>25</v>
      </c>
      <c r="K105" s="38">
        <v>0.17699999999999999</v>
      </c>
      <c r="L105" s="39">
        <v>0.185</v>
      </c>
      <c r="M105" s="39">
        <v>0.17599999999999999</v>
      </c>
      <c r="N105" s="39">
        <v>0.17899999999999999</v>
      </c>
      <c r="O105" s="40">
        <v>4.6100000000000003</v>
      </c>
      <c r="P105" s="40">
        <v>153.66999999999999</v>
      </c>
      <c r="Q105" s="41">
        <v>0.94099999999999995</v>
      </c>
      <c r="R105" s="40">
        <v>163.31</v>
      </c>
    </row>
    <row r="106" spans="1:18" x14ac:dyDescent="0.45">
      <c r="A106" s="1" t="s">
        <v>25</v>
      </c>
      <c r="B106" s="38">
        <v>0.245</v>
      </c>
      <c r="C106" s="39">
        <v>0.3</v>
      </c>
      <c r="D106" s="39">
        <v>0.33100000000000002</v>
      </c>
      <c r="E106" s="39">
        <v>0.29199999999999998</v>
      </c>
      <c r="F106" s="40">
        <v>7.51</v>
      </c>
      <c r="G106" s="40">
        <v>250.21</v>
      </c>
      <c r="H106" s="41">
        <v>0.93189999999999995</v>
      </c>
      <c r="I106" s="40">
        <v>268.5</v>
      </c>
      <c r="J106" s="1" t="s">
        <v>25</v>
      </c>
      <c r="K106" s="38">
        <v>0.77</v>
      </c>
      <c r="L106" s="39">
        <v>0.84199999999999997</v>
      </c>
      <c r="M106" s="39">
        <v>0.86</v>
      </c>
      <c r="N106" s="39">
        <v>0.82399999999999995</v>
      </c>
      <c r="O106" s="40">
        <v>21.18</v>
      </c>
      <c r="P106" s="40">
        <v>706.08</v>
      </c>
      <c r="Q106" s="41">
        <v>0.87470000000000003</v>
      </c>
      <c r="R106" s="40">
        <v>807.23</v>
      </c>
    </row>
    <row r="107" spans="1:18" x14ac:dyDescent="0.45">
      <c r="A107" s="1" t="s">
        <v>25</v>
      </c>
      <c r="B107" s="38">
        <v>0.34499999999999997</v>
      </c>
      <c r="C107" s="39">
        <v>0.45200000000000001</v>
      </c>
      <c r="D107" s="39">
        <v>0.48099999999999998</v>
      </c>
      <c r="E107" s="39">
        <v>0.42599999999999999</v>
      </c>
      <c r="F107" s="40">
        <v>10.95</v>
      </c>
      <c r="G107" s="40">
        <v>365.04</v>
      </c>
      <c r="H107" s="41">
        <v>0.872</v>
      </c>
      <c r="I107" s="40">
        <v>418.62</v>
      </c>
      <c r="J107" s="1" t="s">
        <v>25</v>
      </c>
      <c r="K107" s="38">
        <v>0.436</v>
      </c>
      <c r="L107" s="39">
        <v>0.64</v>
      </c>
      <c r="M107" s="39">
        <v>0.70399999999999996</v>
      </c>
      <c r="N107" s="39">
        <v>0.59299999999999997</v>
      </c>
      <c r="O107" s="40">
        <v>15.25</v>
      </c>
      <c r="P107" s="40">
        <v>508.43</v>
      </c>
      <c r="Q107" s="41">
        <v>0.99019999999999997</v>
      </c>
      <c r="R107" s="40">
        <v>513.46</v>
      </c>
    </row>
    <row r="108" spans="1:18" x14ac:dyDescent="0.45">
      <c r="A108" s="1" t="s">
        <v>25</v>
      </c>
      <c r="B108" s="38">
        <v>0.255</v>
      </c>
      <c r="C108" s="39">
        <v>0.26600000000000001</v>
      </c>
      <c r="D108" s="39">
        <v>0.27</v>
      </c>
      <c r="E108" s="39">
        <v>0.26400000000000001</v>
      </c>
      <c r="F108" s="40">
        <v>6.78</v>
      </c>
      <c r="G108" s="40">
        <v>225.94</v>
      </c>
      <c r="H108" s="41">
        <v>1.3985000000000001</v>
      </c>
      <c r="I108" s="40">
        <v>161.56</v>
      </c>
      <c r="J108" s="1" t="s">
        <v>25</v>
      </c>
      <c r="K108" s="38">
        <v>0.17299999999999999</v>
      </c>
      <c r="L108" s="39">
        <v>0.22800000000000001</v>
      </c>
      <c r="M108" s="39">
        <v>0.247</v>
      </c>
      <c r="N108" s="39">
        <v>0.216</v>
      </c>
      <c r="O108" s="40">
        <v>5.55</v>
      </c>
      <c r="P108" s="40">
        <v>185.09</v>
      </c>
      <c r="Q108" s="41">
        <v>0.90600000000000003</v>
      </c>
      <c r="R108" s="40">
        <v>204.29</v>
      </c>
    </row>
    <row r="109" spans="1:18" x14ac:dyDescent="0.45">
      <c r="A109" s="1" t="s">
        <v>25</v>
      </c>
      <c r="B109" s="38">
        <v>1.4359999999999999</v>
      </c>
      <c r="C109" s="39">
        <v>1.4870000000000001</v>
      </c>
      <c r="D109" s="39">
        <v>1.244</v>
      </c>
      <c r="E109" s="39">
        <v>1.389</v>
      </c>
      <c r="F109" s="40">
        <v>35.71</v>
      </c>
      <c r="G109" s="40">
        <v>1190.23</v>
      </c>
      <c r="H109" s="31">
        <v>0.57989999999999997</v>
      </c>
      <c r="I109" s="40">
        <v>2052.48</v>
      </c>
      <c r="J109" s="1" t="s">
        <v>25</v>
      </c>
      <c r="K109" s="38">
        <v>0.19400000000000001</v>
      </c>
      <c r="L109" s="39">
        <v>0.218</v>
      </c>
      <c r="M109" s="39">
        <v>0.23100000000000001</v>
      </c>
      <c r="N109" s="39">
        <v>0.214</v>
      </c>
      <c r="O109" s="40">
        <v>5.51</v>
      </c>
      <c r="P109" s="40">
        <v>183.66</v>
      </c>
      <c r="Q109" s="41">
        <v>0.89059999999999995</v>
      </c>
      <c r="R109" s="40">
        <v>206.22</v>
      </c>
    </row>
    <row r="110" spans="1:18" x14ac:dyDescent="0.45">
      <c r="A110" s="1" t="s">
        <v>25</v>
      </c>
      <c r="B110" s="38">
        <v>0.27300000000000002</v>
      </c>
      <c r="C110" s="39">
        <v>0.32200000000000001</v>
      </c>
      <c r="D110" s="39">
        <v>0.32300000000000001</v>
      </c>
      <c r="E110" s="39">
        <v>0.30599999999999999</v>
      </c>
      <c r="F110" s="40">
        <v>7.87</v>
      </c>
      <c r="G110" s="40">
        <v>262.20999999999998</v>
      </c>
      <c r="H110" s="41">
        <v>1.0848</v>
      </c>
      <c r="I110" s="40">
        <v>241.71</v>
      </c>
      <c r="J110" s="1" t="s">
        <v>25</v>
      </c>
      <c r="K110" s="38">
        <v>0.55300000000000005</v>
      </c>
      <c r="L110" s="39">
        <v>0.65400000000000003</v>
      </c>
      <c r="M110" s="39">
        <v>0.65</v>
      </c>
      <c r="N110" s="39">
        <v>0.61899999999999999</v>
      </c>
      <c r="O110" s="40">
        <v>15.91</v>
      </c>
      <c r="P110" s="40">
        <v>530.41999999999996</v>
      </c>
      <c r="Q110" s="41">
        <v>0.55110000000000003</v>
      </c>
      <c r="R110" s="40">
        <v>962.47</v>
      </c>
    </row>
    <row r="111" spans="1:18" x14ac:dyDescent="0.45">
      <c r="A111" s="1" t="s">
        <v>25</v>
      </c>
      <c r="B111" s="38">
        <v>0.43</v>
      </c>
      <c r="C111" s="39">
        <v>0.51</v>
      </c>
      <c r="D111" s="39">
        <v>0.47699999999999998</v>
      </c>
      <c r="E111" s="39">
        <v>0.47199999999999998</v>
      </c>
      <c r="F111" s="40">
        <v>12.14</v>
      </c>
      <c r="G111" s="40">
        <v>404.74</v>
      </c>
      <c r="H111" s="41">
        <v>0.88880000000000003</v>
      </c>
      <c r="I111" s="40">
        <v>455.38</v>
      </c>
      <c r="J111" s="1" t="s">
        <v>25</v>
      </c>
      <c r="K111" s="38">
        <v>0.76700000000000002</v>
      </c>
      <c r="L111" s="39">
        <v>0.92600000000000005</v>
      </c>
      <c r="M111" s="39">
        <v>1.038</v>
      </c>
      <c r="N111" s="39">
        <v>0.91</v>
      </c>
      <c r="O111" s="40">
        <v>23.4</v>
      </c>
      <c r="P111" s="40">
        <v>780.06</v>
      </c>
      <c r="Q111" s="31">
        <v>0.63260000000000005</v>
      </c>
      <c r="R111" s="40">
        <v>1233.1099999999999</v>
      </c>
    </row>
    <row r="112" spans="1:18" x14ac:dyDescent="0.45">
      <c r="A112" s="1" t="s">
        <v>25</v>
      </c>
      <c r="B112" s="38">
        <v>0.40500000000000003</v>
      </c>
      <c r="C112" s="39">
        <v>0.503</v>
      </c>
      <c r="D112" s="39">
        <v>0.48699999999999999</v>
      </c>
      <c r="E112" s="39">
        <v>0.46500000000000002</v>
      </c>
      <c r="F112" s="40">
        <v>11.95</v>
      </c>
      <c r="G112" s="40">
        <v>398.46</v>
      </c>
      <c r="H112" s="41">
        <v>0.79779999999999995</v>
      </c>
      <c r="I112" s="40">
        <v>499.45</v>
      </c>
      <c r="J112" s="1" t="s">
        <v>25</v>
      </c>
      <c r="K112" s="38">
        <v>0.47499999999999998</v>
      </c>
      <c r="L112" s="39">
        <v>0.47099999999999997</v>
      </c>
      <c r="M112" s="39">
        <v>0.40100000000000002</v>
      </c>
      <c r="N112" s="39">
        <v>0.44900000000000001</v>
      </c>
      <c r="O112" s="40">
        <v>11.54</v>
      </c>
      <c r="P112" s="40">
        <v>384.75</v>
      </c>
      <c r="Q112" s="41">
        <v>0.68769999999999998</v>
      </c>
      <c r="R112" s="40">
        <v>559.47</v>
      </c>
    </row>
    <row r="113" spans="1:18" x14ac:dyDescent="0.45">
      <c r="A113" s="1" t="s">
        <v>25</v>
      </c>
      <c r="B113" s="38">
        <v>0.54700000000000004</v>
      </c>
      <c r="C113" s="39">
        <v>0.93899999999999995</v>
      </c>
      <c r="D113" s="39">
        <v>0.81200000000000006</v>
      </c>
      <c r="E113" s="39">
        <v>0.76600000000000001</v>
      </c>
      <c r="F113" s="40">
        <v>19.690000000000001</v>
      </c>
      <c r="G113" s="40">
        <v>656.38</v>
      </c>
      <c r="H113" s="41">
        <v>0.33029999999999998</v>
      </c>
      <c r="I113" s="40">
        <v>1987.24</v>
      </c>
      <c r="J113" s="1" t="s">
        <v>25</v>
      </c>
      <c r="K113" s="38">
        <v>0.58199999999999996</v>
      </c>
      <c r="L113" s="39">
        <v>0.67300000000000004</v>
      </c>
      <c r="M113" s="39">
        <v>0.65400000000000003</v>
      </c>
      <c r="N113" s="39">
        <v>0.63600000000000001</v>
      </c>
      <c r="O113" s="40">
        <v>16.36</v>
      </c>
      <c r="P113" s="40">
        <v>545.27</v>
      </c>
      <c r="Q113" s="41">
        <v>0.64070000000000005</v>
      </c>
      <c r="R113" s="40">
        <v>851.06</v>
      </c>
    </row>
    <row r="114" spans="1:18" x14ac:dyDescent="0.45">
      <c r="A114" s="1" t="s">
        <v>25</v>
      </c>
      <c r="B114" s="38">
        <v>0.95</v>
      </c>
      <c r="C114" s="39">
        <v>1.008</v>
      </c>
      <c r="D114" s="39">
        <v>0.98499999999999999</v>
      </c>
      <c r="E114" s="39">
        <v>0.98099999999999998</v>
      </c>
      <c r="F114" s="40">
        <v>25.22</v>
      </c>
      <c r="G114" s="40">
        <v>840.62</v>
      </c>
      <c r="H114" s="41">
        <v>0.4304</v>
      </c>
      <c r="I114" s="40">
        <v>1953.11</v>
      </c>
      <c r="J114" s="1" t="s">
        <v>25</v>
      </c>
      <c r="K114" s="38">
        <v>0.442</v>
      </c>
      <c r="L114" s="39">
        <v>0.52600000000000002</v>
      </c>
      <c r="M114" s="39">
        <v>0.55300000000000005</v>
      </c>
      <c r="N114" s="39">
        <v>0.50700000000000001</v>
      </c>
      <c r="O114" s="40">
        <v>13.03</v>
      </c>
      <c r="P114" s="40">
        <v>434.45</v>
      </c>
      <c r="Q114" s="41">
        <v>0.86550000000000005</v>
      </c>
      <c r="R114" s="40">
        <v>501.96</v>
      </c>
    </row>
    <row r="115" spans="1:18" x14ac:dyDescent="0.45">
      <c r="A115" s="1" t="s">
        <v>25</v>
      </c>
      <c r="B115" s="38">
        <v>1.25</v>
      </c>
      <c r="C115" s="39">
        <v>1.3839999999999999</v>
      </c>
      <c r="D115" s="39">
        <v>1.2889999999999999</v>
      </c>
      <c r="E115" s="39">
        <v>1.3080000000000001</v>
      </c>
      <c r="F115" s="40">
        <v>33.619999999999997</v>
      </c>
      <c r="G115" s="40">
        <v>1120.54</v>
      </c>
      <c r="H115" s="41">
        <v>0.57689999999999997</v>
      </c>
      <c r="I115" s="40">
        <v>1942.34</v>
      </c>
      <c r="J115" s="1" t="s">
        <v>25</v>
      </c>
      <c r="K115" s="38">
        <v>0.28199999999999997</v>
      </c>
      <c r="L115" s="39">
        <v>0.36599999999999999</v>
      </c>
      <c r="M115" s="39">
        <v>0.40100000000000002</v>
      </c>
      <c r="N115" s="39">
        <v>0.35</v>
      </c>
      <c r="O115" s="40">
        <v>8.99</v>
      </c>
      <c r="P115" s="40">
        <v>299.63</v>
      </c>
      <c r="Q115" s="41">
        <v>0.80530000000000002</v>
      </c>
      <c r="R115" s="40">
        <v>372.07</v>
      </c>
    </row>
    <row r="116" spans="1:18" x14ac:dyDescent="0.45">
      <c r="A116" s="1" t="s">
        <v>25</v>
      </c>
      <c r="B116" s="38">
        <v>0.59799999999999998</v>
      </c>
      <c r="C116" s="39">
        <v>0.71399999999999997</v>
      </c>
      <c r="D116" s="39">
        <v>0.748</v>
      </c>
      <c r="E116" s="39">
        <v>0.68700000000000006</v>
      </c>
      <c r="F116" s="40">
        <v>17.649999999999999</v>
      </c>
      <c r="G116" s="40">
        <v>588.4</v>
      </c>
      <c r="H116" s="41">
        <v>0.47770000000000001</v>
      </c>
      <c r="I116" s="40">
        <v>1231.74</v>
      </c>
      <c r="J116" s="1" t="s">
        <v>25</v>
      </c>
      <c r="K116" s="38">
        <v>0.08</v>
      </c>
      <c r="L116" s="39">
        <v>9.4E-2</v>
      </c>
      <c r="M116" s="39">
        <v>0.10199999999999999</v>
      </c>
      <c r="N116" s="39">
        <v>9.1999999999999998E-2</v>
      </c>
      <c r="O116" s="40">
        <v>2.37</v>
      </c>
      <c r="P116" s="40">
        <v>78.83</v>
      </c>
      <c r="Q116" s="31">
        <v>1.0287999999999999</v>
      </c>
      <c r="R116" s="40">
        <v>76.63</v>
      </c>
    </row>
    <row r="117" spans="1:18" x14ac:dyDescent="0.45">
      <c r="A117" s="1" t="s">
        <v>41</v>
      </c>
      <c r="B117" s="34">
        <v>0.12</v>
      </c>
      <c r="C117" s="35">
        <v>0.13700000000000001</v>
      </c>
      <c r="D117" s="35">
        <v>0.154</v>
      </c>
      <c r="E117" s="35">
        <v>0.39500000000000002</v>
      </c>
      <c r="F117" s="36">
        <v>10.15</v>
      </c>
      <c r="G117" s="36">
        <v>338.19</v>
      </c>
      <c r="H117" s="37">
        <v>0.76439999999999997</v>
      </c>
      <c r="I117" s="36">
        <v>442.42</v>
      </c>
      <c r="J117" s="1" t="s">
        <v>25</v>
      </c>
      <c r="K117" s="38">
        <v>0.23799999999999999</v>
      </c>
      <c r="L117" s="39">
        <v>0.26600000000000001</v>
      </c>
      <c r="M117" s="39">
        <v>0.25800000000000001</v>
      </c>
      <c r="N117" s="39">
        <v>0.254</v>
      </c>
      <c r="O117" s="40">
        <v>6.53</v>
      </c>
      <c r="P117" s="40">
        <v>217.65</v>
      </c>
      <c r="Q117" s="41">
        <v>0.9153</v>
      </c>
      <c r="R117" s="40">
        <v>237.79</v>
      </c>
    </row>
    <row r="118" spans="1:18" x14ac:dyDescent="0.45">
      <c r="A118" s="1" t="s">
        <v>41</v>
      </c>
      <c r="B118" s="38">
        <v>0.21099999999999999</v>
      </c>
      <c r="C118" s="39">
        <v>0.23300000000000001</v>
      </c>
      <c r="D118" s="39">
        <v>0.255</v>
      </c>
      <c r="E118" s="39">
        <v>0.56599999999999995</v>
      </c>
      <c r="F118" s="40">
        <v>14.55</v>
      </c>
      <c r="G118" s="40">
        <v>485</v>
      </c>
      <c r="H118" s="41">
        <v>0.68230000000000002</v>
      </c>
      <c r="I118" s="40">
        <v>710.84</v>
      </c>
      <c r="J118" s="1" t="s">
        <v>26</v>
      </c>
      <c r="K118" s="34">
        <v>0.94</v>
      </c>
      <c r="L118" s="35">
        <v>1.1339999999999999</v>
      </c>
      <c r="M118" s="35">
        <v>1.109</v>
      </c>
      <c r="N118" s="35">
        <v>1.0609999999999999</v>
      </c>
      <c r="O118" s="36">
        <v>27.28</v>
      </c>
      <c r="P118" s="36">
        <v>909.17</v>
      </c>
      <c r="Q118" s="37">
        <v>0.50380000000000003</v>
      </c>
      <c r="R118" s="36">
        <v>1804.62</v>
      </c>
    </row>
    <row r="119" spans="1:18" x14ac:dyDescent="0.45">
      <c r="A119" s="1" t="s">
        <v>41</v>
      </c>
      <c r="B119" s="38">
        <v>0.378</v>
      </c>
      <c r="C119" s="39">
        <v>0.39100000000000001</v>
      </c>
      <c r="D119" s="39">
        <v>0.41499999999999998</v>
      </c>
      <c r="E119" s="39">
        <v>1.0369999999999999</v>
      </c>
      <c r="F119" s="40">
        <v>26.66</v>
      </c>
      <c r="G119" s="40">
        <v>888.6</v>
      </c>
      <c r="H119" s="41">
        <v>0.38190000000000002</v>
      </c>
      <c r="I119" s="40">
        <v>2326.8000000000002</v>
      </c>
      <c r="J119" s="1" t="s">
        <v>26</v>
      </c>
      <c r="K119" s="38">
        <v>0.88900000000000001</v>
      </c>
      <c r="L119" s="39">
        <v>1.137</v>
      </c>
      <c r="M119" s="39">
        <v>1.036</v>
      </c>
      <c r="N119" s="39">
        <v>1.0209999999999999</v>
      </c>
      <c r="O119" s="40">
        <v>26.24</v>
      </c>
      <c r="P119" s="40">
        <v>874.61</v>
      </c>
      <c r="Q119" s="41">
        <v>0.58720000000000006</v>
      </c>
      <c r="R119" s="40">
        <v>1489.45</v>
      </c>
    </row>
    <row r="120" spans="1:18" x14ac:dyDescent="0.45">
      <c r="A120" s="1" t="s">
        <v>41</v>
      </c>
      <c r="B120" s="38">
        <v>0.63400000000000001</v>
      </c>
      <c r="C120" s="39">
        <v>0.54900000000000004</v>
      </c>
      <c r="D120" s="39">
        <v>0.51500000000000001</v>
      </c>
      <c r="E120" s="39">
        <v>0.375</v>
      </c>
      <c r="F120" s="40">
        <v>9.64</v>
      </c>
      <c r="G120" s="40">
        <v>321.33999999999997</v>
      </c>
      <c r="H120" s="41">
        <v>0.47010000000000002</v>
      </c>
      <c r="I120" s="40">
        <v>683.55</v>
      </c>
      <c r="J120" s="1" t="s">
        <v>26</v>
      </c>
      <c r="K120" s="38">
        <v>0.48</v>
      </c>
      <c r="L120" s="39">
        <v>0.53700000000000003</v>
      </c>
      <c r="M120" s="39">
        <v>0.51300000000000001</v>
      </c>
      <c r="N120" s="39">
        <v>0.51</v>
      </c>
      <c r="O120" s="40">
        <v>13.11</v>
      </c>
      <c r="P120" s="40">
        <v>437.02</v>
      </c>
      <c r="Q120" s="41">
        <v>0.78820000000000001</v>
      </c>
      <c r="R120" s="40">
        <v>554.45000000000005</v>
      </c>
    </row>
    <row r="121" spans="1:18" x14ac:dyDescent="0.45">
      <c r="A121" s="1" t="s">
        <v>41</v>
      </c>
      <c r="B121" s="38">
        <v>1.0069999999999999</v>
      </c>
      <c r="C121" s="39">
        <v>1.0469999999999999</v>
      </c>
      <c r="D121" s="39">
        <v>1.0569999999999999</v>
      </c>
      <c r="E121" s="39">
        <v>0.314</v>
      </c>
      <c r="F121" s="40">
        <v>8.08</v>
      </c>
      <c r="G121" s="40">
        <v>269.35000000000002</v>
      </c>
      <c r="H121" s="41">
        <v>0.41649999999999998</v>
      </c>
      <c r="I121" s="40">
        <v>646.70000000000005</v>
      </c>
      <c r="J121" s="1" t="s">
        <v>26</v>
      </c>
      <c r="K121" s="38">
        <v>0.80600000000000005</v>
      </c>
      <c r="L121" s="39">
        <v>0.92400000000000004</v>
      </c>
      <c r="M121" s="39">
        <v>0.97399999999999998</v>
      </c>
      <c r="N121" s="39">
        <v>0.90100000000000002</v>
      </c>
      <c r="O121" s="40">
        <v>23.17</v>
      </c>
      <c r="P121" s="40">
        <v>772.35</v>
      </c>
      <c r="Q121" s="41">
        <v>0.49790000000000001</v>
      </c>
      <c r="R121" s="40">
        <v>1551.22</v>
      </c>
    </row>
    <row r="122" spans="1:18" x14ac:dyDescent="0.45">
      <c r="A122" s="1" t="s">
        <v>41</v>
      </c>
      <c r="B122" s="38">
        <v>0.40799999999999997</v>
      </c>
      <c r="C122" s="39">
        <v>0.39400000000000002</v>
      </c>
      <c r="D122" s="39">
        <v>0.32300000000000001</v>
      </c>
      <c r="E122" s="39">
        <v>0.33</v>
      </c>
      <c r="F122" s="40">
        <v>8.4700000000000006</v>
      </c>
      <c r="G122" s="40">
        <v>282.49</v>
      </c>
      <c r="H122" s="41">
        <v>0.4471</v>
      </c>
      <c r="I122" s="40">
        <v>631.83000000000004</v>
      </c>
      <c r="J122" s="1" t="s">
        <v>26</v>
      </c>
      <c r="K122" s="38">
        <v>0.626</v>
      </c>
      <c r="L122" s="39">
        <v>0.68600000000000005</v>
      </c>
      <c r="M122" s="39">
        <v>0.66100000000000003</v>
      </c>
      <c r="N122" s="39">
        <v>0.65800000000000003</v>
      </c>
      <c r="O122" s="40">
        <v>16.91</v>
      </c>
      <c r="P122" s="40">
        <v>563.54999999999995</v>
      </c>
      <c r="Q122" s="41">
        <v>0.91</v>
      </c>
      <c r="R122" s="40">
        <v>619.29</v>
      </c>
    </row>
    <row r="123" spans="1:18" x14ac:dyDescent="0.45">
      <c r="A123" s="1" t="s">
        <v>41</v>
      </c>
      <c r="B123" s="38">
        <v>0.27500000000000002</v>
      </c>
      <c r="C123" s="39">
        <v>0.32200000000000001</v>
      </c>
      <c r="D123" s="39">
        <v>0.34599999999999997</v>
      </c>
      <c r="E123" s="39">
        <v>0.53700000000000003</v>
      </c>
      <c r="F123" s="40">
        <v>13.81</v>
      </c>
      <c r="G123" s="40">
        <v>460.44</v>
      </c>
      <c r="H123" s="31">
        <v>0.63070000000000004</v>
      </c>
      <c r="I123" s="40">
        <v>730.05</v>
      </c>
      <c r="J123" s="1" t="s">
        <v>26</v>
      </c>
      <c r="K123" s="38">
        <v>0.122</v>
      </c>
      <c r="L123" s="39">
        <v>0.151</v>
      </c>
      <c r="M123" s="39">
        <v>0.16400000000000001</v>
      </c>
      <c r="N123" s="39">
        <v>0.14599999999999999</v>
      </c>
      <c r="O123" s="40">
        <v>3.74</v>
      </c>
      <c r="P123" s="40">
        <v>124.82</v>
      </c>
      <c r="Q123" s="31">
        <v>0.95509999999999995</v>
      </c>
      <c r="R123" s="40">
        <v>130.69</v>
      </c>
    </row>
    <row r="124" spans="1:18" x14ac:dyDescent="0.45">
      <c r="A124" s="1" t="s">
        <v>41</v>
      </c>
      <c r="B124" s="38">
        <v>0.313</v>
      </c>
      <c r="C124" s="39">
        <v>0.29899999999999999</v>
      </c>
      <c r="D124" s="39">
        <v>0.377</v>
      </c>
      <c r="E124" s="39">
        <v>0.25</v>
      </c>
      <c r="F124" s="40">
        <v>6.43</v>
      </c>
      <c r="G124" s="40">
        <v>214.22</v>
      </c>
      <c r="H124" s="41">
        <v>0.74280000000000002</v>
      </c>
      <c r="I124" s="40">
        <v>288.39999999999998</v>
      </c>
      <c r="J124" s="1" t="s">
        <v>26</v>
      </c>
      <c r="K124" s="38">
        <v>0.35799999999999998</v>
      </c>
      <c r="L124" s="39">
        <v>0.41199999999999998</v>
      </c>
      <c r="M124" s="39">
        <v>0.44600000000000001</v>
      </c>
      <c r="N124" s="39">
        <v>0.40500000000000003</v>
      </c>
      <c r="O124" s="40">
        <v>10.42</v>
      </c>
      <c r="P124" s="40">
        <v>347.33</v>
      </c>
      <c r="Q124" s="31">
        <v>0.73640000000000005</v>
      </c>
      <c r="R124" s="40">
        <v>471.66</v>
      </c>
    </row>
    <row r="125" spans="1:18" x14ac:dyDescent="0.45">
      <c r="A125" s="1" t="s">
        <v>41</v>
      </c>
      <c r="B125" s="38">
        <v>0.48599999999999999</v>
      </c>
      <c r="C125" s="39">
        <v>0.56299999999999994</v>
      </c>
      <c r="D125" s="39">
        <v>0.56299999999999994</v>
      </c>
      <c r="E125" s="39">
        <v>0.51800000000000002</v>
      </c>
      <c r="F125" s="40">
        <v>13.32</v>
      </c>
      <c r="G125" s="40">
        <v>444.16</v>
      </c>
      <c r="H125" s="41">
        <v>0.48359999999999997</v>
      </c>
      <c r="I125" s="40">
        <v>918.44</v>
      </c>
      <c r="J125" s="1" t="s">
        <v>26</v>
      </c>
      <c r="K125" s="38">
        <v>0.33200000000000002</v>
      </c>
      <c r="L125" s="39">
        <v>0.436</v>
      </c>
      <c r="M125" s="39">
        <v>0.49299999999999999</v>
      </c>
      <c r="N125" s="39">
        <v>0.42</v>
      </c>
      <c r="O125" s="40">
        <v>10.81</v>
      </c>
      <c r="P125" s="40">
        <v>360.18</v>
      </c>
      <c r="Q125" s="41">
        <v>0.81920000000000004</v>
      </c>
      <c r="R125" s="40">
        <v>439.68</v>
      </c>
    </row>
    <row r="126" spans="1:18" x14ac:dyDescent="0.45">
      <c r="A126" s="1" t="s">
        <v>41</v>
      </c>
      <c r="B126" s="38">
        <v>0.20399999999999999</v>
      </c>
      <c r="C126" s="39">
        <v>0.253</v>
      </c>
      <c r="D126" s="39">
        <v>0.29299999999999998</v>
      </c>
      <c r="E126" s="39">
        <v>0.13200000000000001</v>
      </c>
      <c r="F126" s="40">
        <v>3.38</v>
      </c>
      <c r="G126" s="40">
        <v>112.82</v>
      </c>
      <c r="H126" s="41">
        <v>0.61140000000000005</v>
      </c>
      <c r="I126" s="40">
        <v>184.54</v>
      </c>
      <c r="J126" s="1" t="s">
        <v>26</v>
      </c>
      <c r="K126" s="38">
        <v>1.0129999999999999</v>
      </c>
      <c r="L126" s="39">
        <v>1.1379999999999999</v>
      </c>
      <c r="M126" s="39">
        <v>1.1599999999999999</v>
      </c>
      <c r="N126" s="39">
        <v>1.1040000000000001</v>
      </c>
      <c r="O126" s="40">
        <v>28.37</v>
      </c>
      <c r="P126" s="40">
        <v>945.73</v>
      </c>
      <c r="Q126" s="41">
        <v>0.5121</v>
      </c>
      <c r="R126" s="40">
        <v>1846.77</v>
      </c>
    </row>
    <row r="127" spans="1:18" x14ac:dyDescent="0.45">
      <c r="A127" s="1" t="s">
        <v>41</v>
      </c>
      <c r="B127" s="38">
        <v>0.46899999999999997</v>
      </c>
      <c r="C127" s="39">
        <v>0.56100000000000005</v>
      </c>
      <c r="D127" s="39">
        <v>0.52500000000000002</v>
      </c>
      <c r="E127" s="39">
        <v>0.251</v>
      </c>
      <c r="F127" s="40">
        <v>6.44</v>
      </c>
      <c r="G127" s="40">
        <v>214.8</v>
      </c>
      <c r="H127" s="41">
        <v>0.85029999999999994</v>
      </c>
      <c r="I127" s="40">
        <v>252.61</v>
      </c>
      <c r="J127" s="1" t="s">
        <v>26</v>
      </c>
      <c r="K127" s="38">
        <v>0.316</v>
      </c>
      <c r="L127" s="39">
        <v>0.57999999999999996</v>
      </c>
      <c r="M127" s="39">
        <v>0.66600000000000004</v>
      </c>
      <c r="N127" s="39">
        <v>0.52100000000000002</v>
      </c>
      <c r="O127" s="40">
        <v>13.38</v>
      </c>
      <c r="P127" s="40">
        <v>446.16</v>
      </c>
      <c r="Q127" s="41">
        <v>0.8024</v>
      </c>
      <c r="R127" s="40">
        <v>556.03</v>
      </c>
    </row>
    <row r="128" spans="1:18" x14ac:dyDescent="0.45">
      <c r="A128" s="1" t="s">
        <v>41</v>
      </c>
      <c r="B128" s="38">
        <v>0.108</v>
      </c>
      <c r="C128" s="39">
        <v>0.14099999999999999</v>
      </c>
      <c r="D128" s="39">
        <v>0.14599999999999999</v>
      </c>
      <c r="E128" s="39">
        <v>7.6999999999999999E-2</v>
      </c>
      <c r="F128" s="40">
        <v>1.98</v>
      </c>
      <c r="G128" s="40">
        <v>65.98</v>
      </c>
      <c r="H128" s="41">
        <v>0.85409999999999997</v>
      </c>
      <c r="I128" s="40">
        <v>77.25</v>
      </c>
      <c r="J128" s="1" t="s">
        <v>26</v>
      </c>
      <c r="K128" s="38">
        <v>0.38300000000000001</v>
      </c>
      <c r="L128" s="39">
        <v>0.56000000000000005</v>
      </c>
      <c r="M128" s="39">
        <v>0.53900000000000003</v>
      </c>
      <c r="N128" s="39">
        <v>0.49399999999999999</v>
      </c>
      <c r="O128" s="40">
        <v>12.7</v>
      </c>
      <c r="P128" s="40">
        <v>423.31</v>
      </c>
      <c r="Q128" s="41">
        <v>0.86050000000000004</v>
      </c>
      <c r="R128" s="40">
        <v>491.93</v>
      </c>
    </row>
    <row r="129" spans="1:18" x14ac:dyDescent="0.45">
      <c r="A129" s="1" t="s">
        <v>41</v>
      </c>
      <c r="B129" s="38">
        <v>0.24</v>
      </c>
      <c r="C129" s="39">
        <v>0.248</v>
      </c>
      <c r="D129" s="39">
        <v>0.26400000000000001</v>
      </c>
      <c r="E129" s="39">
        <v>0.379</v>
      </c>
      <c r="F129" s="40">
        <v>9.73</v>
      </c>
      <c r="G129" s="40">
        <v>324.48</v>
      </c>
      <c r="H129" s="41">
        <v>0.83989999999999998</v>
      </c>
      <c r="I129" s="40">
        <v>386.33</v>
      </c>
      <c r="J129" s="1" t="s">
        <v>26</v>
      </c>
      <c r="K129" s="38">
        <v>0.59499999999999997</v>
      </c>
      <c r="L129" s="39">
        <v>0.71199999999999997</v>
      </c>
      <c r="M129" s="39">
        <v>0.74299999999999999</v>
      </c>
      <c r="N129" s="39">
        <v>0.68300000000000005</v>
      </c>
      <c r="O129" s="40">
        <v>17.57</v>
      </c>
      <c r="P129" s="40">
        <v>585.54999999999995</v>
      </c>
      <c r="Q129" s="41">
        <v>0.69740000000000002</v>
      </c>
      <c r="R129" s="40">
        <v>839.61</v>
      </c>
    </row>
    <row r="130" spans="1:18" x14ac:dyDescent="0.45">
      <c r="A130" s="1" t="s">
        <v>41</v>
      </c>
      <c r="B130" s="38">
        <v>7.8E-2</v>
      </c>
      <c r="C130" s="39">
        <v>7.0000000000000007E-2</v>
      </c>
      <c r="D130" s="39">
        <v>8.3000000000000004E-2</v>
      </c>
      <c r="E130" s="39">
        <v>9.2999999999999999E-2</v>
      </c>
      <c r="F130" s="40">
        <v>2.39</v>
      </c>
      <c r="G130" s="40">
        <v>79.69</v>
      </c>
      <c r="H130" s="41">
        <v>1.2464999999999999</v>
      </c>
      <c r="I130" s="40">
        <v>63.93</v>
      </c>
      <c r="J130" s="1" t="s">
        <v>26</v>
      </c>
      <c r="K130" s="38">
        <v>0.84399999999999997</v>
      </c>
      <c r="L130" s="39">
        <v>0.91100000000000003</v>
      </c>
      <c r="M130" s="39">
        <v>0.90600000000000003</v>
      </c>
      <c r="N130" s="39">
        <v>0.88700000000000001</v>
      </c>
      <c r="O130" s="40">
        <v>22.8</v>
      </c>
      <c r="P130" s="40">
        <v>760.07</v>
      </c>
      <c r="Q130" s="41">
        <v>0.92869999999999997</v>
      </c>
      <c r="R130" s="40">
        <v>818.42</v>
      </c>
    </row>
    <row r="131" spans="1:18" x14ac:dyDescent="0.45">
      <c r="A131" s="1" t="s">
        <v>41</v>
      </c>
      <c r="B131" s="38">
        <v>0.311</v>
      </c>
      <c r="C131" s="39">
        <v>0.39400000000000002</v>
      </c>
      <c r="D131" s="39">
        <v>0.43099999999999999</v>
      </c>
      <c r="E131" s="39">
        <v>0.51700000000000002</v>
      </c>
      <c r="F131" s="40">
        <v>13.29</v>
      </c>
      <c r="G131" s="40">
        <v>443.02</v>
      </c>
      <c r="H131" s="41">
        <v>0.62290000000000001</v>
      </c>
      <c r="I131" s="40">
        <v>711.22</v>
      </c>
      <c r="J131" s="1" t="s">
        <v>26</v>
      </c>
      <c r="K131" s="38">
        <v>0.29899999999999999</v>
      </c>
      <c r="L131" s="39">
        <v>0.39600000000000002</v>
      </c>
      <c r="M131" s="39">
        <v>0.42199999999999999</v>
      </c>
      <c r="N131" s="39">
        <v>0.372</v>
      </c>
      <c r="O131" s="40">
        <v>9.57</v>
      </c>
      <c r="P131" s="40">
        <v>319.05</v>
      </c>
      <c r="Q131" s="41">
        <v>0.91820000000000002</v>
      </c>
      <c r="R131" s="40">
        <v>347.48</v>
      </c>
    </row>
    <row r="132" spans="1:18" x14ac:dyDescent="0.45">
      <c r="A132" s="1" t="s">
        <v>41</v>
      </c>
      <c r="B132" s="38">
        <v>8.5999999999999993E-2</v>
      </c>
      <c r="C132" s="39">
        <v>9.7000000000000003E-2</v>
      </c>
      <c r="D132" s="39">
        <v>9.6000000000000002E-2</v>
      </c>
      <c r="E132" s="39">
        <v>0.223</v>
      </c>
      <c r="F132" s="40">
        <v>5.74</v>
      </c>
      <c r="G132" s="40">
        <v>191.37</v>
      </c>
      <c r="H132" s="41">
        <v>1.3711</v>
      </c>
      <c r="I132" s="40">
        <v>139.58000000000001</v>
      </c>
      <c r="J132" s="1" t="s">
        <v>26</v>
      </c>
      <c r="K132" s="38">
        <v>0.34399999999999997</v>
      </c>
      <c r="L132" s="39">
        <v>0.4</v>
      </c>
      <c r="M132" s="39">
        <v>0.41399999999999998</v>
      </c>
      <c r="N132" s="39">
        <v>0.38600000000000001</v>
      </c>
      <c r="O132" s="40">
        <v>9.92</v>
      </c>
      <c r="P132" s="40">
        <v>330.76</v>
      </c>
      <c r="Q132" s="41">
        <v>0.91469999999999996</v>
      </c>
      <c r="R132" s="40">
        <v>361.61</v>
      </c>
    </row>
    <row r="133" spans="1:18" x14ac:dyDescent="0.45">
      <c r="A133" s="1" t="s">
        <v>41</v>
      </c>
      <c r="B133" s="38">
        <v>0.45900000000000002</v>
      </c>
      <c r="C133" s="39">
        <v>0.52600000000000002</v>
      </c>
      <c r="D133" s="39">
        <v>0.56599999999999995</v>
      </c>
      <c r="E133" s="39">
        <v>0.36599999999999999</v>
      </c>
      <c r="F133" s="40">
        <v>9.42</v>
      </c>
      <c r="G133" s="40">
        <v>313.86</v>
      </c>
      <c r="H133" s="41">
        <v>0.62329999999999997</v>
      </c>
      <c r="I133" s="40">
        <v>503.55</v>
      </c>
      <c r="J133" s="1" t="s">
        <v>26</v>
      </c>
      <c r="K133" s="38">
        <v>0.77300000000000002</v>
      </c>
      <c r="L133" s="39">
        <v>0.85299999999999998</v>
      </c>
      <c r="M133" s="39">
        <v>0.90900000000000003</v>
      </c>
      <c r="N133" s="39">
        <v>0.84499999999999997</v>
      </c>
      <c r="O133" s="40">
        <v>21.72</v>
      </c>
      <c r="P133" s="40">
        <v>724.08</v>
      </c>
      <c r="Q133" s="41">
        <v>0.75</v>
      </c>
      <c r="R133" s="40">
        <v>965.44</v>
      </c>
    </row>
    <row r="134" spans="1:18" x14ac:dyDescent="0.45">
      <c r="A134" s="1" t="s">
        <v>41</v>
      </c>
      <c r="B134" s="38">
        <v>0.191</v>
      </c>
      <c r="C134" s="39">
        <v>0.24299999999999999</v>
      </c>
      <c r="D134" s="39">
        <v>0.23599999999999999</v>
      </c>
      <c r="E134" s="39">
        <v>0.23200000000000001</v>
      </c>
      <c r="F134" s="40">
        <v>5.96</v>
      </c>
      <c r="G134" s="40">
        <v>198.73</v>
      </c>
      <c r="H134" s="41">
        <v>0.67820000000000003</v>
      </c>
      <c r="I134" s="40">
        <v>293.02</v>
      </c>
      <c r="J134" s="1" t="s">
        <v>26</v>
      </c>
      <c r="K134" s="38">
        <v>0.52300000000000002</v>
      </c>
      <c r="L134" s="39">
        <v>0.64400000000000002</v>
      </c>
      <c r="M134" s="39">
        <v>0.66100000000000003</v>
      </c>
      <c r="N134" s="39">
        <v>0.60899999999999999</v>
      </c>
      <c r="O134" s="40">
        <v>15.66</v>
      </c>
      <c r="P134" s="40">
        <v>522.14</v>
      </c>
      <c r="Q134" s="41">
        <v>0.7954</v>
      </c>
      <c r="R134" s="40">
        <v>656.45</v>
      </c>
    </row>
    <row r="135" spans="1:18" x14ac:dyDescent="0.45">
      <c r="A135" s="1" t="s">
        <v>26</v>
      </c>
      <c r="B135" s="34">
        <v>0.66100000000000003</v>
      </c>
      <c r="C135" s="35">
        <v>0.73399999999999999</v>
      </c>
      <c r="D135" s="35">
        <v>0.747</v>
      </c>
      <c r="E135" s="35">
        <v>0.71399999999999997</v>
      </c>
      <c r="F135" s="36">
        <v>18.350000000000001</v>
      </c>
      <c r="G135" s="36">
        <v>611.83000000000004</v>
      </c>
      <c r="H135" s="37">
        <v>0.70789999999999997</v>
      </c>
      <c r="I135" s="36">
        <v>864.28</v>
      </c>
      <c r="J135" s="1" t="s">
        <v>26</v>
      </c>
      <c r="K135" s="38">
        <v>1.0029999999999999</v>
      </c>
      <c r="L135" s="39">
        <v>1.153</v>
      </c>
      <c r="M135" s="39">
        <v>1.1950000000000001</v>
      </c>
      <c r="N135" s="39">
        <v>1.117</v>
      </c>
      <c r="O135" s="40">
        <v>28.71</v>
      </c>
      <c r="P135" s="40">
        <v>957.16</v>
      </c>
      <c r="Q135" s="41">
        <v>0.64810000000000001</v>
      </c>
      <c r="R135" s="40">
        <v>1476.86</v>
      </c>
    </row>
    <row r="136" spans="1:18" x14ac:dyDescent="0.45">
      <c r="A136" s="1" t="s">
        <v>26</v>
      </c>
      <c r="B136" s="38">
        <v>0.52800000000000002</v>
      </c>
      <c r="C136" s="39">
        <v>0.67300000000000004</v>
      </c>
      <c r="D136" s="39">
        <v>0.52700000000000002</v>
      </c>
      <c r="E136" s="39">
        <v>0.57599999999999996</v>
      </c>
      <c r="F136" s="40">
        <v>14.81</v>
      </c>
      <c r="G136" s="40">
        <v>493.57</v>
      </c>
      <c r="H136" s="41">
        <v>0.70030000000000003</v>
      </c>
      <c r="I136" s="40">
        <v>704.8</v>
      </c>
      <c r="J136" s="1" t="s">
        <v>26</v>
      </c>
      <c r="K136" s="38">
        <v>0.222</v>
      </c>
      <c r="L136" s="39">
        <v>0.32400000000000001</v>
      </c>
      <c r="M136" s="39">
        <v>0.35599999999999998</v>
      </c>
      <c r="N136" s="39">
        <v>0.30099999999999999</v>
      </c>
      <c r="O136" s="40">
        <v>7.73</v>
      </c>
      <c r="P136" s="40">
        <v>257.64</v>
      </c>
      <c r="Q136" s="41">
        <v>0.8014</v>
      </c>
      <c r="R136" s="40">
        <v>321.49</v>
      </c>
    </row>
    <row r="137" spans="1:18" x14ac:dyDescent="0.45">
      <c r="A137" s="1" t="s">
        <v>26</v>
      </c>
      <c r="B137" s="38">
        <v>0.47</v>
      </c>
      <c r="C137" s="39">
        <v>0.56599999999999995</v>
      </c>
      <c r="D137" s="39">
        <v>0.65</v>
      </c>
      <c r="E137" s="39">
        <v>0.56200000000000006</v>
      </c>
      <c r="F137" s="40">
        <v>14.45</v>
      </c>
      <c r="G137" s="40">
        <v>481.58</v>
      </c>
      <c r="H137" s="41">
        <v>0.70550000000000002</v>
      </c>
      <c r="I137" s="40">
        <v>682.6</v>
      </c>
      <c r="J137" s="1" t="s">
        <v>26</v>
      </c>
      <c r="K137" s="38">
        <v>0.16200000000000001</v>
      </c>
      <c r="L137" s="39">
        <v>0.33</v>
      </c>
      <c r="M137" s="39">
        <v>0.56499999999999995</v>
      </c>
      <c r="N137" s="39">
        <v>0.35199999999999998</v>
      </c>
      <c r="O137" s="40">
        <v>9.06</v>
      </c>
      <c r="P137" s="40">
        <v>301.91000000000003</v>
      </c>
      <c r="Q137" s="31">
        <v>0.58579999999999999</v>
      </c>
      <c r="R137" s="40">
        <v>515.39</v>
      </c>
    </row>
    <row r="138" spans="1:18" x14ac:dyDescent="0.45">
      <c r="A138" s="1" t="s">
        <v>26</v>
      </c>
      <c r="B138" s="38">
        <v>0.34599999999999997</v>
      </c>
      <c r="C138" s="39">
        <v>0.57799999999999996</v>
      </c>
      <c r="D138" s="39">
        <v>0.66500000000000004</v>
      </c>
      <c r="E138" s="39">
        <v>0.53</v>
      </c>
      <c r="F138" s="40">
        <v>13.62</v>
      </c>
      <c r="G138" s="40">
        <v>453.87</v>
      </c>
      <c r="H138" s="41">
        <v>0.68430000000000002</v>
      </c>
      <c r="I138" s="40">
        <v>663.26</v>
      </c>
      <c r="J138" s="1" t="s">
        <v>41</v>
      </c>
    </row>
    <row r="139" spans="1:18" x14ac:dyDescent="0.45">
      <c r="A139" s="1" t="s">
        <v>26</v>
      </c>
      <c r="B139" s="38">
        <v>0.67500000000000004</v>
      </c>
      <c r="C139" s="39">
        <v>0.85899999999999999</v>
      </c>
      <c r="D139" s="39">
        <v>0.80900000000000005</v>
      </c>
      <c r="E139" s="39">
        <v>0.78100000000000003</v>
      </c>
      <c r="F139" s="40">
        <v>20.079999999999998</v>
      </c>
      <c r="G139" s="40">
        <v>669.24</v>
      </c>
      <c r="H139" s="41">
        <v>0.53610000000000002</v>
      </c>
      <c r="I139" s="40">
        <v>1248.3399999999999</v>
      </c>
      <c r="J139" s="1" t="s">
        <v>41</v>
      </c>
    </row>
    <row r="140" spans="1:18" x14ac:dyDescent="0.45">
      <c r="A140" s="1" t="s">
        <v>26</v>
      </c>
      <c r="B140" s="38">
        <v>0.56000000000000005</v>
      </c>
      <c r="C140" s="39">
        <v>0.68600000000000005</v>
      </c>
      <c r="D140" s="39">
        <v>0.74299999999999999</v>
      </c>
      <c r="E140" s="39">
        <v>0.66300000000000003</v>
      </c>
      <c r="F140" s="40">
        <v>17.04</v>
      </c>
      <c r="G140" s="40">
        <v>568.12</v>
      </c>
      <c r="H140" s="41">
        <v>0.67200000000000004</v>
      </c>
      <c r="I140" s="40">
        <v>845.42</v>
      </c>
      <c r="J140" s="1" t="s">
        <v>41</v>
      </c>
    </row>
    <row r="141" spans="1:18" x14ac:dyDescent="0.45">
      <c r="A141" s="1" t="s">
        <v>26</v>
      </c>
      <c r="B141" s="38">
        <v>1.0289999999999999</v>
      </c>
      <c r="C141" s="39">
        <v>1.0880000000000001</v>
      </c>
      <c r="D141" s="39">
        <v>1.133</v>
      </c>
      <c r="E141" s="39">
        <v>1.083</v>
      </c>
      <c r="F141" s="40">
        <v>27.85</v>
      </c>
      <c r="G141" s="40">
        <v>928.31</v>
      </c>
      <c r="H141" s="31">
        <v>0.65549999999999997</v>
      </c>
      <c r="I141" s="40">
        <v>1416.18</v>
      </c>
      <c r="J141" s="1" t="s">
        <v>41</v>
      </c>
    </row>
    <row r="142" spans="1:18" x14ac:dyDescent="0.45">
      <c r="A142" s="1" t="s">
        <v>26</v>
      </c>
      <c r="B142" s="38">
        <v>0.49299999999999999</v>
      </c>
      <c r="C142" s="39">
        <v>0.55900000000000005</v>
      </c>
      <c r="D142" s="39">
        <v>0.51</v>
      </c>
      <c r="E142" s="39">
        <v>0.52100000000000002</v>
      </c>
      <c r="F142" s="40">
        <v>13.38</v>
      </c>
      <c r="G142" s="40">
        <v>446.16</v>
      </c>
      <c r="H142" s="41">
        <v>0.78669999999999995</v>
      </c>
      <c r="I142" s="40">
        <v>567.13</v>
      </c>
      <c r="J142" s="1" t="s">
        <v>41</v>
      </c>
    </row>
    <row r="143" spans="1:18" x14ac:dyDescent="0.45">
      <c r="A143" s="1" t="s">
        <v>26</v>
      </c>
      <c r="B143" s="38">
        <v>0.60199999999999998</v>
      </c>
      <c r="C143" s="39">
        <v>0.60199999999999998</v>
      </c>
      <c r="D143" s="39">
        <v>0.60599999999999998</v>
      </c>
      <c r="E143" s="39">
        <v>0.60299999999999998</v>
      </c>
      <c r="F143" s="40">
        <v>15.51</v>
      </c>
      <c r="G143" s="40">
        <v>517</v>
      </c>
      <c r="H143" s="41">
        <v>0.47739999999999999</v>
      </c>
      <c r="I143" s="40">
        <v>1082.94</v>
      </c>
      <c r="J143" s="1" t="s">
        <v>41</v>
      </c>
    </row>
    <row r="144" spans="1:18" x14ac:dyDescent="0.45">
      <c r="A144" s="1" t="s">
        <v>26</v>
      </c>
      <c r="B144" s="38">
        <v>0.11600000000000001</v>
      </c>
      <c r="C144" s="39">
        <v>0.16500000000000001</v>
      </c>
      <c r="D144" s="39">
        <v>0.16200000000000001</v>
      </c>
      <c r="E144" s="39">
        <v>0.14799999999999999</v>
      </c>
      <c r="F144" s="40">
        <v>3.8</v>
      </c>
      <c r="G144" s="40">
        <v>126.54</v>
      </c>
      <c r="H144" s="31">
        <v>1.0770999999999999</v>
      </c>
      <c r="I144" s="40">
        <v>117.48</v>
      </c>
      <c r="J144" s="1" t="s">
        <v>41</v>
      </c>
    </row>
    <row r="145" spans="1:18" x14ac:dyDescent="0.45">
      <c r="A145" s="1" t="s">
        <v>26</v>
      </c>
      <c r="B145" s="38">
        <v>0.58499999999999996</v>
      </c>
      <c r="C145" s="39">
        <v>0.76</v>
      </c>
      <c r="D145" s="39">
        <v>0.85</v>
      </c>
      <c r="E145" s="39">
        <v>0.73199999999999998</v>
      </c>
      <c r="F145" s="40">
        <v>18.809999999999999</v>
      </c>
      <c r="G145" s="40">
        <v>626.96</v>
      </c>
      <c r="H145" s="41">
        <v>0.74470000000000003</v>
      </c>
      <c r="I145" s="40">
        <v>841.9</v>
      </c>
      <c r="J145" s="1" t="s">
        <v>41</v>
      </c>
    </row>
    <row r="146" spans="1:18" x14ac:dyDescent="0.45">
      <c r="A146" s="1" t="s">
        <v>26</v>
      </c>
      <c r="B146" s="38">
        <v>0.41699999999999998</v>
      </c>
      <c r="C146" s="39">
        <v>0.46400000000000002</v>
      </c>
      <c r="D146" s="39">
        <v>0.40300000000000002</v>
      </c>
      <c r="E146" s="39">
        <v>0.42799999999999999</v>
      </c>
      <c r="F146" s="40">
        <v>11</v>
      </c>
      <c r="G146" s="40">
        <v>366.75</v>
      </c>
      <c r="H146" s="31">
        <v>0.67889999999999995</v>
      </c>
      <c r="I146" s="40">
        <v>540.22</v>
      </c>
      <c r="J146" s="1" t="s">
        <v>41</v>
      </c>
    </row>
    <row r="147" spans="1:18" x14ac:dyDescent="0.45">
      <c r="A147" s="1" t="s">
        <v>26</v>
      </c>
      <c r="B147" s="38">
        <v>0.503</v>
      </c>
      <c r="C147" s="39">
        <v>0.61599999999999999</v>
      </c>
      <c r="D147" s="39">
        <v>0.627</v>
      </c>
      <c r="E147" s="39">
        <v>0.58199999999999996</v>
      </c>
      <c r="F147" s="40">
        <v>14.96</v>
      </c>
      <c r="G147" s="40">
        <v>498.71</v>
      </c>
      <c r="H147" s="41">
        <v>0.83099999999999996</v>
      </c>
      <c r="I147" s="40">
        <v>600.14</v>
      </c>
      <c r="J147" s="1" t="s">
        <v>41</v>
      </c>
    </row>
    <row r="148" spans="1:18" x14ac:dyDescent="0.45">
      <c r="A148" s="1" t="s">
        <v>26</v>
      </c>
      <c r="B148" s="38">
        <v>0.64500000000000002</v>
      </c>
      <c r="C148" s="39">
        <v>0.73399999999999999</v>
      </c>
      <c r="D148" s="39">
        <v>0.77700000000000002</v>
      </c>
      <c r="E148" s="39">
        <v>0.71899999999999997</v>
      </c>
      <c r="F148" s="40">
        <v>18.47</v>
      </c>
      <c r="G148" s="40">
        <v>615.82000000000005</v>
      </c>
      <c r="H148" s="41">
        <v>0.63570000000000004</v>
      </c>
      <c r="I148" s="40">
        <v>968.73</v>
      </c>
      <c r="J148" s="1" t="s">
        <v>41</v>
      </c>
    </row>
    <row r="149" spans="1:18" x14ac:dyDescent="0.45">
      <c r="A149" s="1" t="s">
        <v>26</v>
      </c>
      <c r="B149" s="38">
        <v>0.78300000000000003</v>
      </c>
      <c r="C149" s="39">
        <v>0.83899999999999997</v>
      </c>
      <c r="D149" s="39">
        <v>0.9</v>
      </c>
      <c r="E149" s="39">
        <v>0.84099999999999997</v>
      </c>
      <c r="F149" s="40">
        <v>21.61</v>
      </c>
      <c r="G149" s="40">
        <v>720.37</v>
      </c>
      <c r="H149" s="41">
        <v>0.63200000000000001</v>
      </c>
      <c r="I149" s="40">
        <v>1139.82</v>
      </c>
      <c r="J149" s="1" t="s">
        <v>41</v>
      </c>
    </row>
    <row r="150" spans="1:18" x14ac:dyDescent="0.45">
      <c r="A150" s="1" t="s">
        <v>26</v>
      </c>
      <c r="B150" s="38">
        <v>0.124</v>
      </c>
      <c r="C150" s="39">
        <v>0.13700000000000001</v>
      </c>
      <c r="D150" s="39">
        <v>0.14899999999999999</v>
      </c>
      <c r="E150" s="39">
        <v>0.13700000000000001</v>
      </c>
      <c r="F150" s="40">
        <v>3.51</v>
      </c>
      <c r="G150" s="40">
        <v>117.11</v>
      </c>
      <c r="H150" s="41">
        <v>1.0026999999999999</v>
      </c>
      <c r="I150" s="40">
        <v>116.79</v>
      </c>
      <c r="J150" s="1" t="s">
        <v>41</v>
      </c>
    </row>
    <row r="151" spans="1:18" x14ac:dyDescent="0.45">
      <c r="A151" s="1" t="s">
        <v>26</v>
      </c>
      <c r="B151" s="38">
        <v>0.39100000000000001</v>
      </c>
      <c r="C151" s="39">
        <v>0.43</v>
      </c>
      <c r="D151" s="39">
        <v>0.439</v>
      </c>
      <c r="E151" s="39">
        <v>0.42</v>
      </c>
      <c r="F151" s="40">
        <v>10.8</v>
      </c>
      <c r="G151" s="40">
        <v>359.9</v>
      </c>
      <c r="H151" s="41">
        <v>0.51690000000000003</v>
      </c>
      <c r="I151" s="40">
        <v>696.26</v>
      </c>
      <c r="J151" s="1" t="s">
        <v>41</v>
      </c>
    </row>
    <row r="152" spans="1:18" x14ac:dyDescent="0.45">
      <c r="A152" s="1" t="s">
        <v>26</v>
      </c>
      <c r="B152" s="38">
        <v>0.54300000000000004</v>
      </c>
      <c r="C152" s="39">
        <v>0.52600000000000002</v>
      </c>
      <c r="D152" s="39">
        <v>0.61699999999999999</v>
      </c>
      <c r="E152" s="39">
        <v>0.56200000000000006</v>
      </c>
      <c r="F152" s="40">
        <v>14.45</v>
      </c>
      <c r="G152" s="40">
        <v>481.58</v>
      </c>
      <c r="H152" s="41">
        <v>0.52080000000000004</v>
      </c>
      <c r="I152" s="40">
        <v>924.69</v>
      </c>
      <c r="J152" s="1" t="s">
        <v>41</v>
      </c>
    </row>
    <row r="153" spans="1:18" x14ac:dyDescent="0.45">
      <c r="A153" s="1" t="s">
        <v>26</v>
      </c>
      <c r="B153" s="38">
        <v>0.30399999999999999</v>
      </c>
      <c r="C153" s="39">
        <v>0.34599999999999997</v>
      </c>
      <c r="D153" s="39">
        <v>0.33500000000000002</v>
      </c>
      <c r="E153" s="39">
        <v>0.32800000000000001</v>
      </c>
      <c r="F153" s="40">
        <v>8.44</v>
      </c>
      <c r="G153" s="40">
        <v>281.35000000000002</v>
      </c>
      <c r="H153" s="41">
        <v>0.96179999999999999</v>
      </c>
      <c r="I153" s="40">
        <v>292.52</v>
      </c>
      <c r="J153" s="1" t="s">
        <v>41</v>
      </c>
    </row>
    <row r="154" spans="1:18" x14ac:dyDescent="0.45">
      <c r="A154" s="1" t="s">
        <v>26</v>
      </c>
      <c r="B154" s="38">
        <v>0.23599999999999999</v>
      </c>
      <c r="C154" s="39">
        <v>0.26200000000000001</v>
      </c>
      <c r="D154" s="39">
        <v>0.28799999999999998</v>
      </c>
      <c r="E154" s="39">
        <v>0.26200000000000001</v>
      </c>
      <c r="F154" s="40">
        <v>6.74</v>
      </c>
      <c r="G154" s="40">
        <v>224.51</v>
      </c>
      <c r="H154" s="41">
        <v>0.9042</v>
      </c>
      <c r="I154" s="40">
        <v>248.29</v>
      </c>
      <c r="J154" s="1" t="s">
        <v>41</v>
      </c>
    </row>
    <row r="155" spans="1:18" x14ac:dyDescent="0.45">
      <c r="A155" s="1" t="s">
        <v>27</v>
      </c>
      <c r="B155" s="34">
        <v>0.158</v>
      </c>
      <c r="C155" s="35">
        <v>0.24</v>
      </c>
      <c r="D155" s="35">
        <v>0.254</v>
      </c>
      <c r="E155" s="35">
        <v>0.217</v>
      </c>
      <c r="F155" s="36">
        <v>5.59</v>
      </c>
      <c r="G155" s="36">
        <v>186.23</v>
      </c>
      <c r="H155" s="37">
        <v>0.88280000000000003</v>
      </c>
      <c r="I155" s="36">
        <v>210.96</v>
      </c>
      <c r="J155" s="1" t="s">
        <v>41</v>
      </c>
    </row>
    <row r="156" spans="1:18" x14ac:dyDescent="0.45">
      <c r="A156" s="1" t="s">
        <v>27</v>
      </c>
      <c r="B156" s="38">
        <v>0.27500000000000002</v>
      </c>
      <c r="C156" s="39">
        <v>0.30299999999999999</v>
      </c>
      <c r="D156" s="39">
        <v>0.29799999999999999</v>
      </c>
      <c r="E156" s="39">
        <v>0.29199999999999998</v>
      </c>
      <c r="F156" s="40">
        <v>7.51</v>
      </c>
      <c r="G156" s="40">
        <v>250.21</v>
      </c>
      <c r="H156" s="41">
        <v>0.7288</v>
      </c>
      <c r="I156" s="40">
        <v>343.32</v>
      </c>
      <c r="J156" s="1" t="s">
        <v>27</v>
      </c>
      <c r="K156" s="34">
        <v>0.29699999999999999</v>
      </c>
      <c r="L156" s="35">
        <v>0.40400000000000003</v>
      </c>
      <c r="M156" s="35">
        <v>0.41</v>
      </c>
      <c r="N156" s="35">
        <v>0.37</v>
      </c>
      <c r="O156" s="36">
        <v>9.52</v>
      </c>
      <c r="P156" s="36">
        <v>317.33999999999997</v>
      </c>
      <c r="Q156" s="37">
        <v>0.65459999999999996</v>
      </c>
      <c r="R156" s="36">
        <v>484.78</v>
      </c>
    </row>
    <row r="157" spans="1:18" x14ac:dyDescent="0.45">
      <c r="A157" s="1" t="s">
        <v>27</v>
      </c>
      <c r="B157" s="38">
        <v>0.28999999999999998</v>
      </c>
      <c r="C157" s="39">
        <v>0.33800000000000002</v>
      </c>
      <c r="D157" s="39">
        <v>0.34</v>
      </c>
      <c r="E157" s="39">
        <v>0.32300000000000001</v>
      </c>
      <c r="F157" s="40">
        <v>8.2899999999999991</v>
      </c>
      <c r="G157" s="40">
        <v>276.49</v>
      </c>
      <c r="H157" s="41">
        <v>0.879</v>
      </c>
      <c r="I157" s="40">
        <v>314.55</v>
      </c>
      <c r="J157" s="1" t="s">
        <v>27</v>
      </c>
      <c r="K157" s="38">
        <v>0.122</v>
      </c>
      <c r="L157" s="39">
        <v>0.159</v>
      </c>
      <c r="M157" s="39">
        <v>0.159</v>
      </c>
      <c r="N157" s="39">
        <v>0.14699999999999999</v>
      </c>
      <c r="O157" s="40">
        <v>3.77</v>
      </c>
      <c r="P157" s="40">
        <v>125.68</v>
      </c>
      <c r="Q157" s="41">
        <v>0.99619999999999997</v>
      </c>
      <c r="R157" s="40">
        <v>126.16</v>
      </c>
    </row>
    <row r="158" spans="1:18" x14ac:dyDescent="0.45">
      <c r="A158" s="1" t="s">
        <v>27</v>
      </c>
      <c r="B158" s="38">
        <v>0.13100000000000001</v>
      </c>
      <c r="C158" s="39">
        <v>0.17299999999999999</v>
      </c>
      <c r="D158" s="39">
        <v>0.19500000000000001</v>
      </c>
      <c r="E158" s="39">
        <v>0.16600000000000001</v>
      </c>
      <c r="F158" s="40">
        <v>4.28</v>
      </c>
      <c r="G158" s="40">
        <v>142.53</v>
      </c>
      <c r="H158" s="41">
        <v>0.75329999999999997</v>
      </c>
      <c r="I158" s="40">
        <v>189.21</v>
      </c>
      <c r="J158" s="1" t="s">
        <v>27</v>
      </c>
      <c r="K158" s="38">
        <v>8.1000000000000003E-2</v>
      </c>
      <c r="L158" s="39">
        <v>8.4000000000000005E-2</v>
      </c>
      <c r="M158" s="39">
        <v>8.4000000000000005E-2</v>
      </c>
      <c r="N158" s="39">
        <v>8.3000000000000004E-2</v>
      </c>
      <c r="O158" s="40">
        <v>2.13</v>
      </c>
      <c r="P158" s="40">
        <v>71.12</v>
      </c>
      <c r="Q158" s="41">
        <v>1.0006999999999999</v>
      </c>
      <c r="R158" s="40">
        <v>71.069999999999993</v>
      </c>
    </row>
    <row r="159" spans="1:18" x14ac:dyDescent="0.45">
      <c r="A159" s="1" t="s">
        <v>27</v>
      </c>
      <c r="B159" s="38">
        <v>0.11700000000000001</v>
      </c>
      <c r="C159" s="39">
        <v>0.13</v>
      </c>
      <c r="D159" s="39">
        <v>0.13700000000000001</v>
      </c>
      <c r="E159" s="39">
        <v>0.128</v>
      </c>
      <c r="F159" s="40">
        <v>3.29</v>
      </c>
      <c r="G159" s="40">
        <v>109.68</v>
      </c>
      <c r="H159" s="41">
        <v>0.80379999999999996</v>
      </c>
      <c r="I159" s="40">
        <v>136.46</v>
      </c>
      <c r="J159" s="1" t="s">
        <v>27</v>
      </c>
      <c r="K159" s="38">
        <v>0.36099999999999999</v>
      </c>
      <c r="L159" s="39">
        <v>0.36</v>
      </c>
      <c r="M159" s="39">
        <v>0.39</v>
      </c>
      <c r="N159" s="39">
        <v>0.37</v>
      </c>
      <c r="O159" s="40">
        <v>9.52</v>
      </c>
      <c r="P159" s="40">
        <v>317.33999999999997</v>
      </c>
      <c r="Q159" s="41">
        <v>0.89590000000000003</v>
      </c>
      <c r="R159" s="40">
        <v>354.21</v>
      </c>
    </row>
    <row r="160" spans="1:18" x14ac:dyDescent="0.45">
      <c r="A160" s="1" t="s">
        <v>27</v>
      </c>
      <c r="B160" s="38">
        <v>0.223</v>
      </c>
      <c r="C160" s="39">
        <v>0.22800000000000001</v>
      </c>
      <c r="D160" s="39">
        <v>0.25600000000000001</v>
      </c>
      <c r="E160" s="39">
        <v>0.23599999999999999</v>
      </c>
      <c r="F160" s="40">
        <v>6.06</v>
      </c>
      <c r="G160" s="40">
        <v>201.94</v>
      </c>
      <c r="H160" s="41">
        <v>0.79010000000000002</v>
      </c>
      <c r="I160" s="40">
        <v>255.59</v>
      </c>
      <c r="J160" s="1" t="s">
        <v>27</v>
      </c>
      <c r="K160" s="38">
        <v>0.41299999999999998</v>
      </c>
      <c r="L160" s="39">
        <v>0.48299999999999998</v>
      </c>
      <c r="M160" s="39">
        <v>0.44600000000000001</v>
      </c>
      <c r="N160" s="39">
        <v>0.44700000000000001</v>
      </c>
      <c r="O160" s="40">
        <v>11.5</v>
      </c>
      <c r="P160" s="40">
        <v>383.32</v>
      </c>
      <c r="Q160" s="41">
        <v>0.67620000000000002</v>
      </c>
      <c r="R160" s="40">
        <v>566.87</v>
      </c>
    </row>
    <row r="161" spans="1:18" x14ac:dyDescent="0.45">
      <c r="A161" s="1" t="s">
        <v>27</v>
      </c>
      <c r="B161" s="38">
        <v>0.11700000000000001</v>
      </c>
      <c r="C161" s="39">
        <v>0.127</v>
      </c>
      <c r="D161" s="39">
        <v>0.122</v>
      </c>
      <c r="E161" s="39">
        <v>0.122</v>
      </c>
      <c r="F161" s="40">
        <v>3.14</v>
      </c>
      <c r="G161" s="40">
        <v>104.54</v>
      </c>
      <c r="H161" s="41">
        <v>0.81950000000000001</v>
      </c>
      <c r="I161" s="40">
        <v>127.57</v>
      </c>
      <c r="J161" s="1" t="s">
        <v>27</v>
      </c>
      <c r="K161" s="38">
        <v>0.11799999999999999</v>
      </c>
      <c r="L161" s="39">
        <v>0.13</v>
      </c>
      <c r="M161" s="39">
        <v>0.127</v>
      </c>
      <c r="N161" s="39">
        <v>0.125</v>
      </c>
      <c r="O161" s="40">
        <v>3.21</v>
      </c>
      <c r="P161" s="40">
        <v>107.11</v>
      </c>
      <c r="Q161" s="41">
        <v>1.022</v>
      </c>
      <c r="R161" s="40">
        <v>104.81</v>
      </c>
    </row>
    <row r="162" spans="1:18" x14ac:dyDescent="0.45">
      <c r="A162" s="1" t="s">
        <v>27</v>
      </c>
      <c r="B162" s="38">
        <v>0.21</v>
      </c>
      <c r="C162" s="39">
        <v>0.23499999999999999</v>
      </c>
      <c r="D162" s="39">
        <v>0.23100000000000001</v>
      </c>
      <c r="E162" s="39">
        <v>0.22500000000000001</v>
      </c>
      <c r="F162" s="40">
        <v>5.79</v>
      </c>
      <c r="G162" s="40">
        <v>193.09</v>
      </c>
      <c r="H162" s="41">
        <v>0.41199999999999998</v>
      </c>
      <c r="I162" s="40">
        <v>468.66</v>
      </c>
      <c r="J162" s="1" t="s">
        <v>27</v>
      </c>
      <c r="K162" s="38">
        <v>0.151</v>
      </c>
      <c r="L162" s="39">
        <v>0.17299999999999999</v>
      </c>
      <c r="M162" s="39">
        <v>0.192</v>
      </c>
      <c r="N162" s="39">
        <v>0.17199999999999999</v>
      </c>
      <c r="O162" s="40">
        <v>4.42</v>
      </c>
      <c r="P162" s="40">
        <v>147.38999999999999</v>
      </c>
      <c r="Q162" s="41">
        <v>0.63449999999999995</v>
      </c>
      <c r="R162" s="40">
        <v>232.29</v>
      </c>
    </row>
    <row r="163" spans="1:18" x14ac:dyDescent="0.45">
      <c r="A163" s="1" t="s">
        <v>27</v>
      </c>
      <c r="B163" s="38">
        <v>0.23200000000000001</v>
      </c>
      <c r="C163" s="39">
        <v>0.33600000000000002</v>
      </c>
      <c r="D163" s="39">
        <v>0.39600000000000002</v>
      </c>
      <c r="E163" s="39">
        <v>0.32100000000000001</v>
      </c>
      <c r="F163" s="40">
        <v>8.26</v>
      </c>
      <c r="G163" s="40">
        <v>275.35000000000002</v>
      </c>
      <c r="H163" s="41">
        <v>0.71989999999999998</v>
      </c>
      <c r="I163" s="40">
        <v>382.48</v>
      </c>
      <c r="J163" s="1" t="s">
        <v>27</v>
      </c>
      <c r="K163" s="38">
        <v>0.26900000000000002</v>
      </c>
      <c r="L163" s="39">
        <v>0.38700000000000001</v>
      </c>
      <c r="M163" s="39">
        <v>0.48199999999999998</v>
      </c>
      <c r="N163" s="39">
        <v>0.379</v>
      </c>
      <c r="O163" s="40">
        <v>9.75</v>
      </c>
      <c r="P163" s="40">
        <v>325.05</v>
      </c>
      <c r="Q163" s="31">
        <v>0.62429999999999997</v>
      </c>
      <c r="R163" s="40">
        <v>520.66</v>
      </c>
    </row>
    <row r="164" spans="1:18" x14ac:dyDescent="0.45">
      <c r="A164" s="1" t="s">
        <v>27</v>
      </c>
      <c r="B164" s="38">
        <v>0.124</v>
      </c>
      <c r="C164" s="39">
        <v>0.13800000000000001</v>
      </c>
      <c r="D164" s="39">
        <v>0.14399999999999999</v>
      </c>
      <c r="E164" s="39">
        <v>0.13500000000000001</v>
      </c>
      <c r="F164" s="40">
        <v>3.48</v>
      </c>
      <c r="G164" s="40">
        <v>115.97</v>
      </c>
      <c r="H164" s="41">
        <v>0.90429999999999999</v>
      </c>
      <c r="I164" s="40">
        <v>128.24</v>
      </c>
      <c r="J164" s="1" t="s">
        <v>27</v>
      </c>
      <c r="K164" s="38">
        <v>0.29699999999999999</v>
      </c>
      <c r="L164" s="39">
        <v>0.34899999999999998</v>
      </c>
      <c r="M164" s="39">
        <v>0.35499999999999998</v>
      </c>
      <c r="N164" s="39">
        <v>0.33400000000000002</v>
      </c>
      <c r="O164" s="40">
        <v>8.58</v>
      </c>
      <c r="P164" s="40">
        <v>285.92</v>
      </c>
      <c r="Q164" s="41">
        <v>0.59179999999999999</v>
      </c>
      <c r="R164" s="40">
        <v>483.13</v>
      </c>
    </row>
    <row r="165" spans="1:18" x14ac:dyDescent="0.45">
      <c r="A165" s="1" t="s">
        <v>27</v>
      </c>
      <c r="B165" s="38">
        <v>0.113</v>
      </c>
      <c r="C165" s="39">
        <v>0.129</v>
      </c>
      <c r="D165" s="39">
        <v>0.13300000000000001</v>
      </c>
      <c r="E165" s="39">
        <v>0.125</v>
      </c>
      <c r="F165" s="40">
        <v>3.21</v>
      </c>
      <c r="G165" s="40">
        <v>107.11</v>
      </c>
      <c r="H165" s="41">
        <v>0.8417</v>
      </c>
      <c r="I165" s="40">
        <v>127.26</v>
      </c>
      <c r="J165" s="1" t="s">
        <v>27</v>
      </c>
      <c r="K165" s="38">
        <v>0.441</v>
      </c>
      <c r="L165" s="39">
        <v>0.30599999999999999</v>
      </c>
      <c r="M165" s="39">
        <v>0.249</v>
      </c>
      <c r="N165" s="39">
        <v>0.33200000000000002</v>
      </c>
      <c r="O165" s="40">
        <v>8.5299999999999994</v>
      </c>
      <c r="P165" s="40">
        <v>284.49</v>
      </c>
      <c r="Q165" s="31">
        <v>0.246</v>
      </c>
      <c r="R165" s="40">
        <v>1156.46</v>
      </c>
    </row>
    <row r="166" spans="1:18" x14ac:dyDescent="0.45">
      <c r="A166" s="1" t="s">
        <v>27</v>
      </c>
      <c r="B166" s="38">
        <v>0.14199999999999999</v>
      </c>
      <c r="C166" s="39">
        <v>0.17199999999999999</v>
      </c>
      <c r="D166" s="39">
        <v>0.161</v>
      </c>
      <c r="E166" s="39">
        <v>0.158</v>
      </c>
      <c r="F166" s="40">
        <v>4.07</v>
      </c>
      <c r="G166" s="40">
        <v>135.68</v>
      </c>
      <c r="H166" s="31">
        <v>0.62509999999999999</v>
      </c>
      <c r="I166" s="40">
        <v>217.05</v>
      </c>
      <c r="J166" s="1" t="s">
        <v>27</v>
      </c>
      <c r="K166" s="38">
        <v>0.65300000000000002</v>
      </c>
      <c r="L166" s="39">
        <v>0.83299999999999996</v>
      </c>
      <c r="M166" s="39">
        <v>0.90700000000000003</v>
      </c>
      <c r="N166" s="39">
        <v>0.79800000000000004</v>
      </c>
      <c r="O166" s="40">
        <v>20.51</v>
      </c>
      <c r="P166" s="40">
        <v>683.52</v>
      </c>
      <c r="Q166" s="41">
        <v>0.52439999999999998</v>
      </c>
      <c r="R166" s="40">
        <v>1303.43</v>
      </c>
    </row>
    <row r="167" spans="1:18" x14ac:dyDescent="0.45">
      <c r="A167" s="1" t="s">
        <v>27</v>
      </c>
      <c r="B167" s="38">
        <v>9.2999999999999999E-2</v>
      </c>
      <c r="C167" s="39">
        <v>0.113</v>
      </c>
      <c r="D167" s="39">
        <v>0.123</v>
      </c>
      <c r="E167" s="39">
        <v>0.11</v>
      </c>
      <c r="F167" s="40">
        <v>2.82</v>
      </c>
      <c r="G167" s="40">
        <v>93.97</v>
      </c>
      <c r="H167" s="41">
        <v>1.0236000000000001</v>
      </c>
      <c r="I167" s="40">
        <v>91.81</v>
      </c>
      <c r="J167" s="1" t="s">
        <v>27</v>
      </c>
      <c r="K167" s="38">
        <v>0.29599999999999999</v>
      </c>
      <c r="L167" s="39">
        <v>0.47</v>
      </c>
      <c r="M167" s="39">
        <v>0.52900000000000003</v>
      </c>
      <c r="N167" s="39">
        <v>0.432</v>
      </c>
      <c r="O167" s="40">
        <v>11.1</v>
      </c>
      <c r="P167" s="40">
        <v>369.89</v>
      </c>
      <c r="Q167" s="41">
        <v>0.80989999999999995</v>
      </c>
      <c r="R167" s="40">
        <v>456.72</v>
      </c>
    </row>
    <row r="168" spans="1:18" x14ac:dyDescent="0.45">
      <c r="A168" s="1" t="s">
        <v>27</v>
      </c>
      <c r="B168" s="38">
        <v>9.1999999999999998E-2</v>
      </c>
      <c r="C168" s="39">
        <v>0.10199999999999999</v>
      </c>
      <c r="D168" s="39">
        <v>0.106</v>
      </c>
      <c r="E168" s="39">
        <v>0.1</v>
      </c>
      <c r="F168" s="40">
        <v>2.57</v>
      </c>
      <c r="G168" s="40">
        <v>85.69</v>
      </c>
      <c r="H168" s="41">
        <v>0.98460000000000003</v>
      </c>
      <c r="I168" s="40">
        <v>87.03</v>
      </c>
      <c r="J168" s="1" t="s">
        <v>27</v>
      </c>
      <c r="K168" s="38">
        <v>0.316</v>
      </c>
      <c r="L168" s="39">
        <v>0.39600000000000002</v>
      </c>
      <c r="M168" s="39">
        <v>0.39300000000000002</v>
      </c>
      <c r="N168" s="39">
        <v>0.36799999999999999</v>
      </c>
      <c r="O168" s="40">
        <v>9.4700000000000006</v>
      </c>
      <c r="P168" s="40">
        <v>315.62</v>
      </c>
      <c r="Q168" s="41">
        <v>0.88600000000000001</v>
      </c>
      <c r="R168" s="40">
        <v>356.23</v>
      </c>
    </row>
    <row r="169" spans="1:18" x14ac:dyDescent="0.45">
      <c r="A169" s="1" t="s">
        <v>27</v>
      </c>
      <c r="B169" s="38">
        <v>0.111</v>
      </c>
      <c r="C169" s="39">
        <v>0.121</v>
      </c>
      <c r="D169" s="39">
        <v>0.122</v>
      </c>
      <c r="E169" s="39">
        <v>0.11799999999999999</v>
      </c>
      <c r="F169" s="40">
        <v>3.03</v>
      </c>
      <c r="G169" s="40">
        <v>101.11</v>
      </c>
      <c r="H169" s="41">
        <v>0.64359999999999995</v>
      </c>
      <c r="I169" s="40">
        <v>157.11000000000001</v>
      </c>
      <c r="J169" s="1" t="s">
        <v>27</v>
      </c>
      <c r="K169" s="38">
        <v>0.308</v>
      </c>
      <c r="L169" s="39">
        <v>0.307</v>
      </c>
      <c r="M169" s="39">
        <v>0.30599999999999999</v>
      </c>
      <c r="N169" s="39">
        <v>0.307</v>
      </c>
      <c r="O169" s="40">
        <v>7.89</v>
      </c>
      <c r="P169" s="40">
        <v>263.07</v>
      </c>
      <c r="Q169" s="41">
        <v>0.4763</v>
      </c>
      <c r="R169" s="40">
        <v>552.32000000000005</v>
      </c>
    </row>
    <row r="170" spans="1:18" x14ac:dyDescent="0.45">
      <c r="A170" s="1" t="s">
        <v>27</v>
      </c>
      <c r="B170" s="38">
        <v>4.4999999999999998E-2</v>
      </c>
      <c r="C170" s="39">
        <v>6.3E-2</v>
      </c>
      <c r="D170" s="39">
        <v>7.0000000000000007E-2</v>
      </c>
      <c r="E170" s="39">
        <v>5.8999999999999997E-2</v>
      </c>
      <c r="F170" s="40">
        <v>1.53</v>
      </c>
      <c r="G170" s="40">
        <v>50.84</v>
      </c>
      <c r="H170" s="31">
        <v>0.76239999999999997</v>
      </c>
      <c r="I170" s="40">
        <v>66.69</v>
      </c>
      <c r="J170" s="1" t="s">
        <v>27</v>
      </c>
      <c r="K170" s="38">
        <v>0.26500000000000001</v>
      </c>
      <c r="L170" s="39">
        <v>0.33</v>
      </c>
      <c r="M170" s="39">
        <v>0.34200000000000003</v>
      </c>
      <c r="N170" s="39">
        <v>0.312</v>
      </c>
      <c r="O170" s="40">
        <v>8.0299999999999994</v>
      </c>
      <c r="P170" s="40">
        <v>267.64</v>
      </c>
      <c r="Q170" s="31">
        <v>1.1017999999999999</v>
      </c>
      <c r="R170" s="40">
        <v>242.91</v>
      </c>
    </row>
    <row r="171" spans="1:18" x14ac:dyDescent="0.45">
      <c r="A171" s="1" t="s">
        <v>27</v>
      </c>
      <c r="B171" s="38">
        <v>0.27300000000000002</v>
      </c>
      <c r="C171" s="39">
        <v>0.28999999999999998</v>
      </c>
      <c r="D171" s="39">
        <v>0.30499999999999999</v>
      </c>
      <c r="E171" s="39">
        <v>0.28899999999999998</v>
      </c>
      <c r="F171" s="40">
        <v>7.44</v>
      </c>
      <c r="G171" s="40">
        <v>247.93</v>
      </c>
      <c r="H171" s="41">
        <v>0.83650000000000002</v>
      </c>
      <c r="I171" s="40">
        <v>296.39</v>
      </c>
      <c r="J171" s="1" t="s">
        <v>27</v>
      </c>
      <c r="K171" s="38">
        <v>0.41799999999999998</v>
      </c>
      <c r="L171" s="39">
        <v>0.45200000000000001</v>
      </c>
      <c r="M171" s="39">
        <v>0.47599999999999998</v>
      </c>
      <c r="N171" s="39">
        <v>0.44900000000000001</v>
      </c>
      <c r="O171" s="40">
        <v>11.53</v>
      </c>
      <c r="P171" s="40">
        <v>384.46</v>
      </c>
      <c r="Q171" s="41">
        <v>0.73099999999999998</v>
      </c>
      <c r="R171" s="40">
        <v>525.94000000000005</v>
      </c>
    </row>
    <row r="172" spans="1:18" x14ac:dyDescent="0.45">
      <c r="A172" s="1" t="s">
        <v>27</v>
      </c>
      <c r="B172" s="38">
        <v>9.1999999999999998E-2</v>
      </c>
      <c r="C172" s="39">
        <v>0.14199999999999999</v>
      </c>
      <c r="D172" s="39">
        <v>0.17699999999999999</v>
      </c>
      <c r="E172" s="39">
        <v>0.13700000000000001</v>
      </c>
      <c r="F172" s="40">
        <v>3.52</v>
      </c>
      <c r="G172" s="40">
        <v>117.4</v>
      </c>
      <c r="H172" s="31">
        <v>0.81240000000000001</v>
      </c>
      <c r="I172" s="40">
        <v>144.5</v>
      </c>
      <c r="J172" s="1" t="s">
        <v>27</v>
      </c>
      <c r="K172" s="38">
        <v>0.27900000000000003</v>
      </c>
      <c r="L172" s="39">
        <v>0.35099999999999998</v>
      </c>
      <c r="M172" s="39">
        <v>0.377</v>
      </c>
      <c r="N172" s="39">
        <v>0.33600000000000002</v>
      </c>
      <c r="O172" s="40">
        <v>8.6300000000000008</v>
      </c>
      <c r="P172" s="40">
        <v>287.63</v>
      </c>
      <c r="Q172" s="41">
        <v>0.79279999999999995</v>
      </c>
      <c r="R172" s="40">
        <v>362.81</v>
      </c>
    </row>
    <row r="173" spans="1:18" x14ac:dyDescent="0.45">
      <c r="A173" s="1" t="s">
        <v>27</v>
      </c>
      <c r="B173" s="38">
        <v>0.24399999999999999</v>
      </c>
      <c r="C173" s="39">
        <v>0.28899999999999998</v>
      </c>
      <c r="D173" s="39">
        <v>0.307</v>
      </c>
      <c r="E173" s="39">
        <v>0.28000000000000003</v>
      </c>
      <c r="F173" s="40">
        <v>7.2</v>
      </c>
      <c r="G173" s="40">
        <v>239.93</v>
      </c>
      <c r="H173" s="41">
        <v>0.89929999999999999</v>
      </c>
      <c r="I173" s="40">
        <v>266.8</v>
      </c>
      <c r="J173" s="1" t="s">
        <v>27</v>
      </c>
      <c r="K173" s="38">
        <v>0.14799999999999999</v>
      </c>
      <c r="L173" s="39">
        <v>0.152</v>
      </c>
      <c r="M173" s="39">
        <v>0.16700000000000001</v>
      </c>
      <c r="N173" s="39">
        <v>0.156</v>
      </c>
      <c r="O173" s="40">
        <v>4</v>
      </c>
      <c r="P173" s="40">
        <v>133.38999999999999</v>
      </c>
      <c r="Q173" s="41">
        <v>0.51890000000000003</v>
      </c>
      <c r="R173" s="40">
        <v>257.06</v>
      </c>
    </row>
    <row r="174" spans="1:18" x14ac:dyDescent="0.45">
      <c r="A174" s="1" t="s">
        <v>27</v>
      </c>
      <c r="B174" s="38">
        <v>0.17399999999999999</v>
      </c>
      <c r="C174" s="39">
        <v>0.218</v>
      </c>
      <c r="D174" s="39">
        <v>0.22800000000000001</v>
      </c>
      <c r="E174" s="39">
        <v>0.20699999999999999</v>
      </c>
      <c r="F174" s="40">
        <v>5.31</v>
      </c>
      <c r="G174" s="40">
        <v>177.09</v>
      </c>
      <c r="H174" s="41">
        <v>0.51470000000000005</v>
      </c>
      <c r="I174" s="40">
        <v>344.07</v>
      </c>
      <c r="J174" s="1" t="s">
        <v>27</v>
      </c>
      <c r="K174" s="38">
        <v>0.13800000000000001</v>
      </c>
      <c r="L174" s="39">
        <v>0.18099999999999999</v>
      </c>
      <c r="M174" s="39">
        <v>0.19600000000000001</v>
      </c>
      <c r="N174" s="39">
        <v>0.17199999999999999</v>
      </c>
      <c r="O174" s="40">
        <v>4.41</v>
      </c>
      <c r="P174" s="40">
        <v>147.1</v>
      </c>
      <c r="Q174" s="41">
        <v>0.88329999999999997</v>
      </c>
      <c r="R174" s="40">
        <v>166.54</v>
      </c>
    </row>
    <row r="175" spans="1:18" x14ac:dyDescent="0.45">
      <c r="A175" s="1" t="s">
        <v>28</v>
      </c>
      <c r="B175" s="34">
        <v>0.55900000000000005</v>
      </c>
      <c r="C175" s="35">
        <v>0.54900000000000004</v>
      </c>
      <c r="D175" s="35">
        <v>0.53700000000000003</v>
      </c>
      <c r="E175" s="35">
        <v>0.54800000000000004</v>
      </c>
      <c r="F175" s="36">
        <v>14.1</v>
      </c>
      <c r="G175" s="36">
        <v>469.87</v>
      </c>
      <c r="H175" s="37">
        <v>0.35680000000000001</v>
      </c>
      <c r="I175" s="36">
        <v>1316.89</v>
      </c>
      <c r="J175" s="1" t="s">
        <v>27</v>
      </c>
      <c r="K175" s="38">
        <v>8.7999999999999995E-2</v>
      </c>
      <c r="L175" s="39">
        <v>0.153</v>
      </c>
      <c r="M175" s="39">
        <v>0.193</v>
      </c>
      <c r="N175" s="39">
        <v>0.14499999999999999</v>
      </c>
      <c r="O175" s="40">
        <v>3.72</v>
      </c>
      <c r="P175" s="40">
        <v>123.96</v>
      </c>
      <c r="Q175" s="41">
        <v>0.74680000000000002</v>
      </c>
      <c r="R175" s="40">
        <v>165.99</v>
      </c>
    </row>
    <row r="176" spans="1:18" x14ac:dyDescent="0.45">
      <c r="A176" s="1" t="s">
        <v>28</v>
      </c>
      <c r="B176" s="38">
        <v>0.189</v>
      </c>
      <c r="C176" s="39">
        <v>0.21</v>
      </c>
      <c r="D176" s="39">
        <v>0.20899999999999999</v>
      </c>
      <c r="E176" s="39">
        <v>0.20300000000000001</v>
      </c>
      <c r="F176" s="40">
        <v>5.21</v>
      </c>
      <c r="G176" s="40">
        <v>173.66</v>
      </c>
      <c r="H176" s="41">
        <v>0.67889999999999995</v>
      </c>
      <c r="I176" s="40">
        <v>255.8</v>
      </c>
      <c r="J176" s="1" t="s">
        <v>28</v>
      </c>
      <c r="K176" s="34">
        <v>0.436</v>
      </c>
      <c r="L176" s="35">
        <v>0.45900000000000002</v>
      </c>
      <c r="M176" s="35">
        <v>0.44700000000000001</v>
      </c>
      <c r="N176" s="35">
        <v>0.44700000000000001</v>
      </c>
      <c r="O176" s="36">
        <v>11.5</v>
      </c>
      <c r="P176" s="36">
        <v>383.32</v>
      </c>
      <c r="Q176" s="37">
        <v>0.54049999999999998</v>
      </c>
      <c r="R176" s="36">
        <v>709.19</v>
      </c>
    </row>
    <row r="177" spans="1:18" x14ac:dyDescent="0.45">
      <c r="A177" s="1" t="s">
        <v>28</v>
      </c>
      <c r="B177" s="38">
        <v>0.77700000000000002</v>
      </c>
      <c r="C177" s="39">
        <v>0.78300000000000003</v>
      </c>
      <c r="D177" s="39">
        <v>0.82899999999999996</v>
      </c>
      <c r="E177" s="39">
        <v>0.79600000000000004</v>
      </c>
      <c r="F177" s="40">
        <v>20.47</v>
      </c>
      <c r="G177" s="40">
        <v>682.38</v>
      </c>
      <c r="H177" s="31">
        <v>0.43409999999999999</v>
      </c>
      <c r="I177" s="40">
        <v>1571.93</v>
      </c>
      <c r="J177" s="1" t="s">
        <v>28</v>
      </c>
      <c r="K177" s="38">
        <v>0.20499999999999999</v>
      </c>
      <c r="L177" s="39">
        <v>0.23699999999999999</v>
      </c>
      <c r="M177" s="39">
        <v>0.246</v>
      </c>
      <c r="N177" s="39">
        <v>0.22900000000000001</v>
      </c>
      <c r="O177" s="40">
        <v>5.9</v>
      </c>
      <c r="P177" s="40">
        <v>196.52</v>
      </c>
      <c r="Q177" s="41">
        <v>0.34350000000000003</v>
      </c>
      <c r="R177" s="40">
        <v>572.1</v>
      </c>
    </row>
    <row r="178" spans="1:18" x14ac:dyDescent="0.45">
      <c r="A178" s="1" t="s">
        <v>28</v>
      </c>
      <c r="B178" s="38">
        <v>0.14000000000000001</v>
      </c>
      <c r="C178" s="39">
        <v>0.14799999999999999</v>
      </c>
      <c r="D178" s="39">
        <v>0.153</v>
      </c>
      <c r="E178" s="39">
        <v>0.14699999999999999</v>
      </c>
      <c r="F178" s="40">
        <v>3.78</v>
      </c>
      <c r="G178" s="40">
        <v>125.96</v>
      </c>
      <c r="H178" s="41">
        <v>0.91879999999999995</v>
      </c>
      <c r="I178" s="40">
        <v>137.1</v>
      </c>
      <c r="J178" s="1" t="s">
        <v>28</v>
      </c>
      <c r="K178" s="38">
        <v>0.27400000000000002</v>
      </c>
      <c r="L178" s="39">
        <v>0.41799999999999998</v>
      </c>
      <c r="M178" s="39">
        <v>0.40699999999999997</v>
      </c>
      <c r="N178" s="39">
        <v>0.36599999999999999</v>
      </c>
      <c r="O178" s="40">
        <v>9.42</v>
      </c>
      <c r="P178" s="40">
        <v>313.91000000000003</v>
      </c>
      <c r="Q178" s="41">
        <v>0.75090000000000001</v>
      </c>
      <c r="R178" s="40">
        <v>418.05</v>
      </c>
    </row>
    <row r="179" spans="1:18" x14ac:dyDescent="0.45">
      <c r="A179" s="1" t="s">
        <v>28</v>
      </c>
      <c r="B179" s="38">
        <v>0.11700000000000001</v>
      </c>
      <c r="C179" s="39">
        <v>0.17</v>
      </c>
      <c r="D179" s="39">
        <v>0.20499999999999999</v>
      </c>
      <c r="E179" s="39">
        <v>0.16400000000000001</v>
      </c>
      <c r="F179" s="40">
        <v>4.22</v>
      </c>
      <c r="G179" s="40">
        <v>140.53</v>
      </c>
      <c r="H179" s="41">
        <v>0.81820000000000004</v>
      </c>
      <c r="I179" s="40">
        <v>171.76</v>
      </c>
      <c r="J179" s="1" t="s">
        <v>28</v>
      </c>
      <c r="K179" s="38">
        <v>0.22700000000000001</v>
      </c>
      <c r="L179" s="39">
        <v>0.248</v>
      </c>
      <c r="M179" s="39">
        <v>0.24</v>
      </c>
      <c r="N179" s="39">
        <v>0.23799999999999999</v>
      </c>
      <c r="O179" s="40">
        <v>6.13</v>
      </c>
      <c r="P179" s="40">
        <v>204.23</v>
      </c>
      <c r="Q179" s="41">
        <v>0.28139999999999998</v>
      </c>
      <c r="R179" s="40">
        <v>725.75</v>
      </c>
    </row>
    <row r="180" spans="1:18" x14ac:dyDescent="0.45">
      <c r="A180" s="1" t="s">
        <v>28</v>
      </c>
      <c r="B180" s="38">
        <v>0.25900000000000001</v>
      </c>
      <c r="C180" s="39">
        <v>0.28799999999999998</v>
      </c>
      <c r="D180" s="39">
        <v>0.29799999999999999</v>
      </c>
      <c r="E180" s="39">
        <v>0.28199999999999997</v>
      </c>
      <c r="F180" s="40">
        <v>7.24</v>
      </c>
      <c r="G180" s="40">
        <v>241.36</v>
      </c>
      <c r="H180" s="41">
        <v>0.80479999999999996</v>
      </c>
      <c r="I180" s="40">
        <v>299.89999999999998</v>
      </c>
      <c r="J180" s="1" t="s">
        <v>28</v>
      </c>
      <c r="K180" s="38">
        <v>0.66300000000000003</v>
      </c>
      <c r="L180" s="39">
        <v>0.80400000000000005</v>
      </c>
      <c r="M180" s="39">
        <v>0.89800000000000002</v>
      </c>
      <c r="N180" s="39">
        <v>0.78800000000000003</v>
      </c>
      <c r="O180" s="40">
        <v>20.27</v>
      </c>
      <c r="P180" s="40">
        <v>675.52</v>
      </c>
      <c r="Q180" s="41">
        <v>0.7399</v>
      </c>
      <c r="R180" s="40">
        <v>912.99</v>
      </c>
    </row>
    <row r="181" spans="1:18" x14ac:dyDescent="0.45">
      <c r="A181" s="1" t="s">
        <v>28</v>
      </c>
      <c r="B181" s="38">
        <v>0.61499999999999999</v>
      </c>
      <c r="C181" s="39">
        <v>0.51900000000000002</v>
      </c>
      <c r="D181" s="39">
        <v>0.67500000000000004</v>
      </c>
      <c r="E181" s="39">
        <v>0.60299999999999998</v>
      </c>
      <c r="F181" s="40">
        <v>15.5</v>
      </c>
      <c r="G181" s="40">
        <v>516.71</v>
      </c>
      <c r="H181" s="41">
        <v>0.51090000000000002</v>
      </c>
      <c r="I181" s="40">
        <v>1011.37</v>
      </c>
      <c r="J181" s="1" t="s">
        <v>28</v>
      </c>
      <c r="K181" s="38">
        <v>0.34799999999999998</v>
      </c>
      <c r="L181" s="39">
        <v>0.44600000000000001</v>
      </c>
      <c r="M181" s="39">
        <v>0.45</v>
      </c>
      <c r="N181" s="39">
        <v>0.41499999999999998</v>
      </c>
      <c r="O181" s="40">
        <v>10.66</v>
      </c>
      <c r="P181" s="40">
        <v>355.33</v>
      </c>
      <c r="Q181" s="31">
        <v>0.5585</v>
      </c>
      <c r="R181" s="40">
        <v>636.22</v>
      </c>
    </row>
    <row r="182" spans="1:18" x14ac:dyDescent="0.45">
      <c r="A182" s="1" t="s">
        <v>28</v>
      </c>
      <c r="B182" s="38">
        <v>0.23400000000000001</v>
      </c>
      <c r="C182" s="39">
        <v>0.56200000000000006</v>
      </c>
      <c r="D182" s="39">
        <v>0.54</v>
      </c>
      <c r="E182" s="39">
        <v>0.44500000000000001</v>
      </c>
      <c r="F182" s="40">
        <v>11.45</v>
      </c>
      <c r="G182" s="40">
        <v>381.61</v>
      </c>
      <c r="H182" s="31">
        <v>0.50609999999999999</v>
      </c>
      <c r="I182" s="40">
        <v>754.01</v>
      </c>
      <c r="J182" s="1" t="s">
        <v>28</v>
      </c>
      <c r="K182" s="38">
        <v>0.33400000000000002</v>
      </c>
      <c r="L182" s="39">
        <v>0.50700000000000001</v>
      </c>
      <c r="M182" s="39">
        <v>0.43099999999999999</v>
      </c>
      <c r="N182" s="39">
        <v>0.42399999999999999</v>
      </c>
      <c r="O182" s="40">
        <v>10.9</v>
      </c>
      <c r="P182" s="40">
        <v>363.32</v>
      </c>
      <c r="Q182" s="41">
        <v>0.3871</v>
      </c>
      <c r="R182" s="40">
        <v>938.58</v>
      </c>
    </row>
    <row r="183" spans="1:18" x14ac:dyDescent="0.45">
      <c r="A183" s="1" t="s">
        <v>28</v>
      </c>
      <c r="B183" s="38">
        <v>0.375</v>
      </c>
      <c r="C183" s="39">
        <v>0.46600000000000003</v>
      </c>
      <c r="D183" s="39">
        <v>0.60599999999999998</v>
      </c>
      <c r="E183" s="39">
        <v>0.48199999999999998</v>
      </c>
      <c r="F183" s="40">
        <v>12.4</v>
      </c>
      <c r="G183" s="40">
        <v>413.31</v>
      </c>
      <c r="H183" s="41">
        <v>0.6371</v>
      </c>
      <c r="I183" s="40">
        <v>648.74</v>
      </c>
      <c r="J183" s="1" t="s">
        <v>28</v>
      </c>
      <c r="K183" s="38">
        <v>0.38200000000000001</v>
      </c>
      <c r="L183" s="39">
        <v>0.439</v>
      </c>
      <c r="M183" s="39">
        <v>0.41699999999999998</v>
      </c>
      <c r="N183" s="39">
        <v>0.41299999999999998</v>
      </c>
      <c r="O183" s="40">
        <v>10.61</v>
      </c>
      <c r="P183" s="40">
        <v>353.61</v>
      </c>
      <c r="Q183" s="41">
        <v>0.12230000000000001</v>
      </c>
      <c r="R183" s="40">
        <v>2891.36</v>
      </c>
    </row>
    <row r="184" spans="1:18" x14ac:dyDescent="0.45">
      <c r="A184" s="1" t="s">
        <v>28</v>
      </c>
      <c r="B184" s="38">
        <v>0.623</v>
      </c>
      <c r="C184" s="39">
        <v>0.71699999999999997</v>
      </c>
      <c r="D184" s="39">
        <v>0.69299999999999995</v>
      </c>
      <c r="E184" s="39">
        <v>0.67800000000000005</v>
      </c>
      <c r="F184" s="40">
        <v>17.420000000000002</v>
      </c>
      <c r="G184" s="40">
        <v>580.69000000000005</v>
      </c>
      <c r="H184" s="41">
        <v>0.52300000000000002</v>
      </c>
      <c r="I184" s="40">
        <v>1110.31</v>
      </c>
      <c r="J184" s="1" t="s">
        <v>28</v>
      </c>
      <c r="K184" s="38">
        <v>0.40600000000000003</v>
      </c>
      <c r="L184" s="39">
        <v>0.46</v>
      </c>
      <c r="M184" s="39">
        <v>0.48</v>
      </c>
      <c r="N184" s="39">
        <v>0.44900000000000001</v>
      </c>
      <c r="O184" s="40">
        <v>11.53</v>
      </c>
      <c r="P184" s="40">
        <v>384.46</v>
      </c>
      <c r="Q184" s="41">
        <v>0.88449999999999995</v>
      </c>
      <c r="R184" s="40">
        <v>434.67</v>
      </c>
    </row>
    <row r="185" spans="1:18" x14ac:dyDescent="0.45">
      <c r="A185" s="1" t="s">
        <v>28</v>
      </c>
      <c r="B185" s="38">
        <v>0.499</v>
      </c>
      <c r="C185" s="39">
        <v>0.61799999999999999</v>
      </c>
      <c r="D185" s="39">
        <v>0.629</v>
      </c>
      <c r="E185" s="39">
        <v>0.58199999999999996</v>
      </c>
      <c r="F185" s="40">
        <v>14.96</v>
      </c>
      <c r="G185" s="40">
        <v>498.71</v>
      </c>
      <c r="H185" s="41">
        <v>0.77229999999999999</v>
      </c>
      <c r="I185" s="40">
        <v>645.75</v>
      </c>
      <c r="J185" s="1" t="s">
        <v>28</v>
      </c>
      <c r="K185" s="38">
        <v>0.33400000000000002</v>
      </c>
      <c r="L185" s="39">
        <v>0.40600000000000003</v>
      </c>
      <c r="M185" s="39">
        <v>0.40699999999999997</v>
      </c>
      <c r="N185" s="39">
        <v>0.38200000000000001</v>
      </c>
      <c r="O185" s="40">
        <v>9.83</v>
      </c>
      <c r="P185" s="40">
        <v>327.62</v>
      </c>
      <c r="Q185" s="41">
        <v>0.53969999999999996</v>
      </c>
      <c r="R185" s="40">
        <v>607.04</v>
      </c>
    </row>
    <row r="186" spans="1:18" x14ac:dyDescent="0.45">
      <c r="A186" s="1" t="s">
        <v>28</v>
      </c>
      <c r="B186" s="38">
        <v>0.64700000000000002</v>
      </c>
      <c r="C186" s="39">
        <v>0.79600000000000004</v>
      </c>
      <c r="D186" s="39">
        <v>0.83199999999999996</v>
      </c>
      <c r="E186" s="39">
        <v>0.75800000000000001</v>
      </c>
      <c r="F186" s="40">
        <v>19.489999999999998</v>
      </c>
      <c r="G186" s="40">
        <v>649.80999999999995</v>
      </c>
      <c r="H186" s="41">
        <v>0.70099999999999996</v>
      </c>
      <c r="I186" s="40">
        <v>926.98</v>
      </c>
      <c r="J186" s="1" t="s">
        <v>28</v>
      </c>
      <c r="K186" s="38">
        <v>0.29799999999999999</v>
      </c>
      <c r="L186" s="39">
        <v>0.371</v>
      </c>
      <c r="M186" s="39">
        <v>0.35099999999999998</v>
      </c>
      <c r="N186" s="39">
        <v>0.34</v>
      </c>
      <c r="O186" s="40">
        <v>8.74</v>
      </c>
      <c r="P186" s="40">
        <v>291.35000000000002</v>
      </c>
      <c r="Q186" s="41">
        <v>0.57999999999999996</v>
      </c>
      <c r="R186" s="40">
        <v>502.32</v>
      </c>
    </row>
    <row r="187" spans="1:18" x14ac:dyDescent="0.45">
      <c r="A187" s="1" t="s">
        <v>28</v>
      </c>
      <c r="B187" s="38">
        <v>0.61899999999999999</v>
      </c>
      <c r="C187" s="39">
        <v>0.64</v>
      </c>
      <c r="D187" s="39">
        <v>0.72799999999999998</v>
      </c>
      <c r="E187" s="39">
        <v>0.66200000000000003</v>
      </c>
      <c r="F187" s="40">
        <v>17.03</v>
      </c>
      <c r="G187" s="40">
        <v>567.54999999999995</v>
      </c>
      <c r="H187" s="41">
        <v>0.46679999999999999</v>
      </c>
      <c r="I187" s="40">
        <v>1215.8399999999999</v>
      </c>
      <c r="J187" s="1" t="s">
        <v>28</v>
      </c>
      <c r="K187" s="38">
        <v>0.22800000000000001</v>
      </c>
      <c r="L187" s="39">
        <v>0.33200000000000002</v>
      </c>
      <c r="M187" s="39">
        <v>0.375</v>
      </c>
      <c r="N187" s="39">
        <v>0.312</v>
      </c>
      <c r="O187" s="40">
        <v>8.01</v>
      </c>
      <c r="P187" s="40">
        <v>267.07</v>
      </c>
      <c r="Q187" s="41">
        <v>0.66269999999999996</v>
      </c>
      <c r="R187" s="40">
        <v>403</v>
      </c>
    </row>
    <row r="188" spans="1:18" x14ac:dyDescent="0.45">
      <c r="A188" s="1" t="s">
        <v>28</v>
      </c>
      <c r="B188" s="38">
        <v>0.24199999999999999</v>
      </c>
      <c r="C188" s="39">
        <v>0.26700000000000002</v>
      </c>
      <c r="D188" s="39">
        <v>0.255</v>
      </c>
      <c r="E188" s="39">
        <v>0.255</v>
      </c>
      <c r="F188" s="40">
        <v>6.55</v>
      </c>
      <c r="G188" s="40">
        <v>218.22</v>
      </c>
      <c r="H188" s="31">
        <v>0.63749999999999996</v>
      </c>
      <c r="I188" s="40">
        <v>342.31</v>
      </c>
      <c r="J188" s="1" t="s">
        <v>28</v>
      </c>
      <c r="K188" s="38">
        <v>0.128</v>
      </c>
      <c r="L188" s="39">
        <v>0.14499999999999999</v>
      </c>
      <c r="M188" s="39">
        <v>0.16800000000000001</v>
      </c>
      <c r="N188" s="39">
        <v>0.14699999999999999</v>
      </c>
      <c r="O188" s="40">
        <v>3.78</v>
      </c>
      <c r="P188" s="40">
        <v>125.96</v>
      </c>
      <c r="Q188" s="41">
        <v>1.1479999999999999</v>
      </c>
      <c r="R188" s="40">
        <v>109.72</v>
      </c>
    </row>
    <row r="189" spans="1:18" x14ac:dyDescent="0.45">
      <c r="A189" s="1" t="s">
        <v>28</v>
      </c>
      <c r="B189" s="38">
        <v>0.39100000000000001</v>
      </c>
      <c r="C189" s="39">
        <v>0.439</v>
      </c>
      <c r="D189" s="39">
        <v>0.38200000000000001</v>
      </c>
      <c r="E189" s="39">
        <v>0.40400000000000003</v>
      </c>
      <c r="F189" s="40">
        <v>10.39</v>
      </c>
      <c r="G189" s="40">
        <v>346.19</v>
      </c>
      <c r="H189" s="41">
        <v>0.56879999999999997</v>
      </c>
      <c r="I189" s="40">
        <v>608.63</v>
      </c>
      <c r="J189" s="1" t="s">
        <v>28</v>
      </c>
      <c r="K189" s="38">
        <v>0.47599999999999998</v>
      </c>
      <c r="L189" s="39">
        <v>0.51100000000000001</v>
      </c>
      <c r="M189" s="39">
        <v>0.51500000000000001</v>
      </c>
      <c r="N189" s="39">
        <v>0.501</v>
      </c>
      <c r="O189" s="40">
        <v>12.87</v>
      </c>
      <c r="P189" s="40">
        <v>429.02</v>
      </c>
      <c r="Q189" s="41">
        <v>0.92879999999999996</v>
      </c>
      <c r="R189" s="40">
        <v>461.91</v>
      </c>
    </row>
    <row r="190" spans="1:18" x14ac:dyDescent="0.45">
      <c r="A190" s="1" t="s">
        <v>28</v>
      </c>
      <c r="B190" s="38">
        <v>5.3999999999999999E-2</v>
      </c>
      <c r="C190" s="39">
        <v>5.6000000000000001E-2</v>
      </c>
      <c r="D190" s="39">
        <v>5.6000000000000001E-2</v>
      </c>
      <c r="E190" s="39">
        <v>5.5E-2</v>
      </c>
      <c r="F190" s="40">
        <v>1.42</v>
      </c>
      <c r="G190" s="40">
        <v>47.42</v>
      </c>
      <c r="H190" s="41">
        <v>0.97650000000000003</v>
      </c>
      <c r="I190" s="40">
        <v>48.56</v>
      </c>
      <c r="J190" s="1" t="s">
        <v>28</v>
      </c>
      <c r="K190" s="38">
        <v>0.53900000000000003</v>
      </c>
      <c r="L190" s="39">
        <v>0.61399999999999999</v>
      </c>
      <c r="M190" s="39">
        <v>0.49399999999999999</v>
      </c>
      <c r="N190" s="39">
        <v>0.54900000000000004</v>
      </c>
      <c r="O190" s="40">
        <v>14.11</v>
      </c>
      <c r="P190" s="40">
        <v>470.44</v>
      </c>
      <c r="Q190" s="31">
        <v>0.62339999999999995</v>
      </c>
      <c r="R190" s="40">
        <v>754.63</v>
      </c>
    </row>
    <row r="191" spans="1:18" x14ac:dyDescent="0.45">
      <c r="A191" s="1" t="s">
        <v>28</v>
      </c>
      <c r="B191" s="38">
        <v>0.53300000000000003</v>
      </c>
      <c r="C191" s="39">
        <v>0.58499999999999996</v>
      </c>
      <c r="D191" s="39">
        <v>0.50800000000000001</v>
      </c>
      <c r="E191" s="39">
        <v>0.54200000000000004</v>
      </c>
      <c r="F191" s="40">
        <v>13.93</v>
      </c>
      <c r="G191" s="40">
        <v>464.44</v>
      </c>
      <c r="H191" s="41">
        <v>0.5232</v>
      </c>
      <c r="I191" s="40">
        <v>887.69</v>
      </c>
      <c r="J191" s="1" t="s">
        <v>28</v>
      </c>
      <c r="K191" s="38">
        <v>0.32800000000000001</v>
      </c>
      <c r="L191" s="39">
        <v>0.35</v>
      </c>
      <c r="M191" s="39">
        <v>0.442</v>
      </c>
      <c r="N191" s="39">
        <v>0.373</v>
      </c>
      <c r="O191" s="40">
        <v>9.6</v>
      </c>
      <c r="P191" s="40">
        <v>319.91000000000003</v>
      </c>
      <c r="Q191" s="41">
        <v>0.28710000000000002</v>
      </c>
      <c r="R191" s="40">
        <v>1114.28</v>
      </c>
    </row>
    <row r="192" spans="1:18" x14ac:dyDescent="0.45">
      <c r="A192" s="1" t="s">
        <v>28</v>
      </c>
      <c r="B192" s="38">
        <v>0.54200000000000004</v>
      </c>
      <c r="C192" s="39">
        <v>0.52500000000000002</v>
      </c>
      <c r="D192" s="39">
        <v>0.55900000000000005</v>
      </c>
      <c r="E192" s="39">
        <v>0.54200000000000004</v>
      </c>
      <c r="F192" s="40">
        <v>13.93</v>
      </c>
      <c r="G192" s="40">
        <v>464.44</v>
      </c>
      <c r="H192" s="41">
        <v>0.51280000000000003</v>
      </c>
      <c r="I192" s="40">
        <v>905.69</v>
      </c>
      <c r="J192" s="1" t="s">
        <v>28</v>
      </c>
      <c r="K192" s="38">
        <v>0.186</v>
      </c>
      <c r="L192" s="39">
        <v>0.23200000000000001</v>
      </c>
      <c r="M192" s="39">
        <v>0.22700000000000001</v>
      </c>
      <c r="N192" s="39">
        <v>0.215</v>
      </c>
      <c r="O192" s="40">
        <v>5.53</v>
      </c>
      <c r="P192" s="40">
        <v>184.23</v>
      </c>
      <c r="Q192" s="41">
        <v>0.8921</v>
      </c>
      <c r="R192" s="40">
        <v>206.52</v>
      </c>
    </row>
    <row r="193" spans="1:18" x14ac:dyDescent="0.45">
      <c r="A193" s="1" t="s">
        <v>28</v>
      </c>
      <c r="B193" s="30">
        <v>0.13400000000000001</v>
      </c>
      <c r="C193" s="31">
        <v>0.13900000000000001</v>
      </c>
      <c r="D193" s="31">
        <v>0.14199999999999999</v>
      </c>
      <c r="E193" s="39">
        <v>0.13800000000000001</v>
      </c>
      <c r="F193" s="40">
        <v>3.56</v>
      </c>
      <c r="G193" s="40">
        <v>118.54</v>
      </c>
      <c r="H193" s="41">
        <v>0.51759999999999995</v>
      </c>
      <c r="I193" s="40">
        <v>229.01</v>
      </c>
      <c r="J193" s="1" t="s">
        <v>28</v>
      </c>
      <c r="K193" s="38">
        <v>0.46700000000000003</v>
      </c>
      <c r="L193" s="39">
        <v>0.52700000000000002</v>
      </c>
      <c r="M193" s="39">
        <v>0.52200000000000002</v>
      </c>
      <c r="N193" s="39">
        <v>0.505</v>
      </c>
      <c r="O193" s="40">
        <v>12.99</v>
      </c>
      <c r="P193" s="40">
        <v>433.02</v>
      </c>
      <c r="Q193" s="41">
        <v>0.68799999999999994</v>
      </c>
      <c r="R193" s="40">
        <v>629.39</v>
      </c>
    </row>
    <row r="194" spans="1:18" x14ac:dyDescent="0.45">
      <c r="A194" s="1" t="s">
        <v>28</v>
      </c>
      <c r="B194" s="38">
        <v>0.76900000000000002</v>
      </c>
      <c r="C194" s="39">
        <v>0.83699999999999997</v>
      </c>
      <c r="D194" s="39">
        <v>0.84399999999999997</v>
      </c>
      <c r="E194" s="39">
        <v>0.81699999999999995</v>
      </c>
      <c r="F194" s="40">
        <v>20.99</v>
      </c>
      <c r="G194" s="40">
        <v>699.8</v>
      </c>
      <c r="H194" s="41">
        <v>0.65129999999999999</v>
      </c>
      <c r="I194" s="40">
        <v>1074.47</v>
      </c>
      <c r="J194" s="1" t="s">
        <v>28</v>
      </c>
      <c r="K194" s="38">
        <v>0.36599999999999999</v>
      </c>
      <c r="L194" s="39">
        <v>0.39</v>
      </c>
      <c r="M194" s="39">
        <v>0.40400000000000003</v>
      </c>
      <c r="N194" s="39">
        <v>0.38700000000000001</v>
      </c>
      <c r="O194" s="40">
        <v>9.94</v>
      </c>
      <c r="P194" s="40">
        <v>331.33</v>
      </c>
      <c r="Q194" s="41">
        <v>0.57289999999999996</v>
      </c>
      <c r="R194" s="40">
        <v>578.35</v>
      </c>
    </row>
    <row r="195" spans="1:18" x14ac:dyDescent="0.45">
      <c r="A195" s="1" t="s">
        <v>29</v>
      </c>
      <c r="B195" s="34">
        <v>0.20699999999999999</v>
      </c>
      <c r="C195" s="35">
        <v>0.29099999999999998</v>
      </c>
      <c r="D195" s="35">
        <v>0.34100000000000003</v>
      </c>
      <c r="E195" s="35">
        <v>0.28000000000000003</v>
      </c>
      <c r="F195" s="36">
        <v>7.19</v>
      </c>
      <c r="G195" s="36">
        <v>239.65</v>
      </c>
      <c r="H195" s="37">
        <v>0.76490000000000002</v>
      </c>
      <c r="I195" s="36">
        <v>313.3</v>
      </c>
      <c r="J195" s="1" t="s">
        <v>28</v>
      </c>
      <c r="K195" s="38">
        <v>0.38300000000000001</v>
      </c>
      <c r="L195" s="39">
        <v>0.45100000000000001</v>
      </c>
      <c r="M195" s="39">
        <v>0.41099999999999998</v>
      </c>
      <c r="N195" s="39">
        <v>0.41499999999999998</v>
      </c>
      <c r="O195" s="40">
        <v>10.67</v>
      </c>
      <c r="P195" s="40">
        <v>355.61</v>
      </c>
      <c r="Q195" s="41">
        <v>0.29409999999999997</v>
      </c>
      <c r="R195" s="40">
        <v>1209.1600000000001</v>
      </c>
    </row>
    <row r="196" spans="1:18" ht="15.75" x14ac:dyDescent="0.5">
      <c r="A196" s="1" t="s">
        <v>29</v>
      </c>
      <c r="B196" s="42">
        <v>9.9000000000000005E-2</v>
      </c>
      <c r="C196" s="43">
        <v>0.108</v>
      </c>
      <c r="D196" s="43">
        <v>0.11</v>
      </c>
      <c r="E196" s="39">
        <v>0.106</v>
      </c>
      <c r="F196" s="40">
        <v>2.72</v>
      </c>
      <c r="G196" s="40">
        <v>90.55</v>
      </c>
      <c r="H196" s="41">
        <v>0.92649999999999999</v>
      </c>
      <c r="I196" s="40">
        <v>97.73</v>
      </c>
      <c r="J196" s="1" t="s">
        <v>29</v>
      </c>
    </row>
    <row r="197" spans="1:18" x14ac:dyDescent="0.45">
      <c r="A197" s="1" t="s">
        <v>29</v>
      </c>
      <c r="B197" s="38">
        <v>0.30599999999999999</v>
      </c>
      <c r="C197" s="39">
        <v>0.308</v>
      </c>
      <c r="D197" s="39">
        <v>0.34</v>
      </c>
      <c r="E197" s="39">
        <v>0.318</v>
      </c>
      <c r="F197" s="40">
        <v>8.17</v>
      </c>
      <c r="G197" s="40">
        <v>272.49</v>
      </c>
      <c r="H197" s="41">
        <v>0.93059999999999998</v>
      </c>
      <c r="I197" s="40">
        <v>292.81</v>
      </c>
      <c r="J197" s="1" t="s">
        <v>29</v>
      </c>
    </row>
    <row r="198" spans="1:18" x14ac:dyDescent="0.45">
      <c r="A198" s="1" t="s">
        <v>29</v>
      </c>
      <c r="B198" s="38">
        <v>0.26300000000000001</v>
      </c>
      <c r="C198" s="39">
        <v>0.26300000000000001</v>
      </c>
      <c r="D198" s="39">
        <v>0.28100000000000003</v>
      </c>
      <c r="E198" s="39">
        <v>0.26900000000000002</v>
      </c>
      <c r="F198" s="40">
        <v>6.92</v>
      </c>
      <c r="G198" s="40">
        <v>230.51</v>
      </c>
      <c r="H198" s="41">
        <v>0.72440000000000004</v>
      </c>
      <c r="I198" s="40">
        <v>318.2</v>
      </c>
      <c r="J198" s="1" t="s">
        <v>29</v>
      </c>
    </row>
    <row r="199" spans="1:18" x14ac:dyDescent="0.45">
      <c r="A199" s="1" t="s">
        <v>29</v>
      </c>
      <c r="B199" s="38">
        <v>0.69499999999999995</v>
      </c>
      <c r="C199" s="39">
        <v>0.83299999999999996</v>
      </c>
      <c r="D199" s="39">
        <v>0.80200000000000005</v>
      </c>
      <c r="E199" s="39">
        <v>0.77700000000000002</v>
      </c>
      <c r="F199" s="40">
        <v>19.97</v>
      </c>
      <c r="G199" s="40">
        <v>665.52</v>
      </c>
      <c r="H199" s="41">
        <v>0.50980000000000003</v>
      </c>
      <c r="I199" s="40">
        <v>1305.46</v>
      </c>
      <c r="J199" s="1" t="s">
        <v>29</v>
      </c>
    </row>
    <row r="200" spans="1:18" x14ac:dyDescent="0.45">
      <c r="A200" s="1" t="s">
        <v>29</v>
      </c>
      <c r="B200" s="38">
        <v>0.14599999999999999</v>
      </c>
      <c r="C200" s="39">
        <v>0.161</v>
      </c>
      <c r="D200" s="39">
        <v>0.159</v>
      </c>
      <c r="E200" s="39">
        <v>0.155</v>
      </c>
      <c r="F200" s="40">
        <v>3.99</v>
      </c>
      <c r="G200" s="40">
        <v>133.1</v>
      </c>
      <c r="H200" s="41">
        <v>0.98109999999999997</v>
      </c>
      <c r="I200" s="40">
        <v>135.66999999999999</v>
      </c>
      <c r="J200" s="1" t="s">
        <v>29</v>
      </c>
    </row>
    <row r="201" spans="1:18" x14ac:dyDescent="0.45">
      <c r="A201" s="1" t="s">
        <v>29</v>
      </c>
      <c r="B201" s="38">
        <v>8.8999999999999996E-2</v>
      </c>
      <c r="C201" s="39">
        <v>9.8000000000000004E-2</v>
      </c>
      <c r="D201" s="39">
        <v>0.104</v>
      </c>
      <c r="E201" s="39">
        <v>9.7000000000000003E-2</v>
      </c>
      <c r="F201" s="40">
        <v>2.4900000000000002</v>
      </c>
      <c r="G201" s="40">
        <v>83.12</v>
      </c>
      <c r="H201" s="41">
        <v>0.97940000000000005</v>
      </c>
      <c r="I201" s="40">
        <v>84.87</v>
      </c>
      <c r="J201" s="1" t="s">
        <v>29</v>
      </c>
    </row>
    <row r="202" spans="1:18" x14ac:dyDescent="0.45">
      <c r="A202" s="1" t="s">
        <v>29</v>
      </c>
      <c r="B202" s="38">
        <v>0.48</v>
      </c>
      <c r="C202" s="39">
        <v>0.57699999999999996</v>
      </c>
      <c r="D202" s="39">
        <v>0.63800000000000001</v>
      </c>
      <c r="E202" s="39">
        <v>0.56499999999999995</v>
      </c>
      <c r="F202" s="40">
        <v>14.52</v>
      </c>
      <c r="G202" s="40">
        <v>484.15</v>
      </c>
      <c r="H202" s="41">
        <v>0.71419999999999995</v>
      </c>
      <c r="I202" s="40">
        <v>677.89</v>
      </c>
      <c r="J202" s="1" t="s">
        <v>29</v>
      </c>
    </row>
    <row r="203" spans="1:18" x14ac:dyDescent="0.45">
      <c r="A203" s="1" t="s">
        <v>29</v>
      </c>
      <c r="B203" s="38">
        <v>0.17599999999999999</v>
      </c>
      <c r="C203" s="39">
        <v>0.22800000000000001</v>
      </c>
      <c r="D203" s="39">
        <v>0.252</v>
      </c>
      <c r="E203" s="39">
        <v>0.219</v>
      </c>
      <c r="F203" s="40">
        <v>5.62</v>
      </c>
      <c r="G203" s="40">
        <v>187.38</v>
      </c>
      <c r="H203" s="41">
        <v>0.78129999999999999</v>
      </c>
      <c r="I203" s="40">
        <v>239.82</v>
      </c>
      <c r="J203" s="1" t="s">
        <v>29</v>
      </c>
    </row>
    <row r="204" spans="1:18" x14ac:dyDescent="0.45">
      <c r="A204" s="1" t="s">
        <v>29</v>
      </c>
      <c r="B204" s="38">
        <v>0.78300000000000003</v>
      </c>
      <c r="C204" s="39">
        <v>0.77</v>
      </c>
      <c r="D204" s="39">
        <v>0.79300000000000004</v>
      </c>
      <c r="E204" s="39">
        <v>0.78200000000000003</v>
      </c>
      <c r="F204" s="40">
        <v>20.100000000000001</v>
      </c>
      <c r="G204" s="40">
        <v>670.09</v>
      </c>
      <c r="H204" s="41">
        <v>0.4662</v>
      </c>
      <c r="I204" s="40">
        <v>1437.35</v>
      </c>
      <c r="J204" s="1" t="s">
        <v>29</v>
      </c>
    </row>
    <row r="205" spans="1:18" x14ac:dyDescent="0.45">
      <c r="A205" s="1" t="s">
        <v>29</v>
      </c>
      <c r="B205" s="38">
        <v>0.29199999999999998</v>
      </c>
      <c r="C205" s="39">
        <v>0.36199999999999999</v>
      </c>
      <c r="D205" s="39">
        <v>0.40899999999999997</v>
      </c>
      <c r="E205" s="39">
        <v>0.35399999999999998</v>
      </c>
      <c r="F205" s="40">
        <v>9.11</v>
      </c>
      <c r="G205" s="40">
        <v>303.63</v>
      </c>
      <c r="H205" s="41">
        <v>0.6623</v>
      </c>
      <c r="I205" s="40">
        <v>458.44</v>
      </c>
      <c r="J205" s="1" t="s">
        <v>29</v>
      </c>
    </row>
    <row r="206" spans="1:18" x14ac:dyDescent="0.45">
      <c r="A206" s="1" t="s">
        <v>29</v>
      </c>
      <c r="B206" s="38">
        <v>0.54</v>
      </c>
      <c r="C206" s="39">
        <v>0.66300000000000003</v>
      </c>
      <c r="D206" s="39">
        <v>0.67400000000000004</v>
      </c>
      <c r="E206" s="39">
        <v>0.626</v>
      </c>
      <c r="F206" s="40">
        <v>16.079999999999998</v>
      </c>
      <c r="G206" s="40">
        <v>536.13</v>
      </c>
      <c r="H206" s="41">
        <v>0.74139999999999995</v>
      </c>
      <c r="I206" s="40">
        <v>723.14</v>
      </c>
      <c r="J206" s="1" t="s">
        <v>29</v>
      </c>
    </row>
    <row r="207" spans="1:18" x14ac:dyDescent="0.45">
      <c r="A207" s="1" t="s">
        <v>29</v>
      </c>
      <c r="B207" s="38">
        <v>0.61599999999999999</v>
      </c>
      <c r="C207" s="39">
        <v>0.69</v>
      </c>
      <c r="D207" s="39">
        <v>0.73899999999999999</v>
      </c>
      <c r="E207" s="39">
        <v>0.68200000000000005</v>
      </c>
      <c r="F207" s="40">
        <v>17.52</v>
      </c>
      <c r="G207" s="40">
        <v>584.12</v>
      </c>
      <c r="H207" s="41">
        <v>0.48470000000000002</v>
      </c>
      <c r="I207" s="40">
        <v>1205.1099999999999</v>
      </c>
      <c r="J207" s="1" t="s">
        <v>29</v>
      </c>
    </row>
    <row r="208" spans="1:18" x14ac:dyDescent="0.45">
      <c r="A208" s="1" t="s">
        <v>29</v>
      </c>
      <c r="B208" s="38">
        <v>0.60399999999999998</v>
      </c>
      <c r="C208" s="39">
        <v>0.66100000000000003</v>
      </c>
      <c r="D208" s="39">
        <v>0.66200000000000003</v>
      </c>
      <c r="E208" s="39">
        <v>0.64200000000000002</v>
      </c>
      <c r="F208" s="40">
        <v>16.510000000000002</v>
      </c>
      <c r="G208" s="40">
        <v>550.41</v>
      </c>
      <c r="H208" s="31">
        <v>0.80759999999999998</v>
      </c>
      <c r="I208" s="40">
        <v>681.54</v>
      </c>
      <c r="J208" s="1" t="s">
        <v>29</v>
      </c>
    </row>
    <row r="209" spans="1:18" x14ac:dyDescent="0.45">
      <c r="A209" s="1" t="s">
        <v>29</v>
      </c>
      <c r="B209" s="38">
        <v>0.46899999999999997</v>
      </c>
      <c r="C209" s="39">
        <v>0.503</v>
      </c>
      <c r="D209" s="39">
        <v>0.45900000000000002</v>
      </c>
      <c r="E209" s="39">
        <v>0.47699999999999998</v>
      </c>
      <c r="F209" s="40">
        <v>12.26</v>
      </c>
      <c r="G209" s="40">
        <v>408.74</v>
      </c>
      <c r="H209" s="31">
        <v>0.73619999999999997</v>
      </c>
      <c r="I209" s="40">
        <v>555.20000000000005</v>
      </c>
      <c r="J209" s="1" t="s">
        <v>29</v>
      </c>
    </row>
    <row r="210" spans="1:18" x14ac:dyDescent="0.45">
      <c r="A210" s="1" t="s">
        <v>29</v>
      </c>
      <c r="B210" s="38">
        <v>0.20300000000000001</v>
      </c>
      <c r="C210" s="39">
        <v>0.22700000000000001</v>
      </c>
      <c r="D210" s="39">
        <v>0.22900000000000001</v>
      </c>
      <c r="E210" s="39">
        <v>0.22</v>
      </c>
      <c r="F210" s="40">
        <v>5.65</v>
      </c>
      <c r="G210" s="40">
        <v>188.23</v>
      </c>
      <c r="H210" s="41">
        <v>0.51629999999999998</v>
      </c>
      <c r="I210" s="40">
        <v>364.58</v>
      </c>
      <c r="J210" s="1" t="s">
        <v>29</v>
      </c>
    </row>
    <row r="211" spans="1:18" x14ac:dyDescent="0.45">
      <c r="A211" s="1" t="s">
        <v>29</v>
      </c>
      <c r="B211" s="38">
        <v>0.53300000000000003</v>
      </c>
      <c r="C211" s="39">
        <v>0.628</v>
      </c>
      <c r="D211" s="39">
        <v>0.68600000000000005</v>
      </c>
      <c r="E211" s="39">
        <v>0.61599999999999999</v>
      </c>
      <c r="F211" s="40">
        <v>15.83</v>
      </c>
      <c r="G211" s="40">
        <v>527.55999999999995</v>
      </c>
      <c r="H211" s="41">
        <v>0.67879999999999996</v>
      </c>
      <c r="I211" s="40">
        <v>777.2</v>
      </c>
      <c r="J211" s="1" t="s">
        <v>29</v>
      </c>
    </row>
    <row r="212" spans="1:18" x14ac:dyDescent="0.45">
      <c r="A212" s="1" t="s">
        <v>29</v>
      </c>
      <c r="B212" s="38">
        <v>0.29499999999999998</v>
      </c>
      <c r="C212" s="39">
        <v>0.37</v>
      </c>
      <c r="D212" s="39">
        <v>0.39500000000000002</v>
      </c>
      <c r="E212" s="39">
        <v>0.35299999999999998</v>
      </c>
      <c r="F212" s="40">
        <v>9.08</v>
      </c>
      <c r="G212" s="40">
        <v>302.77</v>
      </c>
      <c r="H212" s="41">
        <v>0.90280000000000005</v>
      </c>
      <c r="I212" s="40">
        <v>335.37</v>
      </c>
      <c r="J212" s="1" t="s">
        <v>29</v>
      </c>
    </row>
    <row r="213" spans="1:18" x14ac:dyDescent="0.45">
      <c r="A213" s="1" t="s">
        <v>29</v>
      </c>
      <c r="B213" s="38">
        <v>0.10199999999999999</v>
      </c>
      <c r="C213" s="39">
        <v>0.113</v>
      </c>
      <c r="D213" s="39">
        <v>0.12</v>
      </c>
      <c r="E213" s="39">
        <v>0.112</v>
      </c>
      <c r="F213" s="40">
        <v>2.87</v>
      </c>
      <c r="G213" s="40">
        <v>95.69</v>
      </c>
      <c r="H213" s="31">
        <v>1.0399</v>
      </c>
      <c r="I213" s="40">
        <v>92.02</v>
      </c>
      <c r="J213" s="1" t="s">
        <v>29</v>
      </c>
    </row>
    <row r="214" spans="1:18" x14ac:dyDescent="0.45">
      <c r="A214" s="1" t="s">
        <v>29</v>
      </c>
      <c r="B214" s="38">
        <v>0.44800000000000001</v>
      </c>
      <c r="C214" s="39">
        <v>0.50700000000000001</v>
      </c>
      <c r="D214" s="39">
        <v>0.46899999999999997</v>
      </c>
      <c r="E214" s="39">
        <v>0.47499999999999998</v>
      </c>
      <c r="F214" s="40">
        <v>12.2</v>
      </c>
      <c r="G214" s="40">
        <v>406.74</v>
      </c>
      <c r="H214" s="41">
        <v>0.87460000000000004</v>
      </c>
      <c r="I214" s="40">
        <v>465.06</v>
      </c>
      <c r="J214" s="1" t="s">
        <v>29</v>
      </c>
    </row>
    <row r="215" spans="1:18" x14ac:dyDescent="0.45">
      <c r="A215" s="1" t="s">
        <v>30</v>
      </c>
      <c r="B215" s="34">
        <v>0.57699999999999996</v>
      </c>
      <c r="C215" s="35">
        <v>0.69799999999999995</v>
      </c>
      <c r="D215" s="35">
        <v>0.71499999999999997</v>
      </c>
      <c r="E215" s="35">
        <v>0.66300000000000003</v>
      </c>
      <c r="F215" s="36">
        <v>17.05</v>
      </c>
      <c r="G215" s="36">
        <v>568.41</v>
      </c>
      <c r="H215" s="37">
        <v>0.5484</v>
      </c>
      <c r="I215" s="36">
        <v>1036.49</v>
      </c>
      <c r="J215" s="1" t="s">
        <v>29</v>
      </c>
    </row>
    <row r="216" spans="1:18" x14ac:dyDescent="0.45">
      <c r="A216" s="1" t="s">
        <v>30</v>
      </c>
      <c r="B216" s="38">
        <v>0.29799999999999999</v>
      </c>
      <c r="C216" s="39">
        <v>0.34799999999999998</v>
      </c>
      <c r="D216" s="39">
        <v>0.375</v>
      </c>
      <c r="E216" s="39">
        <v>0.34</v>
      </c>
      <c r="F216" s="40">
        <v>8.75</v>
      </c>
      <c r="G216" s="40">
        <v>291.63</v>
      </c>
      <c r="H216" s="41">
        <v>0.60509999999999997</v>
      </c>
      <c r="I216" s="40">
        <v>481.95</v>
      </c>
      <c r="J216" s="1" t="s">
        <v>30</v>
      </c>
      <c r="K216" s="34">
        <v>0.30599999999999999</v>
      </c>
      <c r="L216" s="35">
        <v>0.39300000000000002</v>
      </c>
      <c r="M216" s="35">
        <v>0.36399999999999999</v>
      </c>
      <c r="N216" s="35">
        <v>0.35399999999999998</v>
      </c>
      <c r="O216" s="36">
        <v>9.11</v>
      </c>
      <c r="P216" s="36">
        <v>303.63</v>
      </c>
      <c r="Q216" s="37">
        <v>0.40570000000000001</v>
      </c>
      <c r="R216" s="36">
        <v>748.4</v>
      </c>
    </row>
    <row r="217" spans="1:18" x14ac:dyDescent="0.45">
      <c r="A217" s="1" t="s">
        <v>30</v>
      </c>
      <c r="B217" s="38">
        <v>0.71799999999999997</v>
      </c>
      <c r="C217" s="39">
        <v>0.999</v>
      </c>
      <c r="D217" s="39">
        <v>0.94199999999999995</v>
      </c>
      <c r="E217" s="39">
        <v>0.88600000000000001</v>
      </c>
      <c r="F217" s="40">
        <v>22.78</v>
      </c>
      <c r="G217" s="40">
        <v>759.5</v>
      </c>
      <c r="H217" s="31">
        <v>0.67030000000000001</v>
      </c>
      <c r="I217" s="40">
        <v>1133.07</v>
      </c>
      <c r="J217" s="1" t="s">
        <v>30</v>
      </c>
      <c r="K217" s="38">
        <v>0.26400000000000001</v>
      </c>
      <c r="L217" s="39">
        <v>0.36499999999999999</v>
      </c>
      <c r="M217" s="39">
        <v>0.316</v>
      </c>
      <c r="N217" s="39">
        <v>0.315</v>
      </c>
      <c r="O217" s="40">
        <v>8.1</v>
      </c>
      <c r="P217" s="40">
        <v>269.92</v>
      </c>
      <c r="Q217" s="41">
        <v>0.35239999999999999</v>
      </c>
      <c r="R217" s="40">
        <v>765.96</v>
      </c>
    </row>
    <row r="218" spans="1:18" x14ac:dyDescent="0.45">
      <c r="A218" s="1" t="s">
        <v>30</v>
      </c>
      <c r="B218" s="38">
        <v>0.41699999999999998</v>
      </c>
      <c r="C218" s="39">
        <v>0.44400000000000001</v>
      </c>
      <c r="D218" s="39">
        <v>0.47699999999999998</v>
      </c>
      <c r="E218" s="39">
        <v>0.44600000000000001</v>
      </c>
      <c r="F218" s="40">
        <v>11.47</v>
      </c>
      <c r="G218" s="40">
        <v>382.18</v>
      </c>
      <c r="H218" s="41">
        <v>0.54</v>
      </c>
      <c r="I218" s="40">
        <v>707.73</v>
      </c>
      <c r="J218" s="1" t="s">
        <v>30</v>
      </c>
      <c r="K218" s="38">
        <v>0.158</v>
      </c>
      <c r="L218" s="39">
        <v>0.16</v>
      </c>
      <c r="M218" s="39">
        <v>0.17799999999999999</v>
      </c>
      <c r="N218" s="39">
        <v>0.16500000000000001</v>
      </c>
      <c r="O218" s="40">
        <v>4.25</v>
      </c>
      <c r="P218" s="40">
        <v>141.66999999999999</v>
      </c>
      <c r="Q218" s="41">
        <v>0.95520000000000005</v>
      </c>
      <c r="R218" s="40">
        <v>148.32</v>
      </c>
    </row>
    <row r="219" spans="1:18" x14ac:dyDescent="0.45">
      <c r="A219" s="1" t="s">
        <v>30</v>
      </c>
      <c r="B219" s="38">
        <v>0.34499999999999997</v>
      </c>
      <c r="C219" s="39">
        <v>0.41199999999999998</v>
      </c>
      <c r="D219" s="39">
        <v>0.40600000000000003</v>
      </c>
      <c r="E219" s="39">
        <v>0.38800000000000001</v>
      </c>
      <c r="F219" s="40">
        <v>9.9700000000000006</v>
      </c>
      <c r="G219" s="40">
        <v>332.19</v>
      </c>
      <c r="H219" s="41">
        <v>0.9869</v>
      </c>
      <c r="I219" s="40">
        <v>336.6</v>
      </c>
      <c r="J219" s="1" t="s">
        <v>30</v>
      </c>
      <c r="K219" s="38">
        <v>0.20399999999999999</v>
      </c>
      <c r="L219" s="39">
        <v>0.215</v>
      </c>
      <c r="M219" s="39">
        <v>0.22</v>
      </c>
      <c r="N219" s="39">
        <v>0.21299999999999999</v>
      </c>
      <c r="O219" s="40">
        <v>5.48</v>
      </c>
      <c r="P219" s="40">
        <v>182.52</v>
      </c>
      <c r="Q219" s="41">
        <v>0.71589999999999998</v>
      </c>
      <c r="R219" s="40">
        <v>254.95</v>
      </c>
    </row>
    <row r="220" spans="1:18" x14ac:dyDescent="0.45">
      <c r="A220" s="1" t="s">
        <v>30</v>
      </c>
      <c r="B220" s="38">
        <v>0.23499999999999999</v>
      </c>
      <c r="C220" s="39">
        <v>0.27800000000000002</v>
      </c>
      <c r="D220" s="39">
        <v>0.28599999999999998</v>
      </c>
      <c r="E220" s="39">
        <v>0.26600000000000001</v>
      </c>
      <c r="F220" s="40">
        <v>6.85</v>
      </c>
      <c r="G220" s="40">
        <v>228.22</v>
      </c>
      <c r="H220" s="41">
        <v>1.0412999999999999</v>
      </c>
      <c r="I220" s="40">
        <v>219.17</v>
      </c>
      <c r="J220" s="1" t="s">
        <v>30</v>
      </c>
      <c r="K220" s="38">
        <v>0.30199999999999999</v>
      </c>
      <c r="L220" s="39">
        <v>0.35899999999999999</v>
      </c>
      <c r="M220" s="39">
        <v>0.37</v>
      </c>
      <c r="N220" s="39">
        <v>0.34399999999999997</v>
      </c>
      <c r="O220" s="40">
        <v>8.83</v>
      </c>
      <c r="P220" s="40">
        <v>294.49</v>
      </c>
      <c r="Q220" s="41">
        <v>0.46210000000000001</v>
      </c>
      <c r="R220" s="40">
        <v>637.28</v>
      </c>
    </row>
    <row r="221" spans="1:18" x14ac:dyDescent="0.45">
      <c r="A221" s="1" t="s">
        <v>30</v>
      </c>
      <c r="B221" s="38">
        <v>0.18</v>
      </c>
      <c r="C221" s="39">
        <v>0.19400000000000001</v>
      </c>
      <c r="D221" s="39">
        <v>0.183</v>
      </c>
      <c r="E221" s="39">
        <v>0.186</v>
      </c>
      <c r="F221" s="40">
        <v>4.7699999999999996</v>
      </c>
      <c r="G221" s="40">
        <v>159.1</v>
      </c>
      <c r="H221" s="41">
        <v>1.0747</v>
      </c>
      <c r="I221" s="40">
        <v>148.04</v>
      </c>
      <c r="J221" s="1" t="s">
        <v>30</v>
      </c>
      <c r="K221" s="38">
        <v>0.39500000000000002</v>
      </c>
      <c r="L221" s="39">
        <v>0.42499999999999999</v>
      </c>
      <c r="M221" s="39">
        <v>0.41799999999999998</v>
      </c>
      <c r="N221" s="39">
        <v>0.41299999999999998</v>
      </c>
      <c r="O221" s="40">
        <v>10.61</v>
      </c>
      <c r="P221" s="40">
        <v>353.61</v>
      </c>
      <c r="Q221" s="41">
        <v>0.55889999999999995</v>
      </c>
      <c r="R221" s="40">
        <v>632.70000000000005</v>
      </c>
    </row>
    <row r="222" spans="1:18" x14ac:dyDescent="0.45">
      <c r="A222" s="1" t="s">
        <v>30</v>
      </c>
      <c r="B222" s="38">
        <v>0.23400000000000001</v>
      </c>
      <c r="C222" s="39">
        <v>0.249</v>
      </c>
      <c r="D222" s="39">
        <v>0.23899999999999999</v>
      </c>
      <c r="E222" s="39">
        <v>0.24099999999999999</v>
      </c>
      <c r="F222" s="40">
        <v>6.19</v>
      </c>
      <c r="G222" s="40">
        <v>206.23</v>
      </c>
      <c r="H222" s="41">
        <v>1.0671999999999999</v>
      </c>
      <c r="I222" s="40">
        <v>193.24</v>
      </c>
      <c r="J222" s="1" t="s">
        <v>30</v>
      </c>
      <c r="K222" s="38">
        <v>0.34799999999999998</v>
      </c>
      <c r="L222" s="39">
        <v>0.36599999999999999</v>
      </c>
      <c r="M222" s="39">
        <v>0.49</v>
      </c>
      <c r="N222" s="39">
        <v>0.40100000000000002</v>
      </c>
      <c r="O222" s="40">
        <v>10.32</v>
      </c>
      <c r="P222" s="40">
        <v>343.9</v>
      </c>
      <c r="Q222" s="41">
        <v>0.55940000000000001</v>
      </c>
      <c r="R222" s="40">
        <v>614.77</v>
      </c>
    </row>
    <row r="223" spans="1:18" x14ac:dyDescent="0.45">
      <c r="A223" s="1" t="s">
        <v>30</v>
      </c>
      <c r="B223" s="38">
        <v>0.78100000000000003</v>
      </c>
      <c r="C223" s="39">
        <v>1.03</v>
      </c>
      <c r="D223" s="39">
        <v>1.052</v>
      </c>
      <c r="E223" s="39">
        <v>0.95399999999999996</v>
      </c>
      <c r="F223" s="40">
        <v>24.53</v>
      </c>
      <c r="G223" s="40">
        <v>817.77</v>
      </c>
      <c r="H223" s="41">
        <v>0.62350000000000005</v>
      </c>
      <c r="I223" s="40">
        <v>1311.57</v>
      </c>
      <c r="J223" s="1" t="s">
        <v>30</v>
      </c>
      <c r="K223" s="38">
        <v>0.45300000000000001</v>
      </c>
      <c r="L223" s="39">
        <v>0.621</v>
      </c>
      <c r="M223" s="39">
        <v>0.55400000000000005</v>
      </c>
      <c r="N223" s="39">
        <v>0.54300000000000004</v>
      </c>
      <c r="O223" s="40">
        <v>13.95</v>
      </c>
      <c r="P223" s="40">
        <v>465.01</v>
      </c>
      <c r="Q223" s="31">
        <v>0.52710000000000001</v>
      </c>
      <c r="R223" s="40">
        <v>882.2</v>
      </c>
    </row>
    <row r="224" spans="1:18" x14ac:dyDescent="0.45">
      <c r="A224" s="1" t="s">
        <v>30</v>
      </c>
      <c r="B224" s="38">
        <v>0.39700000000000002</v>
      </c>
      <c r="C224" s="39">
        <v>0.54</v>
      </c>
      <c r="D224" s="39">
        <v>0.55100000000000005</v>
      </c>
      <c r="E224" s="39">
        <v>0.496</v>
      </c>
      <c r="F224" s="40">
        <v>12.75</v>
      </c>
      <c r="G224" s="40">
        <v>425.02</v>
      </c>
      <c r="H224" s="41">
        <v>0.89200000000000002</v>
      </c>
      <c r="I224" s="40">
        <v>476.48</v>
      </c>
      <c r="J224" s="1" t="s">
        <v>30</v>
      </c>
      <c r="K224" s="38">
        <v>0.14599999999999999</v>
      </c>
      <c r="L224" s="39">
        <v>0.16200000000000001</v>
      </c>
      <c r="M224" s="39">
        <v>0.182</v>
      </c>
      <c r="N224" s="39">
        <v>0.16300000000000001</v>
      </c>
      <c r="O224" s="40">
        <v>4.2</v>
      </c>
      <c r="P224" s="40">
        <v>139.96</v>
      </c>
      <c r="Q224" s="41">
        <v>1.1341000000000001</v>
      </c>
      <c r="R224" s="40">
        <v>123.41</v>
      </c>
    </row>
    <row r="225" spans="1:18" x14ac:dyDescent="0.45">
      <c r="A225" s="1" t="s">
        <v>30</v>
      </c>
      <c r="B225" s="38">
        <v>0.997</v>
      </c>
      <c r="C225" s="39">
        <v>1.1080000000000001</v>
      </c>
      <c r="D225" s="39">
        <v>1.103</v>
      </c>
      <c r="E225" s="39">
        <v>1.069</v>
      </c>
      <c r="F225" s="40">
        <v>27.49</v>
      </c>
      <c r="G225" s="40">
        <v>916.31</v>
      </c>
      <c r="H225" s="41">
        <v>0.81740000000000002</v>
      </c>
      <c r="I225" s="40">
        <v>1121.01</v>
      </c>
      <c r="J225" s="1" t="s">
        <v>30</v>
      </c>
      <c r="K225" s="38">
        <v>0.20399999999999999</v>
      </c>
      <c r="L225" s="39">
        <v>0.27</v>
      </c>
      <c r="M225" s="39">
        <v>0.30499999999999999</v>
      </c>
      <c r="N225" s="39">
        <v>0.26</v>
      </c>
      <c r="O225" s="40">
        <v>6.68</v>
      </c>
      <c r="P225" s="40">
        <v>222.51</v>
      </c>
      <c r="Q225" s="31">
        <v>0.8538</v>
      </c>
      <c r="R225" s="40">
        <v>260.61</v>
      </c>
    </row>
    <row r="226" spans="1:18" x14ac:dyDescent="0.45">
      <c r="A226" s="1" t="s">
        <v>30</v>
      </c>
      <c r="B226" s="38">
        <v>0.626</v>
      </c>
      <c r="C226" s="39">
        <v>0.80200000000000005</v>
      </c>
      <c r="D226" s="39">
        <v>0.79300000000000004</v>
      </c>
      <c r="E226" s="39">
        <v>0.74</v>
      </c>
      <c r="F226" s="40">
        <v>19.03</v>
      </c>
      <c r="G226" s="40">
        <v>634.39</v>
      </c>
      <c r="H226" s="41">
        <v>0.54330000000000001</v>
      </c>
      <c r="I226" s="40">
        <v>1167.6600000000001</v>
      </c>
      <c r="J226" s="1" t="s">
        <v>30</v>
      </c>
      <c r="K226" s="38">
        <v>0.113</v>
      </c>
      <c r="L226" s="39">
        <v>0.13600000000000001</v>
      </c>
      <c r="M226" s="39">
        <v>0.125</v>
      </c>
      <c r="N226" s="39">
        <v>0.125</v>
      </c>
      <c r="O226" s="40">
        <v>3.2</v>
      </c>
      <c r="P226" s="40">
        <v>106.83</v>
      </c>
      <c r="Q226" s="31">
        <v>0.98060000000000003</v>
      </c>
      <c r="R226" s="40">
        <v>108.94</v>
      </c>
    </row>
    <row r="227" spans="1:18" x14ac:dyDescent="0.45">
      <c r="A227" s="1" t="s">
        <v>30</v>
      </c>
      <c r="B227" s="38">
        <v>0.52300000000000002</v>
      </c>
      <c r="C227" s="39">
        <v>0.67200000000000004</v>
      </c>
      <c r="D227" s="39">
        <v>0.64600000000000002</v>
      </c>
      <c r="E227" s="39">
        <v>0.61399999999999999</v>
      </c>
      <c r="F227" s="40">
        <v>15.78</v>
      </c>
      <c r="G227" s="40">
        <v>525.85</v>
      </c>
      <c r="H227" s="31">
        <v>0.83040000000000003</v>
      </c>
      <c r="I227" s="40">
        <v>633.25</v>
      </c>
      <c r="J227" s="1" t="s">
        <v>30</v>
      </c>
      <c r="K227" s="38">
        <v>0.23400000000000001</v>
      </c>
      <c r="L227" s="39">
        <v>0.29099999999999998</v>
      </c>
      <c r="M227" s="39">
        <v>0.311</v>
      </c>
      <c r="N227" s="39">
        <v>0.27900000000000003</v>
      </c>
      <c r="O227" s="40">
        <v>7.16</v>
      </c>
      <c r="P227" s="40">
        <v>238.79</v>
      </c>
      <c r="Q227" s="41">
        <v>0.94179999999999997</v>
      </c>
      <c r="R227" s="40">
        <v>253.55</v>
      </c>
    </row>
    <row r="228" spans="1:18" x14ac:dyDescent="0.45">
      <c r="A228" s="1" t="s">
        <v>30</v>
      </c>
      <c r="B228" s="38">
        <v>0.317</v>
      </c>
      <c r="C228" s="39">
        <v>0.38400000000000001</v>
      </c>
      <c r="D228" s="39">
        <v>0.40799999999999997</v>
      </c>
      <c r="E228" s="39">
        <v>0.37</v>
      </c>
      <c r="F228" s="40">
        <v>9.5</v>
      </c>
      <c r="G228" s="40">
        <v>316.77</v>
      </c>
      <c r="H228" s="41">
        <v>0.86799999999999999</v>
      </c>
      <c r="I228" s="40">
        <v>364.94</v>
      </c>
      <c r="J228" s="1" t="s">
        <v>30</v>
      </c>
      <c r="K228" s="38">
        <v>0.13700000000000001</v>
      </c>
      <c r="L228" s="39">
        <v>0.19900000000000001</v>
      </c>
      <c r="M228" s="39">
        <v>0.21199999999999999</v>
      </c>
      <c r="N228" s="39">
        <v>0.183</v>
      </c>
      <c r="O228" s="40">
        <v>4.7</v>
      </c>
      <c r="P228" s="40">
        <v>156.53</v>
      </c>
      <c r="Q228" s="41">
        <v>0.94869999999999999</v>
      </c>
      <c r="R228" s="40">
        <v>164.99</v>
      </c>
    </row>
    <row r="229" spans="1:18" x14ac:dyDescent="0.45">
      <c r="A229" s="1" t="s">
        <v>30</v>
      </c>
      <c r="B229" s="38">
        <v>0.36199999999999999</v>
      </c>
      <c r="C229" s="39">
        <v>0.38500000000000001</v>
      </c>
      <c r="D229" s="39">
        <v>0.377</v>
      </c>
      <c r="E229" s="39">
        <v>0.375</v>
      </c>
      <c r="F229" s="40">
        <v>9.6300000000000008</v>
      </c>
      <c r="G229" s="40">
        <v>321.05</v>
      </c>
      <c r="H229" s="41">
        <v>0.95789999999999997</v>
      </c>
      <c r="I229" s="40">
        <v>335.16</v>
      </c>
      <c r="J229" s="1" t="s">
        <v>30</v>
      </c>
      <c r="K229" s="38">
        <v>0.92900000000000005</v>
      </c>
      <c r="L229" s="39">
        <v>1.1419999999999999</v>
      </c>
      <c r="M229" s="39">
        <v>1.1679999999999999</v>
      </c>
      <c r="N229" s="39">
        <v>1.08</v>
      </c>
      <c r="O229" s="40">
        <v>27.75</v>
      </c>
      <c r="P229" s="40">
        <v>925.16</v>
      </c>
      <c r="Q229" s="41">
        <v>0.61040000000000005</v>
      </c>
      <c r="R229" s="40">
        <v>1515.67</v>
      </c>
    </row>
    <row r="230" spans="1:18" x14ac:dyDescent="0.45">
      <c r="A230" s="1" t="s">
        <v>30</v>
      </c>
      <c r="B230" s="38">
        <v>0.23100000000000001</v>
      </c>
      <c r="C230" s="39">
        <v>0.26</v>
      </c>
      <c r="D230" s="39">
        <v>0.26900000000000002</v>
      </c>
      <c r="E230" s="39">
        <v>0.253</v>
      </c>
      <c r="F230" s="40">
        <v>6.51</v>
      </c>
      <c r="G230" s="40">
        <v>217.08</v>
      </c>
      <c r="H230" s="41">
        <v>1.1335999999999999</v>
      </c>
      <c r="I230" s="40">
        <v>191.5</v>
      </c>
      <c r="J230" s="1" t="s">
        <v>30</v>
      </c>
      <c r="K230" s="38">
        <v>0.29199999999999998</v>
      </c>
      <c r="L230" s="39">
        <v>0.28100000000000003</v>
      </c>
      <c r="M230" s="39">
        <v>0.29699999999999999</v>
      </c>
      <c r="N230" s="39">
        <v>0.28999999999999998</v>
      </c>
      <c r="O230" s="40">
        <v>7.46</v>
      </c>
      <c r="P230" s="40">
        <v>248.5</v>
      </c>
      <c r="Q230" s="41">
        <v>0.84040000000000004</v>
      </c>
      <c r="R230" s="40">
        <v>295.69</v>
      </c>
    </row>
    <row r="231" spans="1:18" x14ac:dyDescent="0.45">
      <c r="A231" s="1" t="s">
        <v>30</v>
      </c>
      <c r="B231" s="38">
        <v>0.92300000000000004</v>
      </c>
      <c r="C231" s="39">
        <v>0.95399999999999996</v>
      </c>
      <c r="D231" s="39">
        <v>0.95799999999999996</v>
      </c>
      <c r="E231" s="39">
        <v>0.94499999999999995</v>
      </c>
      <c r="F231" s="40">
        <v>24.29</v>
      </c>
      <c r="G231" s="40">
        <v>809.77</v>
      </c>
      <c r="H231" s="41">
        <v>0.78320000000000001</v>
      </c>
      <c r="I231" s="40">
        <v>1033.92</v>
      </c>
      <c r="J231" s="1" t="s">
        <v>30</v>
      </c>
      <c r="K231" s="38">
        <v>0.44600000000000001</v>
      </c>
      <c r="L231" s="39">
        <v>0.58499999999999996</v>
      </c>
      <c r="M231" s="39">
        <v>0.52600000000000002</v>
      </c>
      <c r="N231" s="39">
        <v>0.51900000000000002</v>
      </c>
      <c r="O231" s="40">
        <v>13.34</v>
      </c>
      <c r="P231" s="40">
        <v>444.73</v>
      </c>
      <c r="Q231" s="41">
        <v>0.50070000000000003</v>
      </c>
      <c r="R231" s="40">
        <v>888.22</v>
      </c>
    </row>
    <row r="232" spans="1:18" x14ac:dyDescent="0.45">
      <c r="A232" s="1" t="s">
        <v>30</v>
      </c>
      <c r="B232" s="38">
        <v>0.373</v>
      </c>
      <c r="C232" s="39">
        <v>0.44600000000000001</v>
      </c>
      <c r="D232" s="39">
        <v>0.41699999999999998</v>
      </c>
      <c r="E232" s="39">
        <v>0.41199999999999998</v>
      </c>
      <c r="F232" s="40">
        <v>10.59</v>
      </c>
      <c r="G232" s="40">
        <v>353.04</v>
      </c>
      <c r="H232" s="41">
        <v>0.90100000000000002</v>
      </c>
      <c r="I232" s="40">
        <v>391.83</v>
      </c>
      <c r="J232" s="1" t="s">
        <v>30</v>
      </c>
      <c r="K232" s="38">
        <v>0.27800000000000002</v>
      </c>
      <c r="L232" s="39">
        <v>0.28399999999999997</v>
      </c>
      <c r="M232" s="39">
        <v>0.33600000000000002</v>
      </c>
      <c r="N232" s="39">
        <v>0.29899999999999999</v>
      </c>
      <c r="O232" s="40">
        <v>7.69</v>
      </c>
      <c r="P232" s="40">
        <v>256.5</v>
      </c>
      <c r="Q232" s="41">
        <v>0.35809999999999997</v>
      </c>
      <c r="R232" s="40">
        <v>716.28</v>
      </c>
    </row>
    <row r="233" spans="1:18" x14ac:dyDescent="0.45">
      <c r="A233" s="1" t="s">
        <v>30</v>
      </c>
      <c r="B233" s="38">
        <v>0.221</v>
      </c>
      <c r="C233" s="39">
        <v>0.317</v>
      </c>
      <c r="D233" s="39">
        <v>0.36199999999999999</v>
      </c>
      <c r="E233" s="39">
        <v>0.3</v>
      </c>
      <c r="F233" s="40">
        <v>7.71</v>
      </c>
      <c r="G233" s="40">
        <v>257.07</v>
      </c>
      <c r="H233" s="41">
        <v>1.2301</v>
      </c>
      <c r="I233" s="40">
        <v>208.98</v>
      </c>
      <c r="J233" s="1" t="s">
        <v>30</v>
      </c>
      <c r="K233" s="38">
        <v>0.58699999999999997</v>
      </c>
      <c r="L233" s="39">
        <v>0.64100000000000001</v>
      </c>
      <c r="M233" s="39">
        <v>0.64700000000000002</v>
      </c>
      <c r="N233" s="39">
        <v>0.625</v>
      </c>
      <c r="O233" s="40">
        <v>16.07</v>
      </c>
      <c r="P233" s="40">
        <v>535.55999999999995</v>
      </c>
      <c r="Q233" s="41">
        <v>0.62309999999999999</v>
      </c>
      <c r="R233" s="40">
        <v>859.51</v>
      </c>
    </row>
    <row r="234" spans="1:18" x14ac:dyDescent="0.45">
      <c r="A234" s="1" t="s">
        <v>30</v>
      </c>
      <c r="B234" s="38">
        <v>0.61099999999999999</v>
      </c>
      <c r="C234" s="39">
        <v>0.68600000000000005</v>
      </c>
      <c r="D234" s="39">
        <v>0.7</v>
      </c>
      <c r="E234" s="39">
        <v>0.66600000000000004</v>
      </c>
      <c r="F234" s="40">
        <v>17.11</v>
      </c>
      <c r="G234" s="40">
        <v>570.41</v>
      </c>
      <c r="H234" s="41">
        <v>0.98229999999999995</v>
      </c>
      <c r="I234" s="40">
        <v>580.69000000000005</v>
      </c>
      <c r="J234" s="1" t="s">
        <v>30</v>
      </c>
      <c r="K234" s="38">
        <v>0.126</v>
      </c>
      <c r="L234" s="39">
        <v>0.157</v>
      </c>
      <c r="M234" s="39">
        <v>0.17899999999999999</v>
      </c>
      <c r="N234" s="39">
        <v>0.154</v>
      </c>
      <c r="O234" s="40">
        <v>3.96</v>
      </c>
      <c r="P234" s="40">
        <v>131.96</v>
      </c>
      <c r="Q234" s="41">
        <v>0.97650000000000003</v>
      </c>
      <c r="R234" s="40">
        <v>135.13999999999999</v>
      </c>
    </row>
    <row r="235" spans="1:18" x14ac:dyDescent="0.45">
      <c r="A235" s="1" t="s">
        <v>31</v>
      </c>
      <c r="B235" s="34">
        <v>0.437</v>
      </c>
      <c r="C235" s="35">
        <v>0.76100000000000001</v>
      </c>
      <c r="D235" s="35">
        <v>0.94099999999999995</v>
      </c>
      <c r="E235" s="35">
        <v>0.71299999999999997</v>
      </c>
      <c r="F235" s="36">
        <v>18.329999999999998</v>
      </c>
      <c r="G235" s="36">
        <v>610.97</v>
      </c>
      <c r="H235" s="37">
        <v>0.82950000000000002</v>
      </c>
      <c r="I235" s="36">
        <v>736.55</v>
      </c>
      <c r="J235" s="1" t="s">
        <v>30</v>
      </c>
      <c r="K235" s="38">
        <v>0.25600000000000001</v>
      </c>
      <c r="L235" s="39">
        <v>0.33300000000000002</v>
      </c>
      <c r="M235" s="39">
        <v>0.34599999999999997</v>
      </c>
      <c r="N235" s="39">
        <v>0.312</v>
      </c>
      <c r="O235" s="40">
        <v>8.01</v>
      </c>
      <c r="P235" s="40">
        <v>267.07</v>
      </c>
      <c r="Q235" s="41">
        <v>0.57869999999999999</v>
      </c>
      <c r="R235" s="40">
        <v>461.49</v>
      </c>
    </row>
    <row r="236" spans="1:18" x14ac:dyDescent="0.45">
      <c r="A236" s="1" t="s">
        <v>31</v>
      </c>
      <c r="B236" s="38">
        <v>0.68100000000000005</v>
      </c>
      <c r="C236" s="39">
        <v>0.78900000000000003</v>
      </c>
      <c r="D236" s="39">
        <v>0.82</v>
      </c>
      <c r="E236" s="39">
        <v>0.76300000000000001</v>
      </c>
      <c r="F236" s="40">
        <v>19.62</v>
      </c>
      <c r="G236" s="40">
        <v>654.1</v>
      </c>
      <c r="H236" s="41">
        <v>0.52729999999999999</v>
      </c>
      <c r="I236" s="40">
        <v>1240.47</v>
      </c>
      <c r="J236" s="1" t="s">
        <v>31</v>
      </c>
      <c r="K236" s="34">
        <v>0.624</v>
      </c>
      <c r="L236" s="35">
        <v>0.76</v>
      </c>
      <c r="M236" s="35">
        <v>0.80700000000000005</v>
      </c>
      <c r="N236" s="35">
        <v>0.73</v>
      </c>
      <c r="O236" s="36">
        <v>18.77</v>
      </c>
      <c r="P236" s="36">
        <v>625.82000000000005</v>
      </c>
      <c r="Q236" s="37">
        <v>0.43219999999999997</v>
      </c>
      <c r="R236" s="36">
        <v>1447.99</v>
      </c>
    </row>
    <row r="237" spans="1:18" x14ac:dyDescent="0.45">
      <c r="A237" s="1" t="s">
        <v>31</v>
      </c>
      <c r="B237" s="38">
        <v>0.14699999999999999</v>
      </c>
      <c r="C237" s="39">
        <v>0.16300000000000001</v>
      </c>
      <c r="D237" s="39">
        <v>0.16800000000000001</v>
      </c>
      <c r="E237" s="39">
        <v>0.159</v>
      </c>
      <c r="F237" s="40">
        <v>4.0999999999999996</v>
      </c>
      <c r="G237" s="40">
        <v>136.53</v>
      </c>
      <c r="H237" s="41">
        <v>0.94279999999999997</v>
      </c>
      <c r="I237" s="40">
        <v>144.82</v>
      </c>
      <c r="J237" s="1" t="s">
        <v>31</v>
      </c>
      <c r="K237" s="38">
        <v>0.27900000000000003</v>
      </c>
      <c r="L237" s="39">
        <v>0.35299999999999998</v>
      </c>
      <c r="M237" s="39">
        <v>0.38300000000000001</v>
      </c>
      <c r="N237" s="39">
        <v>0.33800000000000002</v>
      </c>
      <c r="O237" s="40">
        <v>8.6999999999999993</v>
      </c>
      <c r="P237" s="40">
        <v>289.92</v>
      </c>
      <c r="Q237" s="41">
        <v>0.83760000000000001</v>
      </c>
      <c r="R237" s="40">
        <v>346.13</v>
      </c>
    </row>
    <row r="238" spans="1:18" x14ac:dyDescent="0.45">
      <c r="A238" s="1" t="s">
        <v>31</v>
      </c>
      <c r="B238" s="38">
        <v>0.36099999999999999</v>
      </c>
      <c r="C238" s="39">
        <v>0.495</v>
      </c>
      <c r="D238" s="39">
        <v>0.47699999999999998</v>
      </c>
      <c r="E238" s="39">
        <v>0.44400000000000001</v>
      </c>
      <c r="F238" s="40">
        <v>11.42</v>
      </c>
      <c r="G238" s="40">
        <v>380.75</v>
      </c>
      <c r="H238" s="31">
        <v>0.80930000000000002</v>
      </c>
      <c r="I238" s="40">
        <v>470.47</v>
      </c>
      <c r="J238" s="1" t="s">
        <v>31</v>
      </c>
      <c r="K238" s="38">
        <v>0.63200000000000001</v>
      </c>
      <c r="L238" s="39">
        <v>0.84199999999999997</v>
      </c>
      <c r="M238" s="39">
        <v>0.89</v>
      </c>
      <c r="N238" s="39">
        <v>0.78800000000000003</v>
      </c>
      <c r="O238" s="40">
        <v>20.260000000000002</v>
      </c>
      <c r="P238" s="40">
        <v>675.24</v>
      </c>
      <c r="Q238" s="31">
        <v>0.71650000000000003</v>
      </c>
      <c r="R238" s="40">
        <v>942.41</v>
      </c>
    </row>
    <row r="239" spans="1:18" x14ac:dyDescent="0.45">
      <c r="A239" s="1" t="s">
        <v>31</v>
      </c>
      <c r="B239" s="38">
        <v>0.112</v>
      </c>
      <c r="C239" s="39">
        <v>0.11600000000000001</v>
      </c>
      <c r="D239" s="39">
        <v>0.126</v>
      </c>
      <c r="E239" s="39">
        <v>0.11799999999999999</v>
      </c>
      <c r="F239" s="40">
        <v>3.03</v>
      </c>
      <c r="G239" s="40">
        <v>101.11</v>
      </c>
      <c r="H239" s="41">
        <v>1.1889000000000001</v>
      </c>
      <c r="I239" s="40">
        <v>85.05</v>
      </c>
      <c r="J239" s="1" t="s">
        <v>31</v>
      </c>
      <c r="K239" s="38">
        <v>0.85499999999999998</v>
      </c>
      <c r="L239" s="39">
        <v>0.748</v>
      </c>
      <c r="M239" s="39">
        <v>0.877</v>
      </c>
      <c r="N239" s="39">
        <v>0.82699999999999996</v>
      </c>
      <c r="O239" s="40">
        <v>21.25</v>
      </c>
      <c r="P239" s="40">
        <v>708.37</v>
      </c>
      <c r="Q239" s="41">
        <v>0.40550000000000003</v>
      </c>
      <c r="R239" s="40">
        <v>1746.9</v>
      </c>
    </row>
    <row r="240" spans="1:18" x14ac:dyDescent="0.45">
      <c r="A240" s="1" t="s">
        <v>31</v>
      </c>
      <c r="B240" s="38">
        <v>0.112</v>
      </c>
      <c r="C240" s="39">
        <v>0.13300000000000001</v>
      </c>
      <c r="D240" s="39">
        <v>0.13300000000000001</v>
      </c>
      <c r="E240" s="39">
        <v>0.126</v>
      </c>
      <c r="F240" s="40">
        <v>3.24</v>
      </c>
      <c r="G240" s="40">
        <v>107.97</v>
      </c>
      <c r="H240" s="31">
        <v>1.2589999999999999</v>
      </c>
      <c r="I240" s="40">
        <v>85.76</v>
      </c>
      <c r="J240" s="1" t="s">
        <v>31</v>
      </c>
      <c r="K240" s="38">
        <v>0.29299999999999998</v>
      </c>
      <c r="L240" s="39">
        <v>0.308</v>
      </c>
      <c r="M240" s="39">
        <v>0.318</v>
      </c>
      <c r="N240" s="39">
        <v>0.30599999999999999</v>
      </c>
      <c r="O240" s="40">
        <v>7.87</v>
      </c>
      <c r="P240" s="40">
        <v>262.5</v>
      </c>
      <c r="Q240" s="41">
        <v>1.0703</v>
      </c>
      <c r="R240" s="40">
        <v>245.26</v>
      </c>
    </row>
    <row r="241" spans="1:18" x14ac:dyDescent="0.45">
      <c r="A241" s="1" t="s">
        <v>31</v>
      </c>
      <c r="B241" s="38">
        <v>0.629</v>
      </c>
      <c r="C241" s="39">
        <v>0.69899999999999995</v>
      </c>
      <c r="D241" s="39">
        <v>0.70599999999999996</v>
      </c>
      <c r="E241" s="39">
        <v>0.67800000000000005</v>
      </c>
      <c r="F241" s="40">
        <v>17.43</v>
      </c>
      <c r="G241" s="40">
        <v>580.98</v>
      </c>
      <c r="H241" s="41">
        <v>0.72030000000000005</v>
      </c>
      <c r="I241" s="40">
        <v>806.58</v>
      </c>
      <c r="J241" s="1" t="s">
        <v>31</v>
      </c>
      <c r="K241" s="38">
        <v>0.42699999999999999</v>
      </c>
      <c r="L241" s="39">
        <v>0.49199999999999999</v>
      </c>
      <c r="M241" s="39">
        <v>0.57599999999999996</v>
      </c>
      <c r="N241" s="39">
        <v>0.498</v>
      </c>
      <c r="O241" s="40">
        <v>12.81</v>
      </c>
      <c r="P241" s="40">
        <v>427.02</v>
      </c>
      <c r="Q241" s="31">
        <v>0.71860000000000002</v>
      </c>
      <c r="R241" s="40">
        <v>594.24</v>
      </c>
    </row>
    <row r="242" spans="1:18" x14ac:dyDescent="0.45">
      <c r="A242" s="1" t="s">
        <v>31</v>
      </c>
      <c r="B242" s="38">
        <v>0.22500000000000001</v>
      </c>
      <c r="C242" s="39">
        <v>0.25</v>
      </c>
      <c r="D242" s="39">
        <v>0.26</v>
      </c>
      <c r="E242" s="39">
        <v>0.245</v>
      </c>
      <c r="F242" s="40">
        <v>6.3</v>
      </c>
      <c r="G242" s="40">
        <v>209.94</v>
      </c>
      <c r="H242" s="41">
        <v>0.80769999999999997</v>
      </c>
      <c r="I242" s="40">
        <v>259.92</v>
      </c>
      <c r="J242" s="1" t="s">
        <v>31</v>
      </c>
      <c r="K242" s="38">
        <v>0.254</v>
      </c>
      <c r="L242" s="39">
        <v>0.27800000000000002</v>
      </c>
      <c r="M242" s="39">
        <v>0.28100000000000003</v>
      </c>
      <c r="N242" s="39">
        <v>0.27100000000000002</v>
      </c>
      <c r="O242" s="40">
        <v>6.97</v>
      </c>
      <c r="P242" s="40">
        <v>232.22</v>
      </c>
      <c r="Q242" s="41">
        <v>1.2410000000000001</v>
      </c>
      <c r="R242" s="40">
        <v>187.12</v>
      </c>
    </row>
    <row r="243" spans="1:18" x14ac:dyDescent="0.45">
      <c r="A243" s="1" t="s">
        <v>31</v>
      </c>
      <c r="B243" s="38">
        <v>0.48099999999999998</v>
      </c>
      <c r="C243" s="39">
        <v>0.54</v>
      </c>
      <c r="D243" s="39">
        <v>0.53100000000000003</v>
      </c>
      <c r="E243" s="39">
        <v>0.51700000000000002</v>
      </c>
      <c r="F243" s="40">
        <v>13.3</v>
      </c>
      <c r="G243" s="40">
        <v>443.3</v>
      </c>
      <c r="H243" s="41">
        <v>0.7843</v>
      </c>
      <c r="I243" s="40">
        <v>565.22</v>
      </c>
      <c r="J243" s="1" t="s">
        <v>31</v>
      </c>
      <c r="K243" s="38">
        <v>0.31</v>
      </c>
      <c r="L243" s="39">
        <v>0.34499999999999997</v>
      </c>
      <c r="M243" s="39">
        <v>0.36199999999999999</v>
      </c>
      <c r="N243" s="39">
        <v>0.33900000000000002</v>
      </c>
      <c r="O243" s="40">
        <v>8.7100000000000009</v>
      </c>
      <c r="P243" s="40">
        <v>290.49</v>
      </c>
      <c r="Q243" s="41">
        <v>0.6966</v>
      </c>
      <c r="R243" s="40">
        <v>417.01</v>
      </c>
    </row>
    <row r="244" spans="1:18" x14ac:dyDescent="0.45">
      <c r="A244" s="1" t="s">
        <v>31</v>
      </c>
      <c r="B244" s="38">
        <v>0.49099999999999999</v>
      </c>
      <c r="C244" s="39">
        <v>0.55800000000000005</v>
      </c>
      <c r="D244" s="39">
        <v>0.54900000000000004</v>
      </c>
      <c r="E244" s="39">
        <v>0.53300000000000003</v>
      </c>
      <c r="F244" s="40">
        <v>13.69</v>
      </c>
      <c r="G244" s="40">
        <v>456.44</v>
      </c>
      <c r="H244" s="41">
        <v>0.58879999999999999</v>
      </c>
      <c r="I244" s="40">
        <v>775.21</v>
      </c>
      <c r="J244" s="1" t="s">
        <v>31</v>
      </c>
      <c r="K244" s="38">
        <v>0.32900000000000001</v>
      </c>
      <c r="L244" s="39">
        <v>0.46700000000000003</v>
      </c>
      <c r="M244" s="39">
        <v>0.51800000000000002</v>
      </c>
      <c r="N244" s="39">
        <v>0.438</v>
      </c>
      <c r="O244" s="40">
        <v>11.26</v>
      </c>
      <c r="P244" s="40">
        <v>375.32</v>
      </c>
      <c r="Q244" s="41">
        <v>0.90700000000000003</v>
      </c>
      <c r="R244" s="40">
        <v>413.81</v>
      </c>
    </row>
    <row r="245" spans="1:18" x14ac:dyDescent="0.45">
      <c r="A245" s="1" t="s">
        <v>31</v>
      </c>
      <c r="B245" s="38">
        <v>0.14799999999999999</v>
      </c>
      <c r="C245" s="39">
        <v>0.18099999999999999</v>
      </c>
      <c r="D245" s="39">
        <v>0.20300000000000001</v>
      </c>
      <c r="E245" s="39">
        <v>0.17699999999999999</v>
      </c>
      <c r="F245" s="40">
        <v>4.5599999999999996</v>
      </c>
      <c r="G245" s="40">
        <v>151.96</v>
      </c>
      <c r="H245" s="41">
        <v>0.84260000000000002</v>
      </c>
      <c r="I245" s="40">
        <v>180.34</v>
      </c>
      <c r="J245" s="1" t="s">
        <v>31</v>
      </c>
      <c r="K245" s="38">
        <v>0.372</v>
      </c>
      <c r="L245" s="39">
        <v>0.42799999999999999</v>
      </c>
      <c r="M245" s="39">
        <v>0.47</v>
      </c>
      <c r="N245" s="39">
        <v>0.42299999999999999</v>
      </c>
      <c r="O245" s="40">
        <v>10.88</v>
      </c>
      <c r="P245" s="40">
        <v>362.75</v>
      </c>
      <c r="Q245" s="41">
        <v>0.94889999999999997</v>
      </c>
      <c r="R245" s="40">
        <v>382.29</v>
      </c>
    </row>
    <row r="246" spans="1:18" x14ac:dyDescent="0.45">
      <c r="A246" s="1" t="s">
        <v>31</v>
      </c>
      <c r="B246" s="38">
        <v>0.33600000000000002</v>
      </c>
      <c r="C246" s="39">
        <v>0.375</v>
      </c>
      <c r="D246" s="39">
        <v>0.379</v>
      </c>
      <c r="E246" s="39">
        <v>0.36299999999999999</v>
      </c>
      <c r="F246" s="40">
        <v>9.34</v>
      </c>
      <c r="G246" s="40">
        <v>311.33999999999997</v>
      </c>
      <c r="H246" s="41">
        <v>0.57289999999999996</v>
      </c>
      <c r="I246" s="40">
        <v>543.44000000000005</v>
      </c>
      <c r="J246" s="1" t="s">
        <v>31</v>
      </c>
      <c r="K246" s="38">
        <v>0.16600000000000001</v>
      </c>
      <c r="L246" s="39">
        <v>0.23100000000000001</v>
      </c>
      <c r="M246" s="39">
        <v>0.25800000000000001</v>
      </c>
      <c r="N246" s="39">
        <v>0.218</v>
      </c>
      <c r="O246" s="40">
        <v>5.61</v>
      </c>
      <c r="P246" s="40">
        <v>187.09</v>
      </c>
      <c r="Q246" s="41">
        <v>0.74409999999999998</v>
      </c>
      <c r="R246" s="40">
        <v>251.43</v>
      </c>
    </row>
    <row r="247" spans="1:18" x14ac:dyDescent="0.45">
      <c r="A247" s="1" t="s">
        <v>31</v>
      </c>
      <c r="B247" s="38">
        <v>0.40699999999999997</v>
      </c>
      <c r="C247" s="39">
        <v>0.51300000000000001</v>
      </c>
      <c r="D247" s="39">
        <v>0.503</v>
      </c>
      <c r="E247" s="39">
        <v>0.47399999999999998</v>
      </c>
      <c r="F247" s="40">
        <v>12.19</v>
      </c>
      <c r="G247" s="40">
        <v>406.46</v>
      </c>
      <c r="H247" s="41">
        <v>0.73129999999999995</v>
      </c>
      <c r="I247" s="40">
        <v>555.79999999999995</v>
      </c>
      <c r="J247" s="1" t="s">
        <v>31</v>
      </c>
      <c r="K247" s="38">
        <v>0.214</v>
      </c>
      <c r="L247" s="39">
        <v>0.253</v>
      </c>
      <c r="M247" s="39">
        <v>0.255</v>
      </c>
      <c r="N247" s="39">
        <v>0.24099999999999999</v>
      </c>
      <c r="O247" s="40">
        <v>6.19</v>
      </c>
      <c r="P247" s="40">
        <v>206.23</v>
      </c>
      <c r="Q247" s="41">
        <v>0.90080000000000005</v>
      </c>
      <c r="R247" s="40">
        <v>228.94</v>
      </c>
    </row>
    <row r="248" spans="1:18" x14ac:dyDescent="0.45">
      <c r="A248" s="1" t="s">
        <v>31</v>
      </c>
      <c r="B248" s="38">
        <v>0.45400000000000001</v>
      </c>
      <c r="C248" s="39">
        <v>0.496</v>
      </c>
      <c r="D248" s="39">
        <v>0.47799999999999998</v>
      </c>
      <c r="E248" s="39">
        <v>0.47599999999999998</v>
      </c>
      <c r="F248" s="40">
        <v>12.24</v>
      </c>
      <c r="G248" s="40">
        <v>407.88</v>
      </c>
      <c r="H248" s="41">
        <v>0.64400000000000002</v>
      </c>
      <c r="I248" s="40">
        <v>633.36</v>
      </c>
      <c r="J248" s="1" t="s">
        <v>31</v>
      </c>
      <c r="K248" s="38">
        <v>0.32600000000000001</v>
      </c>
      <c r="L248" s="39">
        <v>0.377</v>
      </c>
      <c r="M248" s="39">
        <v>0.312</v>
      </c>
      <c r="N248" s="39">
        <v>0.33800000000000002</v>
      </c>
      <c r="O248" s="40">
        <v>8.6999999999999993</v>
      </c>
      <c r="P248" s="40">
        <v>289.92</v>
      </c>
      <c r="Q248" s="31">
        <v>0.3473</v>
      </c>
      <c r="R248" s="40">
        <v>834.77</v>
      </c>
    </row>
    <row r="249" spans="1:18" x14ac:dyDescent="0.45">
      <c r="A249" s="1" t="s">
        <v>31</v>
      </c>
      <c r="B249" s="38">
        <v>0.27600000000000002</v>
      </c>
      <c r="C249" s="39">
        <v>0.31900000000000001</v>
      </c>
      <c r="D249" s="39">
        <v>0.35</v>
      </c>
      <c r="E249" s="39">
        <v>0.315</v>
      </c>
      <c r="F249" s="40">
        <v>8.1</v>
      </c>
      <c r="G249" s="40">
        <v>269.92</v>
      </c>
      <c r="H249" s="41">
        <v>0.88009999999999999</v>
      </c>
      <c r="I249" s="40">
        <v>306.7</v>
      </c>
      <c r="J249" s="1" t="s">
        <v>31</v>
      </c>
      <c r="K249" s="38">
        <v>0.156</v>
      </c>
      <c r="L249" s="39">
        <v>0.217</v>
      </c>
      <c r="M249" s="39">
        <v>0.247</v>
      </c>
      <c r="N249" s="39">
        <v>0.20699999999999999</v>
      </c>
      <c r="O249" s="40">
        <v>5.31</v>
      </c>
      <c r="P249" s="40">
        <v>177.09</v>
      </c>
      <c r="Q249" s="41">
        <v>0.96640000000000004</v>
      </c>
      <c r="R249" s="40">
        <v>183.25</v>
      </c>
    </row>
    <row r="250" spans="1:18" x14ac:dyDescent="0.45">
      <c r="A250" s="1" t="s">
        <v>31</v>
      </c>
      <c r="B250" s="38">
        <v>0.251</v>
      </c>
      <c r="C250" s="39">
        <v>0.33100000000000002</v>
      </c>
      <c r="D250" s="39">
        <v>0.38300000000000001</v>
      </c>
      <c r="E250" s="39">
        <v>0.32200000000000001</v>
      </c>
      <c r="F250" s="40">
        <v>8.27</v>
      </c>
      <c r="G250" s="40">
        <v>275.64</v>
      </c>
      <c r="H250" s="31">
        <v>0.755</v>
      </c>
      <c r="I250" s="40">
        <v>365.08</v>
      </c>
      <c r="J250" s="1" t="s">
        <v>31</v>
      </c>
      <c r="K250" s="38">
        <v>0.42699999999999999</v>
      </c>
      <c r="L250" s="39">
        <v>0.58099999999999996</v>
      </c>
      <c r="M250" s="39">
        <v>0.66200000000000003</v>
      </c>
      <c r="N250" s="39">
        <v>0.55700000000000005</v>
      </c>
      <c r="O250" s="40">
        <v>14.31</v>
      </c>
      <c r="P250" s="40">
        <v>477.01</v>
      </c>
      <c r="Q250" s="41">
        <v>0.84860000000000002</v>
      </c>
      <c r="R250" s="40">
        <v>562.11</v>
      </c>
    </row>
    <row r="251" spans="1:18" x14ac:dyDescent="0.45">
      <c r="A251" s="1" t="s">
        <v>31</v>
      </c>
      <c r="B251" s="38">
        <v>0.14799999999999999</v>
      </c>
      <c r="C251" s="39">
        <v>0.161</v>
      </c>
      <c r="D251" s="39">
        <v>0.17299999999999999</v>
      </c>
      <c r="E251" s="39">
        <v>0.161</v>
      </c>
      <c r="F251" s="40">
        <v>4.13</v>
      </c>
      <c r="G251" s="40">
        <v>137.66999999999999</v>
      </c>
      <c r="H251" s="41">
        <v>1.1356999999999999</v>
      </c>
      <c r="I251" s="40">
        <v>121.22</v>
      </c>
      <c r="J251" s="1" t="s">
        <v>31</v>
      </c>
      <c r="K251" s="38">
        <v>0.314</v>
      </c>
      <c r="L251" s="39">
        <v>0.35299999999999998</v>
      </c>
      <c r="M251" s="39">
        <v>0.35499999999999998</v>
      </c>
      <c r="N251" s="39">
        <v>0.34100000000000003</v>
      </c>
      <c r="O251" s="40">
        <v>8.76</v>
      </c>
      <c r="P251" s="40">
        <v>291.92</v>
      </c>
      <c r="Q251" s="41">
        <v>0.89270000000000005</v>
      </c>
      <c r="R251" s="40">
        <v>327</v>
      </c>
    </row>
    <row r="252" spans="1:18" x14ac:dyDescent="0.45">
      <c r="A252" s="1" t="s">
        <v>31</v>
      </c>
      <c r="B252" s="38">
        <v>0.224</v>
      </c>
      <c r="C252" s="39">
        <v>0.32400000000000001</v>
      </c>
      <c r="D252" s="39">
        <v>0.39900000000000002</v>
      </c>
      <c r="E252" s="39">
        <v>0.316</v>
      </c>
      <c r="F252" s="40">
        <v>8.11</v>
      </c>
      <c r="G252" s="40">
        <v>270.49</v>
      </c>
      <c r="H252" s="41">
        <v>0.81620000000000004</v>
      </c>
      <c r="I252" s="40">
        <v>331.41</v>
      </c>
      <c r="J252" s="1" t="s">
        <v>31</v>
      </c>
      <c r="K252" s="38">
        <v>0.42499999999999999</v>
      </c>
      <c r="L252" s="39">
        <v>0.54900000000000004</v>
      </c>
      <c r="M252" s="39">
        <v>0.49299999999999999</v>
      </c>
      <c r="N252" s="39">
        <v>0.48899999999999999</v>
      </c>
      <c r="O252" s="40">
        <v>12.57</v>
      </c>
      <c r="P252" s="40">
        <v>419.02</v>
      </c>
      <c r="Q252" s="41">
        <v>0.60650000000000004</v>
      </c>
      <c r="R252" s="40">
        <v>690.89</v>
      </c>
    </row>
    <row r="253" spans="1:18" x14ac:dyDescent="0.45">
      <c r="A253" s="1" t="s">
        <v>31</v>
      </c>
      <c r="B253" s="38">
        <v>0.56999999999999995</v>
      </c>
      <c r="C253" s="39">
        <v>0.63700000000000001</v>
      </c>
      <c r="D253" s="39">
        <v>0.66900000000000004</v>
      </c>
      <c r="E253" s="39">
        <v>0.625</v>
      </c>
      <c r="F253" s="40">
        <v>16.079999999999998</v>
      </c>
      <c r="G253" s="40">
        <v>535.85</v>
      </c>
      <c r="H253" s="41">
        <v>0.54520000000000002</v>
      </c>
      <c r="I253" s="40">
        <v>982.84</v>
      </c>
      <c r="J253" s="1" t="s">
        <v>31</v>
      </c>
      <c r="K253" s="38">
        <v>1.0169999999999999</v>
      </c>
      <c r="L253" s="39">
        <v>1.133</v>
      </c>
      <c r="M253" s="39">
        <v>1.1599999999999999</v>
      </c>
      <c r="N253" s="39">
        <v>1.103</v>
      </c>
      <c r="O253" s="40">
        <v>28.36</v>
      </c>
      <c r="P253" s="40">
        <v>945.44</v>
      </c>
      <c r="Q253" s="41">
        <v>0.65680000000000005</v>
      </c>
      <c r="R253" s="40">
        <v>1439.47</v>
      </c>
    </row>
    <row r="254" spans="1:18" x14ac:dyDescent="0.45">
      <c r="A254" s="1" t="s">
        <v>31</v>
      </c>
      <c r="B254" s="38">
        <v>0.56799999999999995</v>
      </c>
      <c r="C254" s="39">
        <v>0.57099999999999995</v>
      </c>
      <c r="D254" s="39">
        <v>0.66100000000000003</v>
      </c>
      <c r="E254" s="39">
        <v>0.6</v>
      </c>
      <c r="F254" s="40">
        <v>15.42</v>
      </c>
      <c r="G254" s="40">
        <v>514.14</v>
      </c>
      <c r="H254" s="41">
        <v>0.59309999999999996</v>
      </c>
      <c r="I254" s="40">
        <v>866.87</v>
      </c>
      <c r="J254" s="1" t="s">
        <v>31</v>
      </c>
      <c r="K254" s="38">
        <v>0.193</v>
      </c>
      <c r="L254" s="39">
        <v>0.22700000000000001</v>
      </c>
      <c r="M254" s="39">
        <v>0.23499999999999999</v>
      </c>
      <c r="N254" s="39">
        <v>0.218</v>
      </c>
      <c r="O254" s="40">
        <v>5.61</v>
      </c>
      <c r="P254" s="40">
        <v>187.09</v>
      </c>
      <c r="Q254" s="41">
        <v>0.82679999999999998</v>
      </c>
      <c r="R254" s="40">
        <v>226.28</v>
      </c>
    </row>
    <row r="255" spans="1:18" x14ac:dyDescent="0.45">
      <c r="A255" s="1" t="s">
        <v>32</v>
      </c>
      <c r="B255" s="34">
        <v>3.6999999999999998E-2</v>
      </c>
      <c r="C255" s="35">
        <v>8.3000000000000004E-2</v>
      </c>
      <c r="D255" s="35">
        <v>7.4999999999999997E-2</v>
      </c>
      <c r="E255" s="35">
        <v>6.5000000000000002E-2</v>
      </c>
      <c r="F255" s="36">
        <v>1.67</v>
      </c>
      <c r="G255" s="36">
        <v>55.7</v>
      </c>
      <c r="H255" s="44">
        <v>1.0133000000000001</v>
      </c>
      <c r="I255" s="36">
        <v>54.97</v>
      </c>
      <c r="J255" s="1" t="s">
        <v>31</v>
      </c>
      <c r="K255" s="38">
        <v>8.2000000000000003E-2</v>
      </c>
      <c r="L255" s="39">
        <v>0.10299999999999999</v>
      </c>
      <c r="M255" s="39">
        <v>0.128</v>
      </c>
      <c r="N255" s="39">
        <v>0.104</v>
      </c>
      <c r="O255" s="40">
        <v>2.68</v>
      </c>
      <c r="P255" s="40">
        <v>89.4</v>
      </c>
      <c r="Q255" s="41">
        <v>1.0088999999999999</v>
      </c>
      <c r="R255" s="40">
        <v>88.61</v>
      </c>
    </row>
    <row r="256" spans="1:18" x14ac:dyDescent="0.45">
      <c r="A256" s="1" t="s">
        <v>32</v>
      </c>
      <c r="B256" s="38">
        <v>8.4000000000000005E-2</v>
      </c>
      <c r="C256" s="39">
        <v>9.0999999999999998E-2</v>
      </c>
      <c r="D256" s="39">
        <v>0.107</v>
      </c>
      <c r="E256" s="39">
        <v>9.4E-2</v>
      </c>
      <c r="F256" s="40">
        <v>2.42</v>
      </c>
      <c r="G256" s="40">
        <v>80.55</v>
      </c>
      <c r="H256" s="41">
        <v>1.2539</v>
      </c>
      <c r="I256" s="40">
        <v>64.239999999999995</v>
      </c>
      <c r="J256" s="1" t="s">
        <v>32</v>
      </c>
      <c r="K256" s="34">
        <v>0.57599999999999996</v>
      </c>
      <c r="L256" s="35">
        <v>0.49199999999999999</v>
      </c>
      <c r="M256" s="35">
        <v>0.501</v>
      </c>
      <c r="N256" s="35">
        <v>0.52300000000000002</v>
      </c>
      <c r="O256" s="36">
        <v>13.44</v>
      </c>
      <c r="P256" s="36">
        <v>448.16</v>
      </c>
      <c r="Q256" s="37">
        <v>0.38890000000000002</v>
      </c>
      <c r="R256" s="36">
        <v>1152.3699999999999</v>
      </c>
    </row>
    <row r="257" spans="1:18" x14ac:dyDescent="0.45">
      <c r="A257" s="1" t="s">
        <v>32</v>
      </c>
      <c r="B257" s="38">
        <v>0.86599999999999999</v>
      </c>
      <c r="C257" s="39">
        <v>0.95199999999999996</v>
      </c>
      <c r="D257" s="39">
        <v>0.90600000000000003</v>
      </c>
      <c r="E257" s="39">
        <v>0.90800000000000003</v>
      </c>
      <c r="F257" s="40">
        <v>23.34</v>
      </c>
      <c r="G257" s="40">
        <v>778.06</v>
      </c>
      <c r="H257" s="41">
        <v>0.53</v>
      </c>
      <c r="I257" s="40">
        <v>1468.04</v>
      </c>
      <c r="J257" s="1" t="s">
        <v>32</v>
      </c>
      <c r="K257" s="38">
        <v>0.20300000000000001</v>
      </c>
      <c r="L257" s="39">
        <v>0.35499999999999998</v>
      </c>
      <c r="M257" s="39">
        <v>0.45</v>
      </c>
      <c r="N257" s="39">
        <v>0.33600000000000002</v>
      </c>
      <c r="O257" s="40">
        <v>8.64</v>
      </c>
      <c r="P257" s="40">
        <v>287.92</v>
      </c>
      <c r="Q257" s="41">
        <v>0.80189999999999995</v>
      </c>
      <c r="R257" s="40">
        <v>359.04</v>
      </c>
    </row>
    <row r="258" spans="1:18" x14ac:dyDescent="0.45">
      <c r="A258" s="1" t="s">
        <v>32</v>
      </c>
      <c r="B258" s="38">
        <v>0.72199999999999998</v>
      </c>
      <c r="C258" s="39">
        <v>0.69799999999999995</v>
      </c>
      <c r="D258" s="39">
        <v>0.751</v>
      </c>
      <c r="E258" s="39">
        <v>0.72399999999999998</v>
      </c>
      <c r="F258" s="40">
        <v>18.600000000000001</v>
      </c>
      <c r="G258" s="40">
        <v>620.11</v>
      </c>
      <c r="H258" s="41">
        <v>0.61060000000000003</v>
      </c>
      <c r="I258" s="40">
        <v>1015.57</v>
      </c>
      <c r="J258" s="1" t="s">
        <v>32</v>
      </c>
      <c r="K258" s="38">
        <v>0.35599999999999998</v>
      </c>
      <c r="L258" s="39">
        <v>0.44700000000000001</v>
      </c>
      <c r="M258" s="39">
        <v>0.48399999999999999</v>
      </c>
      <c r="N258" s="39">
        <v>0.42899999999999999</v>
      </c>
      <c r="O258" s="40">
        <v>11.03</v>
      </c>
      <c r="P258" s="40">
        <v>367.61</v>
      </c>
      <c r="Q258" s="41">
        <v>0.84360000000000002</v>
      </c>
      <c r="R258" s="40">
        <v>435.76</v>
      </c>
    </row>
    <row r="259" spans="1:18" x14ac:dyDescent="0.45">
      <c r="A259" s="1" t="s">
        <v>32</v>
      </c>
      <c r="B259" s="38">
        <v>0.32400000000000001</v>
      </c>
      <c r="C259" s="39">
        <v>0.46800000000000003</v>
      </c>
      <c r="D259" s="39">
        <v>0.53500000000000003</v>
      </c>
      <c r="E259" s="39">
        <v>0.442</v>
      </c>
      <c r="F259" s="40">
        <v>11.37</v>
      </c>
      <c r="G259" s="40">
        <v>379.03</v>
      </c>
      <c r="H259" s="41">
        <v>0.70879999999999999</v>
      </c>
      <c r="I259" s="40">
        <v>534.76</v>
      </c>
      <c r="J259" s="1" t="s">
        <v>32</v>
      </c>
      <c r="K259" s="38">
        <v>0.54</v>
      </c>
      <c r="L259" s="39">
        <v>0.63700000000000001</v>
      </c>
      <c r="M259" s="39">
        <v>0.63600000000000001</v>
      </c>
      <c r="N259" s="39">
        <v>0.60399999999999998</v>
      </c>
      <c r="O259" s="40">
        <v>15.54</v>
      </c>
      <c r="P259" s="40">
        <v>517.85</v>
      </c>
      <c r="Q259" s="41">
        <v>0.69389999999999996</v>
      </c>
      <c r="R259" s="40">
        <v>746.29</v>
      </c>
    </row>
    <row r="260" spans="1:18" x14ac:dyDescent="0.45">
      <c r="A260" s="1" t="s">
        <v>32</v>
      </c>
      <c r="B260" s="38">
        <v>5.3999999999999999E-2</v>
      </c>
      <c r="C260" s="39">
        <v>7.0999999999999994E-2</v>
      </c>
      <c r="D260" s="39">
        <v>7.1999999999999995E-2</v>
      </c>
      <c r="E260" s="39">
        <v>6.6000000000000003E-2</v>
      </c>
      <c r="F260" s="40">
        <v>1.69</v>
      </c>
      <c r="G260" s="40">
        <v>56.27</v>
      </c>
      <c r="H260" s="41">
        <v>1.0916999999999999</v>
      </c>
      <c r="I260" s="40">
        <v>51.54</v>
      </c>
      <c r="J260" s="1" t="s">
        <v>32</v>
      </c>
      <c r="K260" s="38">
        <v>0.27200000000000002</v>
      </c>
      <c r="L260" s="39">
        <v>0.314</v>
      </c>
      <c r="M260" s="39">
        <v>0.33200000000000002</v>
      </c>
      <c r="N260" s="39">
        <v>0.30599999999999999</v>
      </c>
      <c r="O260" s="40">
        <v>7.87</v>
      </c>
      <c r="P260" s="40">
        <v>262.20999999999998</v>
      </c>
      <c r="Q260" s="41">
        <v>0.9153</v>
      </c>
      <c r="R260" s="40">
        <v>286.48</v>
      </c>
    </row>
    <row r="261" spans="1:18" x14ac:dyDescent="0.45">
      <c r="A261" s="1" t="s">
        <v>32</v>
      </c>
      <c r="B261" s="38">
        <v>0.106</v>
      </c>
      <c r="C261" s="39">
        <v>0.14699999999999999</v>
      </c>
      <c r="D261" s="39">
        <v>0.14299999999999999</v>
      </c>
      <c r="E261" s="39">
        <v>0.13200000000000001</v>
      </c>
      <c r="F261" s="40">
        <v>3.39</v>
      </c>
      <c r="G261" s="40">
        <v>113.11</v>
      </c>
      <c r="H261" s="41">
        <v>0.79269999999999996</v>
      </c>
      <c r="I261" s="40">
        <v>142.69</v>
      </c>
      <c r="J261" s="1" t="s">
        <v>32</v>
      </c>
      <c r="K261" s="38">
        <v>0.27</v>
      </c>
      <c r="L261" s="39">
        <v>0.30299999999999999</v>
      </c>
      <c r="M261" s="39">
        <v>0.317</v>
      </c>
      <c r="N261" s="39">
        <v>0.29699999999999999</v>
      </c>
      <c r="O261" s="40">
        <v>7.63</v>
      </c>
      <c r="P261" s="40">
        <v>254.21</v>
      </c>
      <c r="Q261" s="41">
        <v>0.78839999999999999</v>
      </c>
      <c r="R261" s="40">
        <v>322.44</v>
      </c>
    </row>
    <row r="262" spans="1:18" x14ac:dyDescent="0.45">
      <c r="A262" s="1" t="s">
        <v>32</v>
      </c>
      <c r="B262" s="38">
        <v>0.23200000000000001</v>
      </c>
      <c r="C262" s="39">
        <v>0.26500000000000001</v>
      </c>
      <c r="D262" s="39">
        <v>0.26800000000000002</v>
      </c>
      <c r="E262" s="39">
        <v>0.255</v>
      </c>
      <c r="F262" s="40">
        <v>6.56</v>
      </c>
      <c r="G262" s="40">
        <v>218.51</v>
      </c>
      <c r="H262" s="41">
        <v>0.99829999999999997</v>
      </c>
      <c r="I262" s="40">
        <v>218.88</v>
      </c>
      <c r="J262" s="1" t="s">
        <v>32</v>
      </c>
      <c r="K262" s="38">
        <v>0.52</v>
      </c>
      <c r="L262" s="39">
        <v>0.57699999999999996</v>
      </c>
      <c r="M262" s="39">
        <v>0.56399999999999995</v>
      </c>
      <c r="N262" s="39">
        <v>0.55400000000000005</v>
      </c>
      <c r="O262" s="40">
        <v>14.23</v>
      </c>
      <c r="P262" s="40">
        <v>474.44</v>
      </c>
      <c r="Q262" s="41">
        <v>0.5343</v>
      </c>
      <c r="R262" s="40">
        <v>887.96</v>
      </c>
    </row>
    <row r="263" spans="1:18" x14ac:dyDescent="0.45">
      <c r="A263" s="1" t="s">
        <v>32</v>
      </c>
      <c r="B263" s="38">
        <v>0.34100000000000003</v>
      </c>
      <c r="C263" s="39">
        <v>0.44</v>
      </c>
      <c r="D263" s="39">
        <v>0.46800000000000003</v>
      </c>
      <c r="E263" s="39">
        <v>0.41599999999999998</v>
      </c>
      <c r="F263" s="40">
        <v>10.7</v>
      </c>
      <c r="G263" s="40">
        <v>356.76</v>
      </c>
      <c r="H263" s="41">
        <v>0.78669999999999995</v>
      </c>
      <c r="I263" s="40">
        <v>453.48</v>
      </c>
      <c r="J263" s="1" t="s">
        <v>32</v>
      </c>
      <c r="K263" s="38">
        <v>0.248</v>
      </c>
      <c r="L263" s="39">
        <v>0.28299999999999997</v>
      </c>
      <c r="M263" s="39">
        <v>0.28399999999999997</v>
      </c>
      <c r="N263" s="39">
        <v>0.27200000000000002</v>
      </c>
      <c r="O263" s="40">
        <v>6.98</v>
      </c>
      <c r="P263" s="40">
        <v>232.79</v>
      </c>
      <c r="Q263" s="41">
        <v>0.82269999999999999</v>
      </c>
      <c r="R263" s="40">
        <v>282.95999999999998</v>
      </c>
    </row>
    <row r="264" spans="1:18" x14ac:dyDescent="0.45">
      <c r="A264" s="1" t="s">
        <v>32</v>
      </c>
      <c r="B264" s="38">
        <v>0.191</v>
      </c>
      <c r="C264" s="39">
        <v>0.26200000000000001</v>
      </c>
      <c r="D264" s="39">
        <v>0.28999999999999998</v>
      </c>
      <c r="E264" s="39">
        <v>0.248</v>
      </c>
      <c r="F264" s="40">
        <v>6.37</v>
      </c>
      <c r="G264" s="40">
        <v>212.23</v>
      </c>
      <c r="H264" s="41">
        <v>0.52949999999999997</v>
      </c>
      <c r="I264" s="40">
        <v>400.8</v>
      </c>
      <c r="J264" s="1" t="s">
        <v>32</v>
      </c>
      <c r="K264" s="38">
        <v>0.79300000000000004</v>
      </c>
      <c r="L264" s="39">
        <v>0.81599999999999995</v>
      </c>
      <c r="M264" s="39">
        <v>0.71299999999999997</v>
      </c>
      <c r="N264" s="39">
        <v>0.77400000000000002</v>
      </c>
      <c r="O264" s="40">
        <v>19.899999999999999</v>
      </c>
      <c r="P264" s="40">
        <v>663.24</v>
      </c>
      <c r="Q264" s="41">
        <v>0.54700000000000004</v>
      </c>
      <c r="R264" s="40">
        <v>1212.5</v>
      </c>
    </row>
    <row r="265" spans="1:18" x14ac:dyDescent="0.45">
      <c r="A265" s="1" t="s">
        <v>32</v>
      </c>
      <c r="B265" s="38">
        <v>0.32200000000000001</v>
      </c>
      <c r="C265" s="39">
        <v>0.38900000000000001</v>
      </c>
      <c r="D265" s="39">
        <v>0.36199999999999999</v>
      </c>
      <c r="E265" s="39">
        <v>0.35799999999999998</v>
      </c>
      <c r="F265" s="40">
        <v>9.19</v>
      </c>
      <c r="G265" s="40">
        <v>306.48</v>
      </c>
      <c r="H265" s="41">
        <v>0.75849999999999995</v>
      </c>
      <c r="I265" s="40">
        <v>404.07</v>
      </c>
      <c r="J265" s="1" t="s">
        <v>32</v>
      </c>
      <c r="K265" s="38">
        <v>0.54</v>
      </c>
      <c r="L265" s="39">
        <v>0.55500000000000005</v>
      </c>
      <c r="M265" s="39">
        <v>0.54200000000000004</v>
      </c>
      <c r="N265" s="39">
        <v>0.54600000000000004</v>
      </c>
      <c r="O265" s="40">
        <v>14.03</v>
      </c>
      <c r="P265" s="40">
        <v>467.58</v>
      </c>
      <c r="Q265" s="31">
        <v>0.92420000000000002</v>
      </c>
      <c r="R265" s="40">
        <v>505.93</v>
      </c>
    </row>
    <row r="266" spans="1:18" x14ac:dyDescent="0.45">
      <c r="A266" s="1" t="s">
        <v>32</v>
      </c>
      <c r="B266" s="38">
        <v>0.28000000000000003</v>
      </c>
      <c r="C266" s="39">
        <v>0.30199999999999999</v>
      </c>
      <c r="D266" s="39">
        <v>0.29099999999999998</v>
      </c>
      <c r="E266" s="39">
        <v>0.29099999999999998</v>
      </c>
      <c r="F266" s="40">
        <v>7.48</v>
      </c>
      <c r="G266" s="40">
        <v>249.36</v>
      </c>
      <c r="H266" s="41">
        <v>0.92120000000000002</v>
      </c>
      <c r="I266" s="40">
        <v>270.69</v>
      </c>
      <c r="J266" s="1" t="s">
        <v>32</v>
      </c>
      <c r="K266" s="38">
        <v>1.052</v>
      </c>
      <c r="L266" s="39">
        <v>0.81399999999999995</v>
      </c>
      <c r="M266" s="39">
        <v>0.997</v>
      </c>
      <c r="N266" s="39">
        <v>0.95399999999999996</v>
      </c>
      <c r="O266" s="40">
        <v>24.53</v>
      </c>
      <c r="P266" s="40">
        <v>817.77</v>
      </c>
      <c r="Q266" s="31">
        <v>0.5675</v>
      </c>
      <c r="R266" s="40">
        <v>1441</v>
      </c>
    </row>
    <row r="267" spans="1:18" x14ac:dyDescent="0.45">
      <c r="A267" s="1" t="s">
        <v>32</v>
      </c>
      <c r="B267" s="38">
        <v>0.122</v>
      </c>
      <c r="C267" s="39">
        <v>0.152</v>
      </c>
      <c r="D267" s="39">
        <v>0.158</v>
      </c>
      <c r="E267" s="39">
        <v>0.14399999999999999</v>
      </c>
      <c r="F267" s="40">
        <v>3.7</v>
      </c>
      <c r="G267" s="40">
        <v>123.39</v>
      </c>
      <c r="H267" s="41">
        <v>1.0669999999999999</v>
      </c>
      <c r="I267" s="40">
        <v>115.65</v>
      </c>
      <c r="J267" s="1" t="s">
        <v>32</v>
      </c>
      <c r="K267" s="38">
        <v>0.47899999999999998</v>
      </c>
      <c r="L267" s="39">
        <v>0.77300000000000002</v>
      </c>
      <c r="M267" s="39">
        <v>0.72499999999999998</v>
      </c>
      <c r="N267" s="39">
        <v>0.65900000000000003</v>
      </c>
      <c r="O267" s="40">
        <v>16.940000000000001</v>
      </c>
      <c r="P267" s="40">
        <v>564.70000000000005</v>
      </c>
      <c r="Q267" s="31">
        <v>0.72040000000000004</v>
      </c>
      <c r="R267" s="40">
        <v>783.86</v>
      </c>
    </row>
    <row r="268" spans="1:18" x14ac:dyDescent="0.45">
      <c r="A268" s="1" t="s">
        <v>32</v>
      </c>
      <c r="B268" s="38">
        <v>5.1999999999999998E-2</v>
      </c>
      <c r="C268" s="39">
        <v>7.3999999999999996E-2</v>
      </c>
      <c r="D268" s="39">
        <v>7.3999999999999996E-2</v>
      </c>
      <c r="E268" s="39">
        <v>6.7000000000000004E-2</v>
      </c>
      <c r="F268" s="40">
        <v>1.71</v>
      </c>
      <c r="G268" s="40">
        <v>57.13</v>
      </c>
      <c r="H268" s="31">
        <v>1.0587</v>
      </c>
      <c r="I268" s="40">
        <v>53.96</v>
      </c>
      <c r="J268" s="1" t="s">
        <v>32</v>
      </c>
      <c r="K268" s="38">
        <v>0.48499999999999999</v>
      </c>
      <c r="L268" s="39">
        <v>0.68300000000000005</v>
      </c>
      <c r="M268" s="39">
        <v>0.752</v>
      </c>
      <c r="N268" s="39">
        <v>0.64</v>
      </c>
      <c r="O268" s="40">
        <v>16.45</v>
      </c>
      <c r="P268" s="40">
        <v>548.41</v>
      </c>
      <c r="Q268" s="41">
        <v>0.78059999999999996</v>
      </c>
      <c r="R268" s="40">
        <v>702.56</v>
      </c>
    </row>
    <row r="269" spans="1:18" x14ac:dyDescent="0.45">
      <c r="A269" s="1" t="s">
        <v>32</v>
      </c>
      <c r="B269" s="38">
        <v>9.6000000000000002E-2</v>
      </c>
      <c r="C269" s="39">
        <v>0.105</v>
      </c>
      <c r="D269" s="39">
        <v>0.105</v>
      </c>
      <c r="E269" s="39">
        <v>0.10199999999999999</v>
      </c>
      <c r="F269" s="40">
        <v>2.62</v>
      </c>
      <c r="G269" s="40">
        <v>87.4</v>
      </c>
      <c r="H269" s="41">
        <v>1.2403</v>
      </c>
      <c r="I269" s="40">
        <v>70.47</v>
      </c>
      <c r="J269" s="1" t="s">
        <v>32</v>
      </c>
      <c r="K269" s="38">
        <v>0.78100000000000003</v>
      </c>
      <c r="L269" s="39">
        <v>0.70499999999999996</v>
      </c>
      <c r="M269" s="39">
        <v>0.99099999999999999</v>
      </c>
      <c r="N269" s="39">
        <v>0.82599999999999996</v>
      </c>
      <c r="O269" s="40">
        <v>21.23</v>
      </c>
      <c r="P269" s="40">
        <v>707.51</v>
      </c>
      <c r="Q269" s="41">
        <v>0.54390000000000005</v>
      </c>
      <c r="R269" s="40">
        <v>1300.81</v>
      </c>
    </row>
    <row r="270" spans="1:18" x14ac:dyDescent="0.45">
      <c r="A270" s="1" t="s">
        <v>32</v>
      </c>
      <c r="B270" s="38">
        <v>0.218</v>
      </c>
      <c r="C270" s="39">
        <v>0.29099999999999998</v>
      </c>
      <c r="D270" s="39">
        <v>0.27900000000000003</v>
      </c>
      <c r="E270" s="39">
        <v>0.26300000000000001</v>
      </c>
      <c r="F270" s="40">
        <v>6.75</v>
      </c>
      <c r="G270" s="40">
        <v>225.08</v>
      </c>
      <c r="H270" s="41">
        <v>0.79390000000000005</v>
      </c>
      <c r="I270" s="40">
        <v>283.51</v>
      </c>
      <c r="J270" s="1" t="s">
        <v>32</v>
      </c>
      <c r="K270" s="38">
        <v>0.29699999999999999</v>
      </c>
      <c r="L270" s="39">
        <v>0.41399999999999998</v>
      </c>
      <c r="M270" s="39">
        <v>0.52200000000000002</v>
      </c>
      <c r="N270" s="39">
        <v>0.41099999999999998</v>
      </c>
      <c r="O270" s="40">
        <v>10.57</v>
      </c>
      <c r="P270" s="40">
        <v>352.19</v>
      </c>
      <c r="Q270" s="41">
        <v>0.71</v>
      </c>
      <c r="R270" s="40">
        <v>496.04</v>
      </c>
    </row>
    <row r="271" spans="1:18" x14ac:dyDescent="0.45">
      <c r="A271" s="1" t="s">
        <v>32</v>
      </c>
      <c r="B271" s="38">
        <v>0.56200000000000006</v>
      </c>
      <c r="C271" s="39">
        <v>0.61799999999999999</v>
      </c>
      <c r="D271" s="39">
        <v>0.66700000000000004</v>
      </c>
      <c r="E271" s="39">
        <v>0.61599999999999999</v>
      </c>
      <c r="F271" s="40">
        <v>15.83</v>
      </c>
      <c r="G271" s="40">
        <v>527.55999999999995</v>
      </c>
      <c r="H271" s="41">
        <v>0.81669999999999998</v>
      </c>
      <c r="I271" s="40">
        <v>645.97</v>
      </c>
      <c r="J271" s="1" t="s">
        <v>32</v>
      </c>
      <c r="K271" s="38">
        <v>0.13400000000000001</v>
      </c>
      <c r="L271" s="39">
        <v>0.14399999999999999</v>
      </c>
      <c r="M271" s="39">
        <v>0.14599999999999999</v>
      </c>
      <c r="N271" s="39">
        <v>0.14099999999999999</v>
      </c>
      <c r="O271" s="40">
        <v>3.63</v>
      </c>
      <c r="P271" s="40">
        <v>121.11</v>
      </c>
      <c r="Q271" s="41">
        <v>0.9073</v>
      </c>
      <c r="R271" s="40">
        <v>133.47999999999999</v>
      </c>
    </row>
    <row r="272" spans="1:18" x14ac:dyDescent="0.45">
      <c r="A272" s="1" t="s">
        <v>32</v>
      </c>
      <c r="B272" s="38">
        <v>0.59299999999999997</v>
      </c>
      <c r="C272" s="39">
        <v>0.58699999999999997</v>
      </c>
      <c r="D272" s="39">
        <v>0.63200000000000001</v>
      </c>
      <c r="E272" s="39">
        <v>0.60399999999999998</v>
      </c>
      <c r="F272" s="40">
        <v>15.53</v>
      </c>
      <c r="G272" s="40">
        <v>517.57000000000005</v>
      </c>
      <c r="H272" s="41">
        <v>0.67569999999999997</v>
      </c>
      <c r="I272" s="40">
        <v>765.97</v>
      </c>
      <c r="J272" s="1" t="s">
        <v>32</v>
      </c>
      <c r="K272" s="38">
        <v>0.23699999999999999</v>
      </c>
      <c r="L272" s="39">
        <v>0.26600000000000001</v>
      </c>
      <c r="M272" s="39">
        <v>0.26100000000000001</v>
      </c>
      <c r="N272" s="39">
        <v>0.255</v>
      </c>
      <c r="O272" s="40">
        <v>6.55</v>
      </c>
      <c r="P272" s="40">
        <v>218.22</v>
      </c>
      <c r="Q272" s="41">
        <v>0.88839999999999997</v>
      </c>
      <c r="R272" s="40">
        <v>245.64</v>
      </c>
    </row>
    <row r="273" spans="1:18" x14ac:dyDescent="0.45">
      <c r="A273" s="1" t="s">
        <v>32</v>
      </c>
      <c r="B273" s="38">
        <v>0.20699999999999999</v>
      </c>
      <c r="C273" s="39">
        <v>0.23699999999999999</v>
      </c>
      <c r="D273" s="39">
        <v>0.23899999999999999</v>
      </c>
      <c r="E273" s="39">
        <v>0.22800000000000001</v>
      </c>
      <c r="F273" s="40">
        <v>5.85</v>
      </c>
      <c r="G273" s="40">
        <v>195.09</v>
      </c>
      <c r="H273" s="41">
        <v>1.0547</v>
      </c>
      <c r="I273" s="40">
        <v>184.97</v>
      </c>
      <c r="J273" s="1" t="s">
        <v>32</v>
      </c>
      <c r="K273" s="38">
        <v>0.38</v>
      </c>
      <c r="L273" s="39">
        <v>0.56599999999999995</v>
      </c>
      <c r="M273" s="39">
        <v>0.58399999999999996</v>
      </c>
      <c r="N273" s="39">
        <v>0.51</v>
      </c>
      <c r="O273" s="40">
        <v>13.11</v>
      </c>
      <c r="P273" s="40">
        <v>437.02</v>
      </c>
      <c r="Q273" s="41">
        <v>1.0045999999999999</v>
      </c>
      <c r="R273" s="40">
        <v>435.02</v>
      </c>
    </row>
    <row r="274" spans="1:18" x14ac:dyDescent="0.45">
      <c r="A274" s="1" t="s">
        <v>33</v>
      </c>
      <c r="B274" s="34">
        <v>0.35199999999999998</v>
      </c>
      <c r="C274" s="35">
        <v>0.35699999999999998</v>
      </c>
      <c r="D274" s="35">
        <v>0.38800000000000001</v>
      </c>
      <c r="E274" s="35">
        <v>0.36599999999999999</v>
      </c>
      <c r="F274" s="36">
        <v>9.4</v>
      </c>
      <c r="G274" s="36">
        <v>313.33999999999997</v>
      </c>
      <c r="H274" s="37">
        <v>0.46050000000000002</v>
      </c>
      <c r="I274" s="36">
        <v>680.43</v>
      </c>
      <c r="J274" s="1" t="s">
        <v>32</v>
      </c>
      <c r="K274" s="38">
        <v>0.8</v>
      </c>
      <c r="L274" s="39">
        <v>0.88</v>
      </c>
      <c r="M274" s="39">
        <v>0.86699999999999999</v>
      </c>
      <c r="N274" s="39">
        <v>0.84899999999999998</v>
      </c>
      <c r="O274" s="40">
        <v>21.83</v>
      </c>
      <c r="P274" s="40">
        <v>727.51</v>
      </c>
      <c r="Q274" s="41">
        <v>0.55659999999999998</v>
      </c>
      <c r="R274" s="40">
        <v>1307.05</v>
      </c>
    </row>
    <row r="275" spans="1:18" x14ac:dyDescent="0.45">
      <c r="A275" s="1" t="s">
        <v>33</v>
      </c>
      <c r="B275" s="38">
        <v>0.28399999999999997</v>
      </c>
      <c r="C275" s="39">
        <v>0.30199999999999999</v>
      </c>
      <c r="D275" s="39">
        <v>0.309</v>
      </c>
      <c r="E275" s="39">
        <v>0.29799999999999999</v>
      </c>
      <c r="F275" s="40">
        <v>7.67</v>
      </c>
      <c r="G275" s="40">
        <v>255.64</v>
      </c>
      <c r="H275" s="41">
        <v>0.3735</v>
      </c>
      <c r="I275" s="40">
        <v>684.45</v>
      </c>
      <c r="J275" s="1" t="s">
        <v>32</v>
      </c>
      <c r="K275" s="38">
        <v>0.246</v>
      </c>
      <c r="L275" s="39">
        <v>0.28899999999999998</v>
      </c>
      <c r="M275" s="39">
        <v>0.28499999999999998</v>
      </c>
      <c r="N275" s="39">
        <v>0.27300000000000002</v>
      </c>
      <c r="O275" s="40">
        <v>7.03</v>
      </c>
      <c r="P275" s="40">
        <v>234.22</v>
      </c>
      <c r="Q275" s="41">
        <v>0.76519999999999999</v>
      </c>
      <c r="R275" s="40">
        <v>306.08999999999997</v>
      </c>
    </row>
    <row r="276" spans="1:18" x14ac:dyDescent="0.45">
      <c r="A276" s="1" t="s">
        <v>33</v>
      </c>
      <c r="B276" s="38">
        <v>0.04</v>
      </c>
      <c r="C276" s="39">
        <v>5.6000000000000001E-2</v>
      </c>
      <c r="D276" s="39">
        <v>6.2E-2</v>
      </c>
      <c r="E276" s="39">
        <v>5.2999999999999999E-2</v>
      </c>
      <c r="F276" s="40">
        <v>1.35</v>
      </c>
      <c r="G276" s="40">
        <v>45.13</v>
      </c>
      <c r="H276" s="41">
        <v>1.0678000000000001</v>
      </c>
      <c r="I276" s="40">
        <v>42.26</v>
      </c>
      <c r="J276" s="1" t="s">
        <v>33</v>
      </c>
      <c r="K276" s="34">
        <v>0.26800000000000002</v>
      </c>
      <c r="L276" s="35">
        <v>0.378</v>
      </c>
      <c r="M276" s="35">
        <v>0.39800000000000002</v>
      </c>
      <c r="N276" s="35">
        <v>0.34799999999999998</v>
      </c>
      <c r="O276" s="36">
        <v>8.9499999999999993</v>
      </c>
      <c r="P276" s="36">
        <v>298.2</v>
      </c>
      <c r="Q276" s="37">
        <v>0.68</v>
      </c>
      <c r="R276" s="36">
        <v>438.53</v>
      </c>
    </row>
    <row r="277" spans="1:18" x14ac:dyDescent="0.45">
      <c r="A277" s="1" t="s">
        <v>33</v>
      </c>
      <c r="B277" s="38">
        <v>9.1999999999999998E-2</v>
      </c>
      <c r="C277" s="39">
        <v>0.10199999999999999</v>
      </c>
      <c r="D277" s="39">
        <v>9.6000000000000002E-2</v>
      </c>
      <c r="E277" s="39">
        <v>9.7000000000000003E-2</v>
      </c>
      <c r="F277" s="40">
        <v>2.4900000000000002</v>
      </c>
      <c r="G277" s="40">
        <v>82.83</v>
      </c>
      <c r="H277" s="41">
        <v>0.33200000000000002</v>
      </c>
      <c r="I277" s="40">
        <v>249.5</v>
      </c>
      <c r="J277" s="1" t="s">
        <v>33</v>
      </c>
      <c r="K277" s="38">
        <v>0.52</v>
      </c>
      <c r="L277" s="39">
        <v>0.58699999999999997</v>
      </c>
      <c r="M277" s="39">
        <v>0.61499999999999999</v>
      </c>
      <c r="N277" s="39">
        <v>0.57399999999999995</v>
      </c>
      <c r="O277" s="40">
        <v>14.76</v>
      </c>
      <c r="P277" s="40">
        <v>491.86</v>
      </c>
      <c r="Q277" s="41">
        <v>0.7288</v>
      </c>
      <c r="R277" s="40">
        <v>674.89</v>
      </c>
    </row>
    <row r="278" spans="1:18" x14ac:dyDescent="0.45">
      <c r="A278" s="1" t="s">
        <v>33</v>
      </c>
      <c r="B278" s="38">
        <v>9.7000000000000003E-2</v>
      </c>
      <c r="C278" s="39">
        <v>0.106</v>
      </c>
      <c r="D278" s="39">
        <v>0.11600000000000001</v>
      </c>
      <c r="E278" s="39">
        <v>0.106</v>
      </c>
      <c r="F278" s="40">
        <v>2.73</v>
      </c>
      <c r="G278" s="40">
        <v>91.12</v>
      </c>
      <c r="H278" s="41">
        <v>0.78979999999999995</v>
      </c>
      <c r="I278" s="40">
        <v>115.37</v>
      </c>
      <c r="J278" s="1" t="s">
        <v>33</v>
      </c>
      <c r="K278" s="38">
        <v>0.13600000000000001</v>
      </c>
      <c r="L278" s="39">
        <v>0.19</v>
      </c>
      <c r="M278" s="39">
        <v>0.192</v>
      </c>
      <c r="N278" s="39">
        <v>0.17299999999999999</v>
      </c>
      <c r="O278" s="40">
        <v>4.4400000000000004</v>
      </c>
      <c r="P278" s="40">
        <v>147.96</v>
      </c>
      <c r="Q278" s="31">
        <v>0.94289999999999996</v>
      </c>
      <c r="R278" s="40">
        <v>156.91999999999999</v>
      </c>
    </row>
    <row r="279" spans="1:18" x14ac:dyDescent="0.45">
      <c r="A279" s="1" t="s">
        <v>33</v>
      </c>
      <c r="B279" s="38">
        <v>0.215</v>
      </c>
      <c r="C279" s="39">
        <v>0.27600000000000002</v>
      </c>
      <c r="D279" s="39">
        <v>0.3</v>
      </c>
      <c r="E279" s="39">
        <v>0.26400000000000001</v>
      </c>
      <c r="F279" s="40">
        <v>6.78</v>
      </c>
      <c r="G279" s="40">
        <v>225.94</v>
      </c>
      <c r="H279" s="41">
        <v>0.18329999999999999</v>
      </c>
      <c r="I279" s="40">
        <v>1232.5999999999999</v>
      </c>
      <c r="J279" s="1" t="s">
        <v>33</v>
      </c>
      <c r="K279" s="38">
        <v>0.248</v>
      </c>
      <c r="L279" s="39">
        <v>0.27900000000000003</v>
      </c>
      <c r="M279" s="39">
        <v>0.28499999999999998</v>
      </c>
      <c r="N279" s="39">
        <v>0.27100000000000002</v>
      </c>
      <c r="O279" s="40">
        <v>6.96</v>
      </c>
      <c r="P279" s="40">
        <v>231.93</v>
      </c>
      <c r="Q279" s="41">
        <v>0.77039999999999997</v>
      </c>
      <c r="R279" s="40">
        <v>301.06</v>
      </c>
    </row>
    <row r="280" spans="1:18" x14ac:dyDescent="0.45">
      <c r="A280" s="1" t="s">
        <v>33</v>
      </c>
      <c r="B280" s="38">
        <v>0.14399999999999999</v>
      </c>
      <c r="C280" s="39">
        <v>0.17100000000000001</v>
      </c>
      <c r="D280" s="39">
        <v>0.193</v>
      </c>
      <c r="E280" s="39">
        <v>0.16900000000000001</v>
      </c>
      <c r="F280" s="40">
        <v>4.3499999999999996</v>
      </c>
      <c r="G280" s="40">
        <v>145.1</v>
      </c>
      <c r="H280" s="41">
        <v>0.44779999999999998</v>
      </c>
      <c r="I280" s="40">
        <v>324.02999999999997</v>
      </c>
      <c r="J280" s="1" t="s">
        <v>33</v>
      </c>
      <c r="K280" s="38">
        <v>0.35399999999999998</v>
      </c>
      <c r="L280" s="39">
        <v>0.41799999999999998</v>
      </c>
      <c r="M280" s="39">
        <v>0.42199999999999999</v>
      </c>
      <c r="N280" s="39">
        <v>0.39800000000000002</v>
      </c>
      <c r="O280" s="40">
        <v>10.23</v>
      </c>
      <c r="P280" s="40">
        <v>341.05</v>
      </c>
      <c r="Q280" s="41">
        <v>0.95230000000000004</v>
      </c>
      <c r="R280" s="40">
        <v>358.13</v>
      </c>
    </row>
    <row r="281" spans="1:18" x14ac:dyDescent="0.45">
      <c r="A281" s="1" t="s">
        <v>33</v>
      </c>
      <c r="B281" s="38">
        <v>7.0999999999999994E-2</v>
      </c>
      <c r="C281" s="39">
        <v>7.3999999999999996E-2</v>
      </c>
      <c r="D281" s="39">
        <v>0.08</v>
      </c>
      <c r="E281" s="39">
        <v>7.4999999999999997E-2</v>
      </c>
      <c r="F281" s="40">
        <v>1.93</v>
      </c>
      <c r="G281" s="40">
        <v>64.27</v>
      </c>
      <c r="H281" s="41">
        <v>1.0780000000000001</v>
      </c>
      <c r="I281" s="40">
        <v>59.62</v>
      </c>
      <c r="J281" s="1" t="s">
        <v>33</v>
      </c>
      <c r="K281" s="38">
        <v>0.51700000000000002</v>
      </c>
      <c r="L281" s="39">
        <v>0.48699999999999999</v>
      </c>
      <c r="M281" s="39">
        <v>0.51800000000000002</v>
      </c>
      <c r="N281" s="39">
        <v>0.50700000000000001</v>
      </c>
      <c r="O281" s="40">
        <v>13.04</v>
      </c>
      <c r="P281" s="40">
        <v>434.73</v>
      </c>
      <c r="Q281" s="41">
        <v>0.46829999999999999</v>
      </c>
      <c r="R281" s="40">
        <v>928.32</v>
      </c>
    </row>
    <row r="282" spans="1:18" x14ac:dyDescent="0.45">
      <c r="A282" s="1" t="s">
        <v>33</v>
      </c>
      <c r="B282" s="38">
        <v>0.42</v>
      </c>
      <c r="C282" s="39">
        <v>0.49399999999999999</v>
      </c>
      <c r="D282" s="39">
        <v>0.443</v>
      </c>
      <c r="E282" s="39">
        <v>0.45200000000000001</v>
      </c>
      <c r="F282" s="40">
        <v>11.63</v>
      </c>
      <c r="G282" s="40">
        <v>387.6</v>
      </c>
      <c r="H282" s="41">
        <v>0.48049999999999998</v>
      </c>
      <c r="I282" s="40">
        <v>806.67</v>
      </c>
      <c r="J282" s="1" t="s">
        <v>33</v>
      </c>
      <c r="K282" s="38">
        <v>0.41599999999999998</v>
      </c>
      <c r="L282" s="39">
        <v>0.54700000000000004</v>
      </c>
      <c r="M282" s="39">
        <v>0.54200000000000004</v>
      </c>
      <c r="N282" s="39">
        <v>0.502</v>
      </c>
      <c r="O282" s="40">
        <v>12.9</v>
      </c>
      <c r="P282" s="40">
        <v>429.88</v>
      </c>
      <c r="Q282" s="41">
        <v>0.6673</v>
      </c>
      <c r="R282" s="40">
        <v>644.20000000000005</v>
      </c>
    </row>
    <row r="283" spans="1:18" x14ac:dyDescent="0.45">
      <c r="A283" s="1" t="s">
        <v>33</v>
      </c>
      <c r="B283" s="38">
        <v>0.36599999999999999</v>
      </c>
      <c r="C283" s="39">
        <v>0.51500000000000001</v>
      </c>
      <c r="D283" s="39">
        <v>0.501</v>
      </c>
      <c r="E283" s="39">
        <v>0.46100000000000002</v>
      </c>
      <c r="F283" s="40">
        <v>11.84</v>
      </c>
      <c r="G283" s="40">
        <v>394.74</v>
      </c>
      <c r="H283" s="41">
        <v>0.2487</v>
      </c>
      <c r="I283" s="40">
        <v>1587.23</v>
      </c>
      <c r="J283" s="1" t="s">
        <v>33</v>
      </c>
      <c r="K283" s="38">
        <v>0.60299999999999998</v>
      </c>
      <c r="L283" s="39">
        <v>0.72699999999999998</v>
      </c>
      <c r="M283" s="39">
        <v>0.76</v>
      </c>
      <c r="N283" s="39">
        <v>0.69699999999999995</v>
      </c>
      <c r="O283" s="40">
        <v>17.91</v>
      </c>
      <c r="P283" s="40">
        <v>596.97</v>
      </c>
      <c r="Q283" s="41">
        <v>0.66169999999999995</v>
      </c>
      <c r="R283" s="40">
        <v>902.18</v>
      </c>
    </row>
    <row r="284" spans="1:18" x14ac:dyDescent="0.45">
      <c r="A284" s="1" t="s">
        <v>33</v>
      </c>
      <c r="B284" s="38">
        <v>0.159</v>
      </c>
      <c r="C284" s="39">
        <v>0.17699999999999999</v>
      </c>
      <c r="D284" s="39">
        <v>0.19700000000000001</v>
      </c>
      <c r="E284" s="39">
        <v>0.17799999999999999</v>
      </c>
      <c r="F284" s="40">
        <v>4.57</v>
      </c>
      <c r="G284" s="40">
        <v>152.24</v>
      </c>
      <c r="H284" s="41">
        <v>0.82679999999999998</v>
      </c>
      <c r="I284" s="40">
        <v>184.13</v>
      </c>
      <c r="J284" s="1" t="s">
        <v>33</v>
      </c>
      <c r="K284" s="38">
        <v>0.114</v>
      </c>
      <c r="L284" s="39">
        <v>0.13300000000000001</v>
      </c>
      <c r="M284" s="39">
        <v>0.13300000000000001</v>
      </c>
      <c r="N284" s="39">
        <v>0.127</v>
      </c>
      <c r="O284" s="40">
        <v>3.26</v>
      </c>
      <c r="P284" s="40">
        <v>108.54</v>
      </c>
      <c r="Q284" s="31">
        <v>0.92949999999999999</v>
      </c>
      <c r="R284" s="40">
        <v>116.77</v>
      </c>
    </row>
    <row r="285" spans="1:18" x14ac:dyDescent="0.45">
      <c r="A285" s="1" t="s">
        <v>33</v>
      </c>
      <c r="B285" s="38">
        <v>0.215</v>
      </c>
      <c r="C285" s="39">
        <v>0.22500000000000001</v>
      </c>
      <c r="D285" s="39">
        <v>0.24</v>
      </c>
      <c r="E285" s="39">
        <v>0.22700000000000001</v>
      </c>
      <c r="F285" s="40">
        <v>5.83</v>
      </c>
      <c r="G285" s="40">
        <v>194.23</v>
      </c>
      <c r="H285" s="41">
        <v>1.0102</v>
      </c>
      <c r="I285" s="40">
        <v>192.27</v>
      </c>
      <c r="J285" s="1" t="s">
        <v>33</v>
      </c>
      <c r="K285" s="38">
        <v>0.29799999999999999</v>
      </c>
      <c r="L285" s="39">
        <v>0.33800000000000002</v>
      </c>
      <c r="M285" s="39">
        <v>0.34100000000000003</v>
      </c>
      <c r="N285" s="39">
        <v>0.32600000000000001</v>
      </c>
      <c r="O285" s="40">
        <v>8.3699999999999992</v>
      </c>
      <c r="P285" s="40">
        <v>279.06</v>
      </c>
      <c r="Q285" s="41">
        <v>0.81859999999999999</v>
      </c>
      <c r="R285" s="40">
        <v>340.9</v>
      </c>
    </row>
    <row r="286" spans="1:18" x14ac:dyDescent="0.45">
      <c r="A286" s="1" t="s">
        <v>34</v>
      </c>
      <c r="B286" s="34">
        <v>0.182</v>
      </c>
      <c r="C286" s="35">
        <v>0.20799999999999999</v>
      </c>
      <c r="D286" s="35">
        <v>0.20799999999999999</v>
      </c>
      <c r="E286" s="35">
        <v>0.19900000000000001</v>
      </c>
      <c r="F286" s="36">
        <v>5.12</v>
      </c>
      <c r="G286" s="36">
        <v>170.81</v>
      </c>
      <c r="H286" s="37">
        <v>1.1333</v>
      </c>
      <c r="I286" s="36">
        <v>150.72</v>
      </c>
      <c r="J286" s="1" t="s">
        <v>33</v>
      </c>
      <c r="K286" s="38">
        <v>0.15</v>
      </c>
      <c r="L286" s="39">
        <v>0.17799999999999999</v>
      </c>
      <c r="M286" s="39">
        <v>0.17899999999999999</v>
      </c>
      <c r="N286" s="39">
        <v>0.16900000000000001</v>
      </c>
      <c r="O286" s="40">
        <v>4.34</v>
      </c>
      <c r="P286" s="40">
        <v>144.82</v>
      </c>
      <c r="Q286" s="41">
        <v>1.0663</v>
      </c>
      <c r="R286" s="40">
        <v>135.81</v>
      </c>
    </row>
    <row r="287" spans="1:18" x14ac:dyDescent="0.45">
      <c r="A287" s="1" t="s">
        <v>34</v>
      </c>
      <c r="B287" s="38">
        <v>0.106</v>
      </c>
      <c r="C287" s="39">
        <v>0.108</v>
      </c>
      <c r="D287" s="39">
        <v>0.106</v>
      </c>
      <c r="E287" s="39">
        <v>0.107</v>
      </c>
      <c r="F287" s="40">
        <v>2.74</v>
      </c>
      <c r="G287" s="40">
        <v>91.4</v>
      </c>
      <c r="H287" s="41">
        <v>1.2665</v>
      </c>
      <c r="I287" s="40">
        <v>72.17</v>
      </c>
      <c r="J287" s="1" t="s">
        <v>33</v>
      </c>
      <c r="K287" s="38">
        <v>0.30499999999999999</v>
      </c>
      <c r="L287" s="39">
        <v>0.433</v>
      </c>
      <c r="M287" s="39">
        <v>0.44</v>
      </c>
      <c r="N287" s="39">
        <v>0.39300000000000002</v>
      </c>
      <c r="O287" s="40">
        <v>10.09</v>
      </c>
      <c r="P287" s="40">
        <v>336.48</v>
      </c>
      <c r="Q287" s="41">
        <v>0.91059999999999997</v>
      </c>
      <c r="R287" s="40">
        <v>369.51</v>
      </c>
    </row>
    <row r="288" spans="1:18" x14ac:dyDescent="0.45">
      <c r="A288" s="1" t="s">
        <v>34</v>
      </c>
      <c r="B288" s="38">
        <v>0.129</v>
      </c>
      <c r="C288" s="39">
        <v>0.13300000000000001</v>
      </c>
      <c r="D288" s="39">
        <v>0.13300000000000001</v>
      </c>
      <c r="E288" s="39">
        <v>0.13200000000000001</v>
      </c>
      <c r="F288" s="40">
        <v>3.38</v>
      </c>
      <c r="G288" s="40">
        <v>112.82</v>
      </c>
      <c r="H288" s="41">
        <v>1.2787999999999999</v>
      </c>
      <c r="I288" s="40">
        <v>88.23</v>
      </c>
      <c r="J288" s="1" t="s">
        <v>33</v>
      </c>
      <c r="K288" s="38">
        <v>0.156</v>
      </c>
      <c r="L288" s="39">
        <v>0.17599999999999999</v>
      </c>
      <c r="M288" s="39">
        <v>0.17599999999999999</v>
      </c>
      <c r="N288" s="39">
        <v>0.16900000000000001</v>
      </c>
      <c r="O288" s="40">
        <v>4.3499999999999996</v>
      </c>
      <c r="P288" s="40">
        <v>145.1</v>
      </c>
      <c r="Q288" s="41">
        <v>1.0166999999999999</v>
      </c>
      <c r="R288" s="40">
        <v>142.72</v>
      </c>
    </row>
    <row r="289" spans="1:18" x14ac:dyDescent="0.45">
      <c r="A289" s="1" t="s">
        <v>34</v>
      </c>
      <c r="B289" s="38">
        <v>0.77100000000000002</v>
      </c>
      <c r="C289" s="39">
        <v>0.89700000000000002</v>
      </c>
      <c r="D289" s="39">
        <v>0.89300000000000002</v>
      </c>
      <c r="E289" s="39">
        <v>0.85399999999999998</v>
      </c>
      <c r="F289" s="40">
        <v>21.95</v>
      </c>
      <c r="G289" s="40">
        <v>731.51</v>
      </c>
      <c r="H289" s="41">
        <v>0.68</v>
      </c>
      <c r="I289" s="40">
        <v>1075.74</v>
      </c>
      <c r="J289" s="1" t="s">
        <v>33</v>
      </c>
      <c r="K289" s="38">
        <v>0.11600000000000001</v>
      </c>
      <c r="L289" s="39">
        <v>0.126</v>
      </c>
      <c r="M289" s="39">
        <v>0.129</v>
      </c>
      <c r="N289" s="39">
        <v>0.124</v>
      </c>
      <c r="O289" s="40">
        <v>3.18</v>
      </c>
      <c r="P289" s="40">
        <v>105.97</v>
      </c>
      <c r="Q289" s="41">
        <v>1.0185999999999999</v>
      </c>
      <c r="R289" s="40">
        <v>104.03</v>
      </c>
    </row>
    <row r="290" spans="1:18" x14ac:dyDescent="0.45">
      <c r="A290" s="1" t="s">
        <v>34</v>
      </c>
      <c r="B290" s="38">
        <v>0.80900000000000005</v>
      </c>
      <c r="C290" s="39">
        <v>0.94599999999999995</v>
      </c>
      <c r="D290" s="39">
        <v>1.0429999999999999</v>
      </c>
      <c r="E290" s="39">
        <v>0.93300000000000005</v>
      </c>
      <c r="F290" s="40">
        <v>23.98</v>
      </c>
      <c r="G290" s="40">
        <v>799.2</v>
      </c>
      <c r="H290" s="31">
        <v>0.74280000000000002</v>
      </c>
      <c r="I290" s="40">
        <v>1075.93</v>
      </c>
      <c r="J290" s="1" t="s">
        <v>33</v>
      </c>
      <c r="K290" s="38">
        <v>0.441</v>
      </c>
      <c r="L290" s="39">
        <v>0.439</v>
      </c>
      <c r="M290" s="39">
        <v>0.45</v>
      </c>
      <c r="N290" s="39">
        <v>0.443</v>
      </c>
      <c r="O290" s="40">
        <v>11.4</v>
      </c>
      <c r="P290" s="40">
        <v>379.89</v>
      </c>
      <c r="Q290" s="41">
        <v>0.61960000000000004</v>
      </c>
      <c r="R290" s="40">
        <v>613.12</v>
      </c>
    </row>
    <row r="291" spans="1:18" x14ac:dyDescent="0.45">
      <c r="A291" s="1" t="s">
        <v>34</v>
      </c>
      <c r="B291" s="38">
        <v>0.35899999999999999</v>
      </c>
      <c r="C291" s="39">
        <v>0.38900000000000001</v>
      </c>
      <c r="D291" s="39">
        <v>0.38100000000000001</v>
      </c>
      <c r="E291" s="39">
        <v>0.376</v>
      </c>
      <c r="F291" s="40">
        <v>9.67</v>
      </c>
      <c r="G291" s="40">
        <v>322.48</v>
      </c>
      <c r="H291" s="41">
        <v>0.86080000000000001</v>
      </c>
      <c r="I291" s="40">
        <v>374.63</v>
      </c>
      <c r="J291" s="1" t="s">
        <v>33</v>
      </c>
      <c r="K291" s="38">
        <v>0.32200000000000001</v>
      </c>
      <c r="L291" s="39">
        <v>0.45900000000000002</v>
      </c>
      <c r="M291" s="39">
        <v>0.44400000000000001</v>
      </c>
      <c r="N291" s="39">
        <v>0.40799999999999997</v>
      </c>
      <c r="O291" s="40">
        <v>10.5</v>
      </c>
      <c r="P291" s="40">
        <v>349.9</v>
      </c>
      <c r="Q291" s="41">
        <v>0.76949999999999996</v>
      </c>
      <c r="R291" s="40">
        <v>454.71</v>
      </c>
    </row>
    <row r="292" spans="1:18" x14ac:dyDescent="0.45">
      <c r="A292" s="1" t="s">
        <v>34</v>
      </c>
      <c r="B292" s="38">
        <v>0.151</v>
      </c>
      <c r="C292" s="39">
        <v>0.17699999999999999</v>
      </c>
      <c r="D292" s="39">
        <v>0.17899999999999999</v>
      </c>
      <c r="E292" s="39">
        <v>0.16900000000000001</v>
      </c>
      <c r="F292" s="40">
        <v>4.34</v>
      </c>
      <c r="G292" s="40">
        <v>144.82</v>
      </c>
      <c r="H292" s="31">
        <v>1.111</v>
      </c>
      <c r="I292" s="40">
        <v>130.35</v>
      </c>
      <c r="J292" s="1" t="s">
        <v>33</v>
      </c>
      <c r="K292" s="38">
        <v>0.13300000000000001</v>
      </c>
      <c r="L292" s="39">
        <v>0.16500000000000001</v>
      </c>
      <c r="M292" s="39">
        <v>0.18</v>
      </c>
      <c r="N292" s="39">
        <v>0.159</v>
      </c>
      <c r="O292" s="40">
        <v>4.0999999999999996</v>
      </c>
      <c r="P292" s="40">
        <v>136.53</v>
      </c>
      <c r="Q292" s="41">
        <v>1.2025999999999999</v>
      </c>
      <c r="R292" s="40">
        <v>113.53</v>
      </c>
    </row>
    <row r="293" spans="1:18" x14ac:dyDescent="0.45">
      <c r="A293" s="1" t="s">
        <v>34</v>
      </c>
      <c r="B293" s="38">
        <v>0.35699999999999998</v>
      </c>
      <c r="C293" s="39">
        <v>0.36899999999999999</v>
      </c>
      <c r="D293" s="39">
        <v>0.41399999999999998</v>
      </c>
      <c r="E293" s="39">
        <v>0.38</v>
      </c>
      <c r="F293" s="40">
        <v>9.77</v>
      </c>
      <c r="G293" s="40">
        <v>325.62</v>
      </c>
      <c r="H293" s="41">
        <v>0.73360000000000003</v>
      </c>
      <c r="I293" s="40">
        <v>443.87</v>
      </c>
      <c r="J293" s="1" t="s">
        <v>33</v>
      </c>
      <c r="K293" s="38">
        <v>0.499</v>
      </c>
      <c r="L293" s="39">
        <v>0.61</v>
      </c>
      <c r="M293" s="39">
        <v>0.61299999999999999</v>
      </c>
      <c r="N293" s="39">
        <v>0.57399999999999995</v>
      </c>
      <c r="O293" s="40">
        <v>14.76</v>
      </c>
      <c r="P293" s="40">
        <v>491.86</v>
      </c>
      <c r="Q293" s="31">
        <v>0.67869999999999997</v>
      </c>
      <c r="R293" s="40">
        <v>724.71</v>
      </c>
    </row>
    <row r="294" spans="1:18" x14ac:dyDescent="0.45">
      <c r="A294" s="1" t="s">
        <v>34</v>
      </c>
      <c r="B294" s="38">
        <v>0.123</v>
      </c>
      <c r="C294" s="39">
        <v>0.13500000000000001</v>
      </c>
      <c r="D294" s="39">
        <v>0.13500000000000001</v>
      </c>
      <c r="E294" s="39">
        <v>0.13100000000000001</v>
      </c>
      <c r="F294" s="40">
        <v>3.37</v>
      </c>
      <c r="G294" s="40">
        <v>112.25</v>
      </c>
      <c r="H294" s="41">
        <v>0.82779999999999998</v>
      </c>
      <c r="I294" s="40">
        <v>135.6</v>
      </c>
      <c r="J294" s="1" t="s">
        <v>33</v>
      </c>
      <c r="K294" s="38">
        <v>0.249</v>
      </c>
      <c r="L294" s="39">
        <v>0.27500000000000002</v>
      </c>
      <c r="M294" s="39">
        <v>0.25900000000000001</v>
      </c>
      <c r="N294" s="39">
        <v>0.26100000000000001</v>
      </c>
      <c r="O294" s="40">
        <v>6.71</v>
      </c>
      <c r="P294" s="40">
        <v>223.65</v>
      </c>
      <c r="Q294" s="41">
        <v>1.0528</v>
      </c>
      <c r="R294" s="40">
        <v>212.43</v>
      </c>
    </row>
    <row r="295" spans="1:18" x14ac:dyDescent="0.45">
      <c r="A295" s="1" t="s">
        <v>34</v>
      </c>
      <c r="B295" s="38">
        <v>0.13600000000000001</v>
      </c>
      <c r="C295" s="39">
        <v>0.14299999999999999</v>
      </c>
      <c r="D295" s="39">
        <v>0.14799999999999999</v>
      </c>
      <c r="E295" s="39">
        <v>0.14199999999999999</v>
      </c>
      <c r="F295" s="40">
        <v>3.66</v>
      </c>
      <c r="G295" s="40">
        <v>121.97</v>
      </c>
      <c r="H295" s="41">
        <v>1.0746</v>
      </c>
      <c r="I295" s="40">
        <v>113.5</v>
      </c>
      <c r="J295" s="1" t="s">
        <v>33</v>
      </c>
      <c r="K295" s="38">
        <v>0.182</v>
      </c>
      <c r="L295" s="39">
        <v>0.20200000000000001</v>
      </c>
      <c r="M295" s="39">
        <v>0.20899999999999999</v>
      </c>
      <c r="N295" s="39">
        <v>0.19800000000000001</v>
      </c>
      <c r="O295" s="40">
        <v>5.08</v>
      </c>
      <c r="P295" s="40">
        <v>169.38</v>
      </c>
      <c r="Q295" s="41">
        <v>0.92769999999999997</v>
      </c>
      <c r="R295" s="40">
        <v>182.58</v>
      </c>
    </row>
    <row r="296" spans="1:18" x14ac:dyDescent="0.45">
      <c r="A296" s="1" t="s">
        <v>34</v>
      </c>
      <c r="B296" s="38">
        <v>0.222</v>
      </c>
      <c r="C296" s="39">
        <v>0.24399999999999999</v>
      </c>
      <c r="D296" s="39">
        <v>0.252</v>
      </c>
      <c r="E296" s="39">
        <v>0.23899999999999999</v>
      </c>
      <c r="F296" s="40">
        <v>6.15</v>
      </c>
      <c r="G296" s="40">
        <v>205.08</v>
      </c>
      <c r="H296" s="41">
        <v>0.96550000000000002</v>
      </c>
      <c r="I296" s="40">
        <v>212.41</v>
      </c>
      <c r="J296" s="1" t="s">
        <v>34</v>
      </c>
      <c r="K296" s="34">
        <v>0.53300000000000003</v>
      </c>
      <c r="L296" s="35">
        <v>0.66300000000000003</v>
      </c>
      <c r="M296" s="35">
        <v>0.71799999999999997</v>
      </c>
      <c r="N296" s="35">
        <v>0.63800000000000001</v>
      </c>
      <c r="O296" s="36">
        <v>16.399999999999999</v>
      </c>
      <c r="P296" s="36">
        <v>546.70000000000005</v>
      </c>
      <c r="Q296" s="44">
        <v>0.80520000000000003</v>
      </c>
      <c r="R296" s="36">
        <v>678.96</v>
      </c>
    </row>
    <row r="297" spans="1:18" x14ac:dyDescent="0.45">
      <c r="A297" s="1" t="s">
        <v>34</v>
      </c>
      <c r="B297" s="38">
        <v>0.20599999999999999</v>
      </c>
      <c r="C297" s="39">
        <v>0.26300000000000001</v>
      </c>
      <c r="D297" s="39">
        <v>0.28199999999999997</v>
      </c>
      <c r="E297" s="39">
        <v>0.25</v>
      </c>
      <c r="F297" s="40">
        <v>6.44</v>
      </c>
      <c r="G297" s="40">
        <v>214.51</v>
      </c>
      <c r="H297" s="41">
        <v>1.1879999999999999</v>
      </c>
      <c r="I297" s="40">
        <v>180.56</v>
      </c>
      <c r="J297" s="1" t="s">
        <v>34</v>
      </c>
      <c r="K297" s="38">
        <v>0.34599999999999997</v>
      </c>
      <c r="L297" s="39">
        <v>0.439</v>
      </c>
      <c r="M297" s="39">
        <v>0.46800000000000003</v>
      </c>
      <c r="N297" s="39">
        <v>0.41799999999999998</v>
      </c>
      <c r="O297" s="40">
        <v>10.74</v>
      </c>
      <c r="P297" s="40">
        <v>357.9</v>
      </c>
      <c r="Q297" s="41">
        <v>0.95620000000000005</v>
      </c>
      <c r="R297" s="40">
        <v>374.29</v>
      </c>
    </row>
    <row r="298" spans="1:18" x14ac:dyDescent="0.45">
      <c r="A298" s="1" t="s">
        <v>34</v>
      </c>
      <c r="B298" s="38">
        <v>9.1999999999999998E-2</v>
      </c>
      <c r="C298" s="39">
        <v>0.10199999999999999</v>
      </c>
      <c r="D298" s="39">
        <v>0.10299999999999999</v>
      </c>
      <c r="E298" s="39">
        <v>9.9000000000000005E-2</v>
      </c>
      <c r="F298" s="40">
        <v>2.54</v>
      </c>
      <c r="G298" s="40">
        <v>84.83</v>
      </c>
      <c r="H298" s="41">
        <v>1.2000999999999999</v>
      </c>
      <c r="I298" s="40">
        <v>70.69</v>
      </c>
      <c r="J298" s="1" t="s">
        <v>34</v>
      </c>
      <c r="K298" s="38">
        <v>0.29699999999999999</v>
      </c>
      <c r="L298" s="39">
        <v>0.33600000000000002</v>
      </c>
      <c r="M298" s="39">
        <v>0.35799999999999998</v>
      </c>
      <c r="N298" s="39">
        <v>0.33</v>
      </c>
      <c r="O298" s="40">
        <v>8.49</v>
      </c>
      <c r="P298" s="40">
        <v>283.06</v>
      </c>
      <c r="Q298" s="41">
        <v>1.1619999999999999</v>
      </c>
      <c r="R298" s="40">
        <v>243.6</v>
      </c>
    </row>
    <row r="299" spans="1:18" x14ac:dyDescent="0.45">
      <c r="A299" s="1" t="s">
        <v>34</v>
      </c>
      <c r="B299" s="38">
        <v>0.156</v>
      </c>
      <c r="C299" s="39">
        <v>0.184</v>
      </c>
      <c r="D299" s="39">
        <v>0.2</v>
      </c>
      <c r="E299" s="39">
        <v>0.18</v>
      </c>
      <c r="F299" s="40">
        <v>4.63</v>
      </c>
      <c r="G299" s="40">
        <v>154.24</v>
      </c>
      <c r="H299" s="41">
        <v>0.90410000000000001</v>
      </c>
      <c r="I299" s="40">
        <v>170.6</v>
      </c>
      <c r="J299" s="1" t="s">
        <v>34</v>
      </c>
      <c r="K299" s="38">
        <v>0.48</v>
      </c>
      <c r="L299" s="39">
        <v>0.61499999999999999</v>
      </c>
      <c r="M299" s="39">
        <v>0.53100000000000003</v>
      </c>
      <c r="N299" s="39">
        <v>0.54200000000000004</v>
      </c>
      <c r="O299" s="40">
        <v>13.93</v>
      </c>
      <c r="P299" s="40">
        <v>464.44</v>
      </c>
      <c r="Q299" s="31">
        <v>0.74890000000000001</v>
      </c>
      <c r="R299" s="40">
        <v>620.16</v>
      </c>
    </row>
    <row r="300" spans="1:18" x14ac:dyDescent="0.45">
      <c r="A300" s="1" t="s">
        <v>34</v>
      </c>
      <c r="B300" s="38">
        <v>0.21</v>
      </c>
      <c r="C300" s="39">
        <v>0.22800000000000001</v>
      </c>
      <c r="D300" s="39">
        <v>0.22800000000000001</v>
      </c>
      <c r="E300" s="39">
        <v>0.222</v>
      </c>
      <c r="F300" s="40">
        <v>5.71</v>
      </c>
      <c r="G300" s="40">
        <v>190.23</v>
      </c>
      <c r="H300" s="41">
        <v>1.0086999999999999</v>
      </c>
      <c r="I300" s="40">
        <v>188.59</v>
      </c>
      <c r="J300" s="1" t="s">
        <v>34</v>
      </c>
      <c r="K300" s="38">
        <v>0.374</v>
      </c>
      <c r="L300" s="39">
        <v>0.45900000000000002</v>
      </c>
      <c r="M300" s="39">
        <v>0.5</v>
      </c>
      <c r="N300" s="39">
        <v>0.44400000000000001</v>
      </c>
      <c r="O300" s="40">
        <v>11.42</v>
      </c>
      <c r="P300" s="40">
        <v>380.75</v>
      </c>
      <c r="Q300" s="41">
        <v>0.88680000000000003</v>
      </c>
      <c r="R300" s="40">
        <v>429.35</v>
      </c>
    </row>
    <row r="301" spans="1:18" x14ac:dyDescent="0.45">
      <c r="A301" s="1" t="s">
        <v>34</v>
      </c>
      <c r="B301" s="38">
        <v>0.439</v>
      </c>
      <c r="C301" s="39">
        <v>0.54300000000000004</v>
      </c>
      <c r="D301" s="39">
        <v>0.58599999999999997</v>
      </c>
      <c r="E301" s="39">
        <v>0.52300000000000002</v>
      </c>
      <c r="F301" s="40">
        <v>13.44</v>
      </c>
      <c r="G301" s="40">
        <v>447.87</v>
      </c>
      <c r="H301" s="41">
        <v>0.73309999999999997</v>
      </c>
      <c r="I301" s="40">
        <v>610.92999999999995</v>
      </c>
      <c r="J301" s="1" t="s">
        <v>34</v>
      </c>
      <c r="K301" s="38">
        <v>0.28199999999999997</v>
      </c>
      <c r="L301" s="39">
        <v>0.27700000000000002</v>
      </c>
      <c r="M301" s="39">
        <v>0.312</v>
      </c>
      <c r="N301" s="39">
        <v>0.28999999999999998</v>
      </c>
      <c r="O301" s="40">
        <v>7.46</v>
      </c>
      <c r="P301" s="40">
        <v>248.79</v>
      </c>
      <c r="Q301" s="41">
        <v>1.002</v>
      </c>
      <c r="R301" s="40">
        <v>248.29</v>
      </c>
    </row>
    <row r="302" spans="1:18" x14ac:dyDescent="0.45">
      <c r="A302" s="1" t="s">
        <v>34</v>
      </c>
      <c r="B302" s="38">
        <v>0.23</v>
      </c>
      <c r="C302" s="39">
        <v>0.36799999999999999</v>
      </c>
      <c r="D302" s="39">
        <v>0.38500000000000001</v>
      </c>
      <c r="E302" s="39">
        <v>0.32800000000000001</v>
      </c>
      <c r="F302" s="40">
        <v>8.42</v>
      </c>
      <c r="G302" s="40">
        <v>280.77999999999997</v>
      </c>
      <c r="H302" s="31">
        <v>0.74680000000000002</v>
      </c>
      <c r="I302" s="40">
        <v>375.97</v>
      </c>
      <c r="J302" s="1" t="s">
        <v>34</v>
      </c>
      <c r="K302" s="38">
        <v>0.48499999999999999</v>
      </c>
      <c r="L302" s="39">
        <v>0.61499999999999999</v>
      </c>
      <c r="M302" s="39">
        <v>0.64600000000000002</v>
      </c>
      <c r="N302" s="39">
        <v>0.58199999999999996</v>
      </c>
      <c r="O302" s="40">
        <v>14.96</v>
      </c>
      <c r="P302" s="40">
        <v>498.71</v>
      </c>
      <c r="Q302" s="41">
        <v>0.77629999999999999</v>
      </c>
      <c r="R302" s="40">
        <v>642.42999999999995</v>
      </c>
    </row>
    <row r="303" spans="1:18" x14ac:dyDescent="0.45">
      <c r="A303" s="1" t="s">
        <v>34</v>
      </c>
      <c r="B303" s="38">
        <v>0.27500000000000002</v>
      </c>
      <c r="C303" s="39">
        <v>0.317</v>
      </c>
      <c r="D303" s="39">
        <v>0.32800000000000001</v>
      </c>
      <c r="E303" s="39">
        <v>0.307</v>
      </c>
      <c r="F303" s="40">
        <v>7.88</v>
      </c>
      <c r="G303" s="40">
        <v>262.77999999999997</v>
      </c>
      <c r="H303" s="41">
        <v>0.88690000000000002</v>
      </c>
      <c r="I303" s="40">
        <v>296.29000000000002</v>
      </c>
      <c r="J303" s="1" t="s">
        <v>34</v>
      </c>
      <c r="K303" s="38">
        <v>0.26600000000000001</v>
      </c>
      <c r="L303" s="39">
        <v>0.33400000000000002</v>
      </c>
      <c r="M303" s="39">
        <v>0.32500000000000001</v>
      </c>
      <c r="N303" s="39">
        <v>0.308</v>
      </c>
      <c r="O303" s="40">
        <v>7.93</v>
      </c>
      <c r="P303" s="40">
        <v>264.20999999999998</v>
      </c>
      <c r="Q303" s="31">
        <v>1.0043</v>
      </c>
      <c r="R303" s="40">
        <v>263.08</v>
      </c>
    </row>
    <row r="304" spans="1:18" x14ac:dyDescent="0.45">
      <c r="A304" s="1" t="s">
        <v>34</v>
      </c>
      <c r="B304" s="38">
        <v>0.122</v>
      </c>
      <c r="C304" s="39">
        <v>0.154</v>
      </c>
      <c r="D304" s="39">
        <v>0.16400000000000001</v>
      </c>
      <c r="E304" s="39">
        <v>0.14699999999999999</v>
      </c>
      <c r="F304" s="40">
        <v>3.77</v>
      </c>
      <c r="G304" s="40">
        <v>125.68</v>
      </c>
      <c r="H304" s="41">
        <v>1.0133000000000001</v>
      </c>
      <c r="I304" s="40">
        <v>124.03</v>
      </c>
      <c r="J304" s="1" t="s">
        <v>34</v>
      </c>
      <c r="K304" s="38">
        <v>0.55500000000000005</v>
      </c>
      <c r="L304" s="39">
        <v>0.68799999999999994</v>
      </c>
      <c r="M304" s="39">
        <v>0.69199999999999995</v>
      </c>
      <c r="N304" s="39">
        <v>0.64500000000000002</v>
      </c>
      <c r="O304" s="40">
        <v>16.579999999999998</v>
      </c>
      <c r="P304" s="40">
        <v>552.70000000000005</v>
      </c>
      <c r="Q304" s="41">
        <v>0.58930000000000005</v>
      </c>
      <c r="R304" s="40">
        <v>937.89</v>
      </c>
    </row>
    <row r="305" spans="1:18" x14ac:dyDescent="0.45">
      <c r="A305" s="1" t="s">
        <v>34</v>
      </c>
      <c r="B305" s="38">
        <v>0.13900000000000001</v>
      </c>
      <c r="C305" s="39">
        <v>0.161</v>
      </c>
      <c r="D305" s="39">
        <v>0.13900000000000001</v>
      </c>
      <c r="E305" s="39">
        <v>0.14599999999999999</v>
      </c>
      <c r="F305" s="40">
        <v>3.76</v>
      </c>
      <c r="G305" s="40">
        <v>125.39</v>
      </c>
      <c r="H305" s="41">
        <v>1.0629999999999999</v>
      </c>
      <c r="I305" s="40">
        <v>117.96</v>
      </c>
      <c r="J305" s="1" t="s">
        <v>34</v>
      </c>
      <c r="K305" s="38">
        <v>0.57299999999999995</v>
      </c>
      <c r="L305" s="39">
        <v>0.61299999999999999</v>
      </c>
      <c r="M305" s="39">
        <v>0.61399999999999999</v>
      </c>
      <c r="N305" s="39">
        <v>0.6</v>
      </c>
      <c r="O305" s="40">
        <v>15.42</v>
      </c>
      <c r="P305" s="40">
        <v>514.14</v>
      </c>
      <c r="Q305" s="41">
        <v>1.0876999999999999</v>
      </c>
      <c r="R305" s="40">
        <v>472.68</v>
      </c>
    </row>
    <row r="306" spans="1:18" x14ac:dyDescent="0.45">
      <c r="A306" s="1" t="s">
        <v>35</v>
      </c>
      <c r="B306" s="34">
        <v>0.873</v>
      </c>
      <c r="C306" s="35">
        <v>1.073</v>
      </c>
      <c r="D306" s="35">
        <v>1.024</v>
      </c>
      <c r="E306" s="35">
        <v>0.99</v>
      </c>
      <c r="F306" s="36">
        <v>25.45</v>
      </c>
      <c r="G306" s="36">
        <v>848.33</v>
      </c>
      <c r="H306" s="37">
        <v>0.55259999999999998</v>
      </c>
      <c r="I306" s="36">
        <v>1535.16</v>
      </c>
      <c r="J306" s="1" t="s">
        <v>34</v>
      </c>
      <c r="K306" s="38">
        <v>0.20100000000000001</v>
      </c>
      <c r="L306" s="39">
        <v>0.19800000000000001</v>
      </c>
      <c r="M306" s="39">
        <v>0.19900000000000001</v>
      </c>
      <c r="N306" s="39">
        <v>0.19900000000000001</v>
      </c>
      <c r="O306" s="40">
        <v>5.12</v>
      </c>
      <c r="P306" s="40">
        <v>170.81</v>
      </c>
      <c r="Q306" s="41">
        <v>1.0299</v>
      </c>
      <c r="R306" s="40">
        <v>165.85</v>
      </c>
    </row>
    <row r="307" spans="1:18" x14ac:dyDescent="0.45">
      <c r="A307" s="1" t="s">
        <v>35</v>
      </c>
      <c r="B307" s="38">
        <v>0.57199999999999995</v>
      </c>
      <c r="C307" s="39">
        <v>0.58699999999999997</v>
      </c>
      <c r="D307" s="39">
        <v>0.63500000000000001</v>
      </c>
      <c r="E307" s="39">
        <v>0.59799999999999998</v>
      </c>
      <c r="F307" s="40">
        <v>15.37</v>
      </c>
      <c r="G307" s="40">
        <v>512.42999999999995</v>
      </c>
      <c r="H307" s="41">
        <v>0.59440000000000004</v>
      </c>
      <c r="I307" s="40">
        <v>862.09</v>
      </c>
      <c r="J307" s="1" t="s">
        <v>34</v>
      </c>
      <c r="K307" s="38">
        <v>0.36399999999999999</v>
      </c>
      <c r="L307" s="39">
        <v>0.43099999999999999</v>
      </c>
      <c r="M307" s="39">
        <v>0.42299999999999999</v>
      </c>
      <c r="N307" s="39">
        <v>0.40600000000000003</v>
      </c>
      <c r="O307" s="40">
        <v>10.44</v>
      </c>
      <c r="P307" s="40">
        <v>347.9</v>
      </c>
      <c r="Q307" s="41">
        <v>0.96870000000000001</v>
      </c>
      <c r="R307" s="40">
        <v>359.14</v>
      </c>
    </row>
    <row r="308" spans="1:18" x14ac:dyDescent="0.45">
      <c r="A308" s="1" t="s">
        <v>35</v>
      </c>
      <c r="B308" s="38">
        <v>0.48599999999999999</v>
      </c>
      <c r="C308" s="39">
        <v>0.51700000000000002</v>
      </c>
      <c r="D308" s="39">
        <v>0.51600000000000001</v>
      </c>
      <c r="E308" s="39">
        <v>0.50600000000000001</v>
      </c>
      <c r="F308" s="40">
        <v>13.02</v>
      </c>
      <c r="G308" s="40">
        <v>433.88</v>
      </c>
      <c r="H308" s="41">
        <v>0.35399999999999998</v>
      </c>
      <c r="I308" s="40">
        <v>1225.6400000000001</v>
      </c>
      <c r="J308" s="1" t="s">
        <v>34</v>
      </c>
      <c r="K308" s="38">
        <v>0.14599999999999999</v>
      </c>
      <c r="L308" s="39">
        <v>0.16700000000000001</v>
      </c>
      <c r="M308" s="39">
        <v>0.17299999999999999</v>
      </c>
      <c r="N308" s="39">
        <v>0.16200000000000001</v>
      </c>
      <c r="O308" s="40">
        <v>4.16</v>
      </c>
      <c r="P308" s="40">
        <v>138.82</v>
      </c>
      <c r="Q308" s="41">
        <v>1.0777000000000001</v>
      </c>
      <c r="R308" s="40">
        <v>128.81</v>
      </c>
    </row>
    <row r="309" spans="1:18" x14ac:dyDescent="0.45">
      <c r="A309" s="1" t="s">
        <v>35</v>
      </c>
      <c r="B309" s="38">
        <v>0.76100000000000001</v>
      </c>
      <c r="C309" s="39">
        <v>0.84899999999999998</v>
      </c>
      <c r="D309" s="39">
        <v>0.88</v>
      </c>
      <c r="E309" s="39">
        <v>0.83</v>
      </c>
      <c r="F309" s="40">
        <v>21.34</v>
      </c>
      <c r="G309" s="40">
        <v>711.23</v>
      </c>
      <c r="H309" s="41">
        <v>0.66139999999999999</v>
      </c>
      <c r="I309" s="40">
        <v>1075.33</v>
      </c>
      <c r="J309" s="1" t="s">
        <v>34</v>
      </c>
      <c r="K309" s="38">
        <v>0.80900000000000005</v>
      </c>
      <c r="L309" s="39">
        <v>0.91400000000000003</v>
      </c>
      <c r="M309" s="39">
        <v>0.88100000000000001</v>
      </c>
      <c r="N309" s="39">
        <v>0.86799999999999999</v>
      </c>
      <c r="O309" s="40">
        <v>22.31</v>
      </c>
      <c r="P309" s="40">
        <v>743.79</v>
      </c>
      <c r="Q309" s="41">
        <v>0.66120000000000001</v>
      </c>
      <c r="R309" s="40">
        <v>1124.9100000000001</v>
      </c>
    </row>
    <row r="310" spans="1:18" x14ac:dyDescent="0.45">
      <c r="A310" s="1" t="s">
        <v>35</v>
      </c>
      <c r="B310" s="38">
        <v>0.76500000000000001</v>
      </c>
      <c r="C310" s="39">
        <v>0.90100000000000002</v>
      </c>
      <c r="D310" s="39">
        <v>1.024</v>
      </c>
      <c r="E310" s="39">
        <v>0.89700000000000002</v>
      </c>
      <c r="F310" s="40">
        <v>23.05</v>
      </c>
      <c r="G310" s="40">
        <v>768.35</v>
      </c>
      <c r="H310" s="41">
        <v>0.60829999999999995</v>
      </c>
      <c r="I310" s="40">
        <v>1263.1099999999999</v>
      </c>
      <c r="J310" s="1" t="s">
        <v>34</v>
      </c>
      <c r="K310" s="38">
        <v>0.14799999999999999</v>
      </c>
      <c r="L310" s="39">
        <v>0.16200000000000001</v>
      </c>
      <c r="M310" s="39">
        <v>0.17100000000000001</v>
      </c>
      <c r="N310" s="39">
        <v>0.16</v>
      </c>
      <c r="O310" s="40">
        <v>4.12</v>
      </c>
      <c r="P310" s="40">
        <v>137.38999999999999</v>
      </c>
      <c r="Q310" s="41">
        <v>0.89770000000000005</v>
      </c>
      <c r="R310" s="40">
        <v>153.05000000000001</v>
      </c>
    </row>
    <row r="311" spans="1:18" x14ac:dyDescent="0.45">
      <c r="A311" s="1" t="s">
        <v>35</v>
      </c>
      <c r="B311" s="38">
        <v>1.0149999999999999</v>
      </c>
      <c r="C311" s="39">
        <v>1.05</v>
      </c>
      <c r="D311" s="39">
        <v>1.091</v>
      </c>
      <c r="E311" s="39">
        <v>1.052</v>
      </c>
      <c r="F311" s="40">
        <v>27.04</v>
      </c>
      <c r="G311" s="40">
        <v>901.46</v>
      </c>
      <c r="H311" s="41">
        <v>0.61609999999999998</v>
      </c>
      <c r="I311" s="40">
        <v>1463.17</v>
      </c>
      <c r="J311" s="1" t="s">
        <v>34</v>
      </c>
      <c r="K311" s="38">
        <v>0.48599999999999999</v>
      </c>
      <c r="L311" s="39">
        <v>0.66600000000000004</v>
      </c>
      <c r="M311" s="39">
        <v>0.70399999999999996</v>
      </c>
      <c r="N311" s="39">
        <v>0.61899999999999999</v>
      </c>
      <c r="O311" s="40">
        <v>15.9</v>
      </c>
      <c r="P311" s="40">
        <v>530.13</v>
      </c>
      <c r="Q311" s="41">
        <v>0.70499999999999996</v>
      </c>
      <c r="R311" s="40">
        <v>751.96</v>
      </c>
    </row>
    <row r="312" spans="1:18" x14ac:dyDescent="0.45">
      <c r="A312" s="1" t="s">
        <v>35</v>
      </c>
      <c r="B312" s="38">
        <v>0.54400000000000004</v>
      </c>
      <c r="C312" s="39">
        <v>0.56399999999999995</v>
      </c>
      <c r="D312" s="39">
        <v>0.56399999999999995</v>
      </c>
      <c r="E312" s="39">
        <v>0.55700000000000005</v>
      </c>
      <c r="F312" s="40">
        <v>14.33</v>
      </c>
      <c r="G312" s="40">
        <v>477.58</v>
      </c>
      <c r="H312" s="41">
        <v>0.67230000000000001</v>
      </c>
      <c r="I312" s="40">
        <v>710.36</v>
      </c>
      <c r="J312" s="1" t="s">
        <v>34</v>
      </c>
      <c r="K312" s="38">
        <v>0.38</v>
      </c>
      <c r="L312" s="39">
        <v>0.39500000000000002</v>
      </c>
      <c r="M312" s="39">
        <v>0.41799999999999998</v>
      </c>
      <c r="N312" s="39">
        <v>0.39800000000000002</v>
      </c>
      <c r="O312" s="40">
        <v>10.220000000000001</v>
      </c>
      <c r="P312" s="40">
        <v>340.76</v>
      </c>
      <c r="Q312" s="41">
        <v>0.88929999999999998</v>
      </c>
      <c r="R312" s="40">
        <v>383.18</v>
      </c>
    </row>
    <row r="313" spans="1:18" x14ac:dyDescent="0.45">
      <c r="A313" s="1" t="s">
        <v>35</v>
      </c>
      <c r="B313" s="38">
        <v>0.65200000000000002</v>
      </c>
      <c r="C313" s="39">
        <v>0.753</v>
      </c>
      <c r="D313" s="39">
        <v>0.78400000000000003</v>
      </c>
      <c r="E313" s="39">
        <v>0.73</v>
      </c>
      <c r="F313" s="40">
        <v>18.760000000000002</v>
      </c>
      <c r="G313" s="40">
        <v>625.25</v>
      </c>
      <c r="H313" s="31">
        <v>0.50460000000000005</v>
      </c>
      <c r="I313" s="40">
        <v>1239.0999999999999</v>
      </c>
      <c r="J313" s="1" t="s">
        <v>34</v>
      </c>
      <c r="K313" s="38">
        <v>0.313</v>
      </c>
      <c r="L313" s="39">
        <v>0.371</v>
      </c>
      <c r="M313" s="39">
        <v>0.33300000000000002</v>
      </c>
      <c r="N313" s="39">
        <v>0.33900000000000002</v>
      </c>
      <c r="O313" s="40">
        <v>8.7100000000000009</v>
      </c>
      <c r="P313" s="40">
        <v>290.49</v>
      </c>
      <c r="Q313" s="41">
        <v>0.92949999999999999</v>
      </c>
      <c r="R313" s="40">
        <v>312.52</v>
      </c>
    </row>
    <row r="314" spans="1:18" x14ac:dyDescent="0.45">
      <c r="A314" s="1" t="s">
        <v>35</v>
      </c>
      <c r="B314" s="38">
        <v>0.36799999999999999</v>
      </c>
      <c r="C314" s="39">
        <v>0.437</v>
      </c>
      <c r="D314" s="39">
        <v>0.49</v>
      </c>
      <c r="E314" s="39">
        <v>0.432</v>
      </c>
      <c r="F314" s="40">
        <v>11.1</v>
      </c>
      <c r="G314" s="40">
        <v>369.89</v>
      </c>
      <c r="H314" s="41">
        <v>0.73440000000000005</v>
      </c>
      <c r="I314" s="40">
        <v>503.67</v>
      </c>
      <c r="J314" s="1" t="s">
        <v>34</v>
      </c>
      <c r="K314" s="38">
        <v>0.45300000000000001</v>
      </c>
      <c r="L314" s="39">
        <v>0.55500000000000005</v>
      </c>
      <c r="M314" s="39">
        <v>0.47799999999999998</v>
      </c>
      <c r="N314" s="39">
        <v>0.495</v>
      </c>
      <c r="O314" s="40">
        <v>12.73</v>
      </c>
      <c r="P314" s="40">
        <v>424.45</v>
      </c>
      <c r="Q314" s="41">
        <v>0.73980000000000001</v>
      </c>
      <c r="R314" s="40">
        <v>573.74</v>
      </c>
    </row>
    <row r="315" spans="1:18" x14ac:dyDescent="0.45">
      <c r="A315" s="1" t="s">
        <v>35</v>
      </c>
      <c r="B315" s="38">
        <v>0.28499999999999998</v>
      </c>
      <c r="C315" s="39">
        <v>0.28599999999999998</v>
      </c>
      <c r="D315" s="39">
        <v>0.30599999999999999</v>
      </c>
      <c r="E315" s="39">
        <v>0.29199999999999998</v>
      </c>
      <c r="F315" s="40">
        <v>7.51</v>
      </c>
      <c r="G315" s="40">
        <v>250.5</v>
      </c>
      <c r="H315" s="41">
        <v>0.73909999999999998</v>
      </c>
      <c r="I315" s="40">
        <v>338.93</v>
      </c>
      <c r="J315" s="1" t="s">
        <v>34</v>
      </c>
      <c r="K315" s="38">
        <v>0.32700000000000001</v>
      </c>
      <c r="L315" s="39">
        <v>0.39100000000000001</v>
      </c>
      <c r="M315" s="39">
        <v>0.38500000000000001</v>
      </c>
      <c r="N315" s="39">
        <v>0.36799999999999999</v>
      </c>
      <c r="O315" s="40">
        <v>9.4499999999999993</v>
      </c>
      <c r="P315" s="40">
        <v>315.05</v>
      </c>
      <c r="Q315" s="41">
        <v>0.88070000000000004</v>
      </c>
      <c r="R315" s="40">
        <v>357.73</v>
      </c>
    </row>
    <row r="316" spans="1:18" x14ac:dyDescent="0.45">
      <c r="A316" s="1" t="s">
        <v>35</v>
      </c>
      <c r="B316" s="38">
        <v>0.21099999999999999</v>
      </c>
      <c r="C316" s="39">
        <v>0.26600000000000001</v>
      </c>
      <c r="D316" s="39">
        <v>0.26500000000000001</v>
      </c>
      <c r="E316" s="39">
        <v>0.247</v>
      </c>
      <c r="F316" s="40">
        <v>6.36</v>
      </c>
      <c r="G316" s="40">
        <v>211.94</v>
      </c>
      <c r="H316" s="41">
        <v>0.84119999999999995</v>
      </c>
      <c r="I316" s="40">
        <v>251.95</v>
      </c>
      <c r="J316" s="1" t="s">
        <v>35</v>
      </c>
      <c r="K316" s="34">
        <v>0.06</v>
      </c>
      <c r="L316" s="35">
        <v>7.0999999999999994E-2</v>
      </c>
      <c r="M316" s="35">
        <v>6.5000000000000002E-2</v>
      </c>
      <c r="N316" s="35">
        <v>6.5000000000000002E-2</v>
      </c>
      <c r="O316" s="36">
        <v>1.68</v>
      </c>
      <c r="P316" s="36">
        <v>55.98</v>
      </c>
      <c r="Q316" s="37">
        <v>1.2452000000000001</v>
      </c>
      <c r="R316" s="36">
        <v>44.96</v>
      </c>
    </row>
    <row r="317" spans="1:18" x14ac:dyDescent="0.45">
      <c r="A317" s="1" t="s">
        <v>35</v>
      </c>
      <c r="B317" s="38">
        <v>1.345</v>
      </c>
      <c r="C317" s="39">
        <v>1.4059999999999999</v>
      </c>
      <c r="D317" s="39">
        <v>1.423</v>
      </c>
      <c r="E317" s="39">
        <v>1.391</v>
      </c>
      <c r="F317" s="40">
        <v>35.770000000000003</v>
      </c>
      <c r="G317" s="40">
        <v>1192.23</v>
      </c>
      <c r="H317" s="41">
        <v>0.60050000000000003</v>
      </c>
      <c r="I317" s="40">
        <v>1985.4</v>
      </c>
      <c r="J317" s="1" t="s">
        <v>35</v>
      </c>
      <c r="K317" s="38">
        <v>0.127</v>
      </c>
      <c r="L317" s="39">
        <v>0.14099999999999999</v>
      </c>
      <c r="M317" s="39">
        <v>0.14000000000000001</v>
      </c>
      <c r="N317" s="39">
        <v>0.13600000000000001</v>
      </c>
      <c r="O317" s="40">
        <v>3.5</v>
      </c>
      <c r="P317" s="40">
        <v>116.54</v>
      </c>
      <c r="Q317" s="41">
        <v>1.1339999999999999</v>
      </c>
      <c r="R317" s="40">
        <v>102.77</v>
      </c>
    </row>
    <row r="318" spans="1:18" x14ac:dyDescent="0.45">
      <c r="A318" s="1" t="s">
        <v>35</v>
      </c>
      <c r="B318" s="38">
        <v>0.42899999999999999</v>
      </c>
      <c r="C318" s="39">
        <v>0.41099999999999998</v>
      </c>
      <c r="D318" s="39">
        <v>0.442</v>
      </c>
      <c r="E318" s="39">
        <v>0.42699999999999999</v>
      </c>
      <c r="F318" s="40">
        <v>10.99</v>
      </c>
      <c r="G318" s="40">
        <v>366.18</v>
      </c>
      <c r="H318" s="41">
        <v>0.45600000000000002</v>
      </c>
      <c r="I318" s="40">
        <v>803.03</v>
      </c>
      <c r="J318" s="1" t="s">
        <v>35</v>
      </c>
      <c r="K318" s="38">
        <v>0.129</v>
      </c>
      <c r="L318" s="39">
        <v>0.159</v>
      </c>
      <c r="M318" s="39">
        <v>0.17199999999999999</v>
      </c>
      <c r="N318" s="39">
        <v>0.153</v>
      </c>
      <c r="O318" s="40">
        <v>3.94</v>
      </c>
      <c r="P318" s="40">
        <v>131.38999999999999</v>
      </c>
      <c r="Q318" s="41">
        <v>0.97950000000000004</v>
      </c>
      <c r="R318" s="40">
        <v>134.13999999999999</v>
      </c>
    </row>
    <row r="319" spans="1:18" x14ac:dyDescent="0.45">
      <c r="A319" s="1" t="s">
        <v>35</v>
      </c>
      <c r="B319" s="38">
        <v>0.23400000000000001</v>
      </c>
      <c r="C319" s="39">
        <v>0.313</v>
      </c>
      <c r="D319" s="39">
        <v>0.34599999999999997</v>
      </c>
      <c r="E319" s="39">
        <v>0.29799999999999999</v>
      </c>
      <c r="F319" s="40">
        <v>7.65</v>
      </c>
      <c r="G319" s="40">
        <v>255.07</v>
      </c>
      <c r="H319" s="31">
        <v>0.88100000000000001</v>
      </c>
      <c r="I319" s="40">
        <v>289.52</v>
      </c>
      <c r="J319" s="1" t="s">
        <v>35</v>
      </c>
      <c r="K319" s="38">
        <v>0.61399999999999999</v>
      </c>
      <c r="L319" s="39">
        <v>0.71699999999999997</v>
      </c>
      <c r="M319" s="39">
        <v>0.78500000000000003</v>
      </c>
      <c r="N319" s="39">
        <v>0.70499999999999996</v>
      </c>
      <c r="O319" s="40">
        <v>18.13</v>
      </c>
      <c r="P319" s="40">
        <v>604.4</v>
      </c>
      <c r="Q319" s="41">
        <v>0.73980000000000001</v>
      </c>
      <c r="R319" s="40">
        <v>816.98</v>
      </c>
    </row>
    <row r="320" spans="1:18" x14ac:dyDescent="0.45">
      <c r="A320" s="1" t="s">
        <v>35</v>
      </c>
      <c r="B320" s="38">
        <v>0.74199999999999999</v>
      </c>
      <c r="C320" s="39">
        <v>0.73099999999999998</v>
      </c>
      <c r="D320" s="39">
        <v>0.82699999999999996</v>
      </c>
      <c r="E320" s="39">
        <v>0.76700000000000002</v>
      </c>
      <c r="F320" s="40">
        <v>19.71</v>
      </c>
      <c r="G320" s="40">
        <v>656.96</v>
      </c>
      <c r="H320" s="41">
        <v>0.67090000000000005</v>
      </c>
      <c r="I320" s="40">
        <v>979.21</v>
      </c>
      <c r="J320" s="1" t="s">
        <v>35</v>
      </c>
      <c r="K320" s="38">
        <v>0.22600000000000001</v>
      </c>
      <c r="L320" s="39">
        <v>0.28899999999999998</v>
      </c>
      <c r="M320" s="39">
        <v>0.28799999999999998</v>
      </c>
      <c r="N320" s="39">
        <v>0.26800000000000002</v>
      </c>
      <c r="O320" s="40">
        <v>6.88</v>
      </c>
      <c r="P320" s="40">
        <v>229.36</v>
      </c>
      <c r="Q320" s="41">
        <v>0.85560000000000003</v>
      </c>
      <c r="R320" s="40">
        <v>268.07</v>
      </c>
    </row>
    <row r="321" spans="1:18" x14ac:dyDescent="0.45">
      <c r="A321" s="1" t="s">
        <v>35</v>
      </c>
      <c r="B321" s="38">
        <v>0.23400000000000001</v>
      </c>
      <c r="C321" s="39">
        <v>0.33400000000000002</v>
      </c>
      <c r="D321" s="39">
        <v>0.35899999999999999</v>
      </c>
      <c r="E321" s="39">
        <v>0.309</v>
      </c>
      <c r="F321" s="40">
        <v>7.94</v>
      </c>
      <c r="G321" s="40">
        <v>264.77999999999997</v>
      </c>
      <c r="H321" s="41">
        <v>0.94240000000000002</v>
      </c>
      <c r="I321" s="40">
        <v>280.97000000000003</v>
      </c>
      <c r="J321" s="1" t="s">
        <v>35</v>
      </c>
      <c r="K321" s="38">
        <v>6.8000000000000005E-2</v>
      </c>
      <c r="L321" s="39">
        <v>7.9000000000000001E-2</v>
      </c>
      <c r="M321" s="39">
        <v>8.1000000000000003E-2</v>
      </c>
      <c r="N321" s="39">
        <v>7.5999999999999998E-2</v>
      </c>
      <c r="O321" s="40">
        <v>1.95</v>
      </c>
      <c r="P321" s="40">
        <v>65.12</v>
      </c>
      <c r="Q321" s="31">
        <v>1.0309999999999999</v>
      </c>
      <c r="R321" s="40">
        <v>63.17</v>
      </c>
    </row>
    <row r="322" spans="1:18" x14ac:dyDescent="0.45">
      <c r="A322" s="1" t="s">
        <v>35</v>
      </c>
      <c r="B322" s="38">
        <v>0.6</v>
      </c>
      <c r="C322" s="39">
        <v>0.69099999999999995</v>
      </c>
      <c r="D322" s="39">
        <v>0.73</v>
      </c>
      <c r="E322" s="39">
        <v>0.67400000000000004</v>
      </c>
      <c r="F322" s="40">
        <v>17.32</v>
      </c>
      <c r="G322" s="40">
        <v>577.26</v>
      </c>
      <c r="H322" s="41">
        <v>0.78080000000000005</v>
      </c>
      <c r="I322" s="40">
        <v>739.32</v>
      </c>
      <c r="J322" s="1" t="s">
        <v>35</v>
      </c>
      <c r="K322" s="38">
        <v>0.46800000000000003</v>
      </c>
      <c r="L322" s="39">
        <v>0.65500000000000003</v>
      </c>
      <c r="M322" s="39">
        <v>0.71099999999999997</v>
      </c>
      <c r="N322" s="39">
        <v>0.61099999999999999</v>
      </c>
      <c r="O322" s="40">
        <v>15.72</v>
      </c>
      <c r="P322" s="40">
        <v>523.85</v>
      </c>
      <c r="Q322" s="41">
        <v>0.67749999999999999</v>
      </c>
      <c r="R322" s="40">
        <v>773.21</v>
      </c>
    </row>
    <row r="323" spans="1:18" x14ac:dyDescent="0.45">
      <c r="A323" s="1" t="s">
        <v>35</v>
      </c>
      <c r="B323" s="38">
        <v>0.34499999999999997</v>
      </c>
      <c r="C323" s="39">
        <v>0.38300000000000001</v>
      </c>
      <c r="D323" s="39">
        <v>0.43</v>
      </c>
      <c r="E323" s="39">
        <v>0.38600000000000001</v>
      </c>
      <c r="F323" s="40">
        <v>9.92</v>
      </c>
      <c r="G323" s="40">
        <v>330.76</v>
      </c>
      <c r="H323" s="41">
        <v>0.81299999999999994</v>
      </c>
      <c r="I323" s="40">
        <v>406.84</v>
      </c>
      <c r="J323" s="1" t="s">
        <v>35</v>
      </c>
      <c r="K323" s="38">
        <v>0.432</v>
      </c>
      <c r="L323" s="39">
        <v>0.58599999999999997</v>
      </c>
      <c r="M323" s="39">
        <v>0.624</v>
      </c>
      <c r="N323" s="39">
        <v>0.54700000000000004</v>
      </c>
      <c r="O323" s="40">
        <v>14.07</v>
      </c>
      <c r="P323" s="40">
        <v>469.01</v>
      </c>
      <c r="Q323" s="41">
        <v>0.91949999999999998</v>
      </c>
      <c r="R323" s="40">
        <v>510.07</v>
      </c>
    </row>
    <row r="324" spans="1:18" x14ac:dyDescent="0.45">
      <c r="A324" s="1" t="s">
        <v>35</v>
      </c>
      <c r="B324" s="38">
        <v>0.873</v>
      </c>
      <c r="C324" s="39">
        <v>0.90800000000000003</v>
      </c>
      <c r="D324" s="39">
        <v>0.88100000000000001</v>
      </c>
      <c r="E324" s="39">
        <v>0.88700000000000001</v>
      </c>
      <c r="F324" s="40">
        <v>22.81</v>
      </c>
      <c r="G324" s="40">
        <v>760.35</v>
      </c>
      <c r="H324" s="31">
        <v>0.64539999999999997</v>
      </c>
      <c r="I324" s="40">
        <v>1178.1099999999999</v>
      </c>
      <c r="J324" s="1" t="s">
        <v>35</v>
      </c>
      <c r="K324" s="38">
        <v>0.49</v>
      </c>
      <c r="L324" s="39">
        <v>0.63200000000000001</v>
      </c>
      <c r="M324" s="39">
        <v>0.51700000000000002</v>
      </c>
      <c r="N324" s="39">
        <v>0.54600000000000004</v>
      </c>
      <c r="O324" s="40">
        <v>14.04</v>
      </c>
      <c r="P324" s="40">
        <v>468.15</v>
      </c>
      <c r="Q324" s="41">
        <v>0.55969999999999998</v>
      </c>
      <c r="R324" s="40">
        <v>836.43</v>
      </c>
    </row>
    <row r="325" spans="1:18" x14ac:dyDescent="0.45">
      <c r="A325" s="1" t="s">
        <v>35</v>
      </c>
      <c r="B325" s="38">
        <v>0.221</v>
      </c>
      <c r="C325" s="39">
        <v>0.3</v>
      </c>
      <c r="D325" s="39">
        <v>0.32900000000000001</v>
      </c>
      <c r="E325" s="39">
        <v>0.28299999999999997</v>
      </c>
      <c r="F325" s="40">
        <v>7.28</v>
      </c>
      <c r="G325" s="40">
        <v>242.79</v>
      </c>
      <c r="H325" s="41">
        <v>0.92789999999999995</v>
      </c>
      <c r="I325" s="40">
        <v>261.64999999999998</v>
      </c>
      <c r="J325" s="1" t="s">
        <v>35</v>
      </c>
      <c r="K325" s="38">
        <v>0.42599999999999999</v>
      </c>
      <c r="L325" s="39">
        <v>0.51200000000000001</v>
      </c>
      <c r="M325" s="39">
        <v>0.53600000000000003</v>
      </c>
      <c r="N325" s="39">
        <v>0.49099999999999999</v>
      </c>
      <c r="O325" s="40">
        <v>12.63</v>
      </c>
      <c r="P325" s="40">
        <v>421.02</v>
      </c>
      <c r="Q325" s="31">
        <v>0.79149999999999998</v>
      </c>
      <c r="R325" s="40">
        <v>531.92999999999995</v>
      </c>
    </row>
    <row r="326" spans="1:18" x14ac:dyDescent="0.45">
      <c r="A326" s="1" t="s">
        <v>36</v>
      </c>
      <c r="B326" s="34">
        <v>0.122</v>
      </c>
      <c r="C326" s="35">
        <v>0.13</v>
      </c>
      <c r="D326" s="35">
        <v>0.13300000000000001</v>
      </c>
      <c r="E326" s="35">
        <v>0.128</v>
      </c>
      <c r="F326" s="36">
        <v>3.3</v>
      </c>
      <c r="G326" s="36">
        <v>109.97</v>
      </c>
      <c r="H326" s="37">
        <v>0.99109999999999998</v>
      </c>
      <c r="I326" s="36">
        <v>110.96</v>
      </c>
      <c r="J326" s="1" t="s">
        <v>35</v>
      </c>
      <c r="K326" s="38">
        <v>0.26900000000000002</v>
      </c>
      <c r="L326" s="39">
        <v>0.29699999999999999</v>
      </c>
      <c r="M326" s="39">
        <v>0.29399999999999998</v>
      </c>
      <c r="N326" s="39">
        <v>0.28699999999999998</v>
      </c>
      <c r="O326" s="40">
        <v>7.37</v>
      </c>
      <c r="P326" s="40">
        <v>245.64</v>
      </c>
      <c r="Q326" s="41">
        <v>0.92769999999999997</v>
      </c>
      <c r="R326" s="40">
        <v>264.79000000000002</v>
      </c>
    </row>
    <row r="327" spans="1:18" x14ac:dyDescent="0.45">
      <c r="A327" s="1" t="s">
        <v>36</v>
      </c>
      <c r="B327" s="38">
        <v>8.7999999999999995E-2</v>
      </c>
      <c r="C327" s="39">
        <v>0.111</v>
      </c>
      <c r="D327" s="39">
        <v>0.112</v>
      </c>
      <c r="E327" s="39">
        <v>0.104</v>
      </c>
      <c r="F327" s="40">
        <v>2.66</v>
      </c>
      <c r="G327" s="40">
        <v>88.83</v>
      </c>
      <c r="H327" s="31">
        <v>1.0451999999999999</v>
      </c>
      <c r="I327" s="40">
        <v>84.99</v>
      </c>
      <c r="J327" s="1" t="s">
        <v>35</v>
      </c>
      <c r="K327" s="38">
        <v>0.34699999999999998</v>
      </c>
      <c r="L327" s="39">
        <v>0.435</v>
      </c>
      <c r="M327" s="39">
        <v>0.45100000000000001</v>
      </c>
      <c r="N327" s="39">
        <v>0.41099999999999998</v>
      </c>
      <c r="O327" s="40">
        <v>10.57</v>
      </c>
      <c r="P327" s="40">
        <v>352.19</v>
      </c>
      <c r="Q327" s="41">
        <v>0.73709999999999998</v>
      </c>
      <c r="R327" s="40">
        <v>477.8</v>
      </c>
    </row>
    <row r="328" spans="1:18" x14ac:dyDescent="0.45">
      <c r="A328" s="1" t="s">
        <v>36</v>
      </c>
      <c r="B328" s="38">
        <v>0.83899999999999997</v>
      </c>
      <c r="C328" s="39">
        <v>0.93</v>
      </c>
      <c r="D328" s="39">
        <v>0.69399999999999995</v>
      </c>
      <c r="E328" s="39">
        <v>0.82099999999999995</v>
      </c>
      <c r="F328" s="40">
        <v>21.11</v>
      </c>
      <c r="G328" s="40">
        <v>703.51</v>
      </c>
      <c r="H328" s="41">
        <v>0.56000000000000005</v>
      </c>
      <c r="I328" s="40">
        <v>1256.27</v>
      </c>
      <c r="J328" s="1" t="s">
        <v>35</v>
      </c>
      <c r="K328" s="38">
        <v>0.19900000000000001</v>
      </c>
      <c r="L328" s="39">
        <v>0.22500000000000001</v>
      </c>
      <c r="M328" s="39">
        <v>0.27300000000000002</v>
      </c>
      <c r="N328" s="39">
        <v>0.23200000000000001</v>
      </c>
      <c r="O328" s="40">
        <v>5.97</v>
      </c>
      <c r="P328" s="40">
        <v>199.09</v>
      </c>
      <c r="Q328" s="31">
        <v>0.77029999999999998</v>
      </c>
      <c r="R328" s="40">
        <v>258.45</v>
      </c>
    </row>
    <row r="329" spans="1:18" x14ac:dyDescent="0.45">
      <c r="A329" s="1" t="s">
        <v>36</v>
      </c>
      <c r="B329" s="38">
        <v>0.26</v>
      </c>
      <c r="C329" s="39">
        <v>0.33900000000000002</v>
      </c>
      <c r="D329" s="39">
        <v>0.35499999999999998</v>
      </c>
      <c r="E329" s="39">
        <v>0.318</v>
      </c>
      <c r="F329" s="40">
        <v>8.17</v>
      </c>
      <c r="G329" s="40">
        <v>272.49</v>
      </c>
      <c r="H329" s="41">
        <v>0.82499999999999996</v>
      </c>
      <c r="I329" s="40">
        <v>330.3</v>
      </c>
      <c r="J329" s="1" t="s">
        <v>35</v>
      </c>
      <c r="K329" s="38">
        <v>0.182</v>
      </c>
      <c r="L329" s="39">
        <v>0.22700000000000001</v>
      </c>
      <c r="M329" s="39">
        <v>0.219</v>
      </c>
      <c r="N329" s="39">
        <v>0.20899999999999999</v>
      </c>
      <c r="O329" s="40">
        <v>5.38</v>
      </c>
      <c r="P329" s="40">
        <v>179.38</v>
      </c>
      <c r="Q329" s="41">
        <v>0.96519999999999995</v>
      </c>
      <c r="R329" s="40">
        <v>185.84</v>
      </c>
    </row>
    <row r="330" spans="1:18" x14ac:dyDescent="0.45">
      <c r="A330" s="1" t="s">
        <v>36</v>
      </c>
      <c r="B330" s="38">
        <v>0.19</v>
      </c>
      <c r="C330" s="39">
        <v>0.21</v>
      </c>
      <c r="D330" s="39">
        <v>0.20499999999999999</v>
      </c>
      <c r="E330" s="39">
        <v>0.20200000000000001</v>
      </c>
      <c r="F330" s="40">
        <v>5.18</v>
      </c>
      <c r="G330" s="40">
        <v>172.81</v>
      </c>
      <c r="H330" s="31">
        <v>1.0179</v>
      </c>
      <c r="I330" s="40">
        <v>169.77</v>
      </c>
      <c r="J330" s="1" t="s">
        <v>35</v>
      </c>
      <c r="K330" s="38">
        <v>8.6999999999999994E-2</v>
      </c>
      <c r="L330" s="39">
        <v>0.111</v>
      </c>
      <c r="M330" s="39">
        <v>0.11899999999999999</v>
      </c>
      <c r="N330" s="39">
        <v>0.106</v>
      </c>
      <c r="O330" s="40">
        <v>2.72</v>
      </c>
      <c r="P330" s="40">
        <v>90.55</v>
      </c>
      <c r="Q330" s="41">
        <v>1.0435000000000001</v>
      </c>
      <c r="R330" s="40">
        <v>86.77</v>
      </c>
    </row>
    <row r="331" spans="1:18" x14ac:dyDescent="0.45">
      <c r="A331" s="1" t="s">
        <v>36</v>
      </c>
      <c r="B331" s="38">
        <v>0.39500000000000002</v>
      </c>
      <c r="C331" s="39">
        <v>0.45</v>
      </c>
      <c r="D331" s="39">
        <v>0.42899999999999999</v>
      </c>
      <c r="E331" s="39">
        <v>0.42499999999999999</v>
      </c>
      <c r="F331" s="40">
        <v>10.92</v>
      </c>
      <c r="G331" s="40">
        <v>363.9</v>
      </c>
      <c r="H331" s="41">
        <v>0.79700000000000004</v>
      </c>
      <c r="I331" s="40">
        <v>456.58</v>
      </c>
      <c r="J331" s="1" t="s">
        <v>35</v>
      </c>
      <c r="K331" s="38">
        <v>0.46600000000000003</v>
      </c>
      <c r="L331" s="39">
        <v>0.81</v>
      </c>
      <c r="M331" s="39">
        <v>0.78900000000000003</v>
      </c>
      <c r="N331" s="39">
        <v>0.68799999999999994</v>
      </c>
      <c r="O331" s="40">
        <v>17.690000000000001</v>
      </c>
      <c r="P331" s="40">
        <v>589.83000000000004</v>
      </c>
      <c r="Q331" s="41">
        <v>0.49220000000000003</v>
      </c>
      <c r="R331" s="40">
        <v>1198.3599999999999</v>
      </c>
    </row>
    <row r="332" spans="1:18" x14ac:dyDescent="0.45">
      <c r="A332" s="1" t="s">
        <v>36</v>
      </c>
      <c r="B332" s="38">
        <v>0.13500000000000001</v>
      </c>
      <c r="C332" s="39">
        <v>0.15</v>
      </c>
      <c r="D332" s="39">
        <v>0.16</v>
      </c>
      <c r="E332" s="39">
        <v>0.14799999999999999</v>
      </c>
      <c r="F332" s="40">
        <v>3.81</v>
      </c>
      <c r="G332" s="40">
        <v>127.11</v>
      </c>
      <c r="H332" s="41">
        <v>0.7046</v>
      </c>
      <c r="I332" s="40">
        <v>180.4</v>
      </c>
      <c r="J332" s="1" t="s">
        <v>35</v>
      </c>
      <c r="K332" s="38">
        <v>0.441</v>
      </c>
      <c r="L332" s="39">
        <v>0.47099999999999997</v>
      </c>
      <c r="M332" s="39">
        <v>0.495</v>
      </c>
      <c r="N332" s="39">
        <v>0.46899999999999997</v>
      </c>
      <c r="O332" s="40">
        <v>12.06</v>
      </c>
      <c r="P332" s="40">
        <v>401.89</v>
      </c>
      <c r="Q332" s="41">
        <v>0.86180000000000001</v>
      </c>
      <c r="R332" s="40">
        <v>466.33</v>
      </c>
    </row>
    <row r="333" spans="1:18" x14ac:dyDescent="0.45">
      <c r="A333" s="1" t="s">
        <v>36</v>
      </c>
      <c r="B333" s="38">
        <v>0.29899999999999999</v>
      </c>
      <c r="C333" s="39">
        <v>0.32</v>
      </c>
      <c r="D333" s="39">
        <v>0.316</v>
      </c>
      <c r="E333" s="39">
        <v>0.312</v>
      </c>
      <c r="F333" s="40">
        <v>8.01</v>
      </c>
      <c r="G333" s="40">
        <v>267.07</v>
      </c>
      <c r="H333" s="41">
        <v>0.54490000000000005</v>
      </c>
      <c r="I333" s="40">
        <v>490.12</v>
      </c>
      <c r="J333" s="1" t="s">
        <v>35</v>
      </c>
      <c r="K333" s="38">
        <v>0.33500000000000002</v>
      </c>
      <c r="L333" s="39">
        <v>0.39</v>
      </c>
      <c r="M333" s="39">
        <v>0.39900000000000002</v>
      </c>
      <c r="N333" s="39">
        <v>0.375</v>
      </c>
      <c r="O333" s="40">
        <v>9.6300000000000008</v>
      </c>
      <c r="P333" s="40">
        <v>321.05</v>
      </c>
      <c r="Q333" s="41">
        <v>1.054</v>
      </c>
      <c r="R333" s="40">
        <v>304.60000000000002</v>
      </c>
    </row>
    <row r="334" spans="1:18" x14ac:dyDescent="0.45">
      <c r="A334" s="1" t="s">
        <v>36</v>
      </c>
      <c r="B334" s="38">
        <v>0.222</v>
      </c>
      <c r="C334" s="39">
        <v>0.28999999999999998</v>
      </c>
      <c r="D334" s="39">
        <v>0.32800000000000001</v>
      </c>
      <c r="E334" s="39">
        <v>0.28000000000000003</v>
      </c>
      <c r="F334" s="40">
        <v>7.2</v>
      </c>
      <c r="G334" s="40">
        <v>239.93</v>
      </c>
      <c r="H334" s="41">
        <v>0.55500000000000005</v>
      </c>
      <c r="I334" s="40">
        <v>432.31</v>
      </c>
      <c r="J334" s="1" t="s">
        <v>35</v>
      </c>
      <c r="K334" s="38">
        <v>0.17100000000000001</v>
      </c>
      <c r="L334" s="39">
        <v>0.158</v>
      </c>
      <c r="M334" s="39">
        <v>0.157</v>
      </c>
      <c r="N334" s="39">
        <v>0.16200000000000001</v>
      </c>
      <c r="O334" s="40">
        <v>4.16</v>
      </c>
      <c r="P334" s="40">
        <v>138.82</v>
      </c>
      <c r="Q334" s="41">
        <v>0.81779999999999997</v>
      </c>
      <c r="R334" s="40">
        <v>169.75</v>
      </c>
    </row>
    <row r="335" spans="1:18" x14ac:dyDescent="0.45">
      <c r="A335" s="1" t="s">
        <v>36</v>
      </c>
      <c r="B335" s="38">
        <v>0.39100000000000001</v>
      </c>
      <c r="C335" s="39">
        <v>0.44400000000000001</v>
      </c>
      <c r="D335" s="39">
        <v>0.48699999999999999</v>
      </c>
      <c r="E335" s="39">
        <v>0.441</v>
      </c>
      <c r="F335" s="40">
        <v>11.33</v>
      </c>
      <c r="G335" s="40">
        <v>377.61</v>
      </c>
      <c r="H335" s="41">
        <v>0.43169999999999997</v>
      </c>
      <c r="I335" s="40">
        <v>874.7</v>
      </c>
      <c r="J335" s="1" t="s">
        <v>35</v>
      </c>
      <c r="K335" s="38">
        <v>0.53200000000000003</v>
      </c>
      <c r="L335" s="39">
        <v>0.76400000000000001</v>
      </c>
      <c r="M335" s="39">
        <v>0.82399999999999995</v>
      </c>
      <c r="N335" s="39">
        <v>0.70699999999999996</v>
      </c>
      <c r="O335" s="40">
        <v>18.170000000000002</v>
      </c>
      <c r="P335" s="40">
        <v>605.54</v>
      </c>
      <c r="Q335" s="41">
        <v>0.64570000000000005</v>
      </c>
      <c r="R335" s="40">
        <v>937.81</v>
      </c>
    </row>
    <row r="336" spans="1:18" x14ac:dyDescent="0.45">
      <c r="A336" s="1" t="s">
        <v>36</v>
      </c>
      <c r="B336" s="38">
        <v>0.39200000000000002</v>
      </c>
      <c r="C336" s="39">
        <v>0.45700000000000002</v>
      </c>
      <c r="D336" s="39">
        <v>0.41499999999999998</v>
      </c>
      <c r="E336" s="39">
        <v>0.42099999999999999</v>
      </c>
      <c r="F336" s="40">
        <v>10.83</v>
      </c>
      <c r="G336" s="40">
        <v>361.04</v>
      </c>
      <c r="H336" s="41">
        <v>0.68500000000000005</v>
      </c>
      <c r="I336" s="40">
        <v>527.07000000000005</v>
      </c>
      <c r="J336" s="1" t="s">
        <v>36</v>
      </c>
      <c r="K336" s="34">
        <v>0.19500000000000001</v>
      </c>
      <c r="L336" s="35">
        <v>0.214</v>
      </c>
      <c r="M336" s="35">
        <v>0.214</v>
      </c>
      <c r="N336" s="35">
        <v>0.20799999999999999</v>
      </c>
      <c r="O336" s="36">
        <v>5.34</v>
      </c>
      <c r="P336" s="36">
        <v>177.95</v>
      </c>
      <c r="Q336" s="37">
        <v>0.98909999999999998</v>
      </c>
      <c r="R336" s="36">
        <v>179.91</v>
      </c>
    </row>
    <row r="337" spans="1:18" x14ac:dyDescent="0.45">
      <c r="A337" s="1" t="s">
        <v>36</v>
      </c>
      <c r="B337" s="38">
        <v>0.22800000000000001</v>
      </c>
      <c r="C337" s="39">
        <v>0.25700000000000001</v>
      </c>
      <c r="D337" s="39">
        <v>0.28399999999999997</v>
      </c>
      <c r="E337" s="39">
        <v>0.25600000000000001</v>
      </c>
      <c r="F337" s="40">
        <v>6.59</v>
      </c>
      <c r="G337" s="40">
        <v>219.65</v>
      </c>
      <c r="H337" s="41">
        <v>0.75170000000000003</v>
      </c>
      <c r="I337" s="40">
        <v>292.20999999999998</v>
      </c>
      <c r="J337" s="1" t="s">
        <v>36</v>
      </c>
      <c r="K337" s="38">
        <v>7.8E-2</v>
      </c>
      <c r="L337" s="39">
        <v>0.09</v>
      </c>
      <c r="M337" s="39">
        <v>0.10100000000000001</v>
      </c>
      <c r="N337" s="39">
        <v>0.09</v>
      </c>
      <c r="O337" s="40">
        <v>2.31</v>
      </c>
      <c r="P337" s="40">
        <v>76.84</v>
      </c>
      <c r="Q337" s="41">
        <v>1.0497000000000001</v>
      </c>
      <c r="R337" s="40">
        <v>73.2</v>
      </c>
    </row>
    <row r="338" spans="1:18" x14ac:dyDescent="0.45">
      <c r="A338" s="1" t="s">
        <v>36</v>
      </c>
      <c r="B338" s="38">
        <v>0.69299999999999995</v>
      </c>
      <c r="C338" s="39">
        <v>0.91800000000000004</v>
      </c>
      <c r="D338" s="39">
        <v>0.998</v>
      </c>
      <c r="E338" s="39">
        <v>0.87</v>
      </c>
      <c r="F338" s="40">
        <v>22.36</v>
      </c>
      <c r="G338" s="40">
        <v>745.22</v>
      </c>
      <c r="H338" s="41">
        <v>0.75509999999999999</v>
      </c>
      <c r="I338" s="40">
        <v>986.91</v>
      </c>
      <c r="J338" s="1" t="s">
        <v>36</v>
      </c>
      <c r="K338" s="38">
        <v>0.56899999999999995</v>
      </c>
      <c r="L338" s="39">
        <v>0.61899999999999999</v>
      </c>
      <c r="M338" s="39">
        <v>0.60899999999999999</v>
      </c>
      <c r="N338" s="39">
        <v>0.59899999999999998</v>
      </c>
      <c r="O338" s="40">
        <v>15.4</v>
      </c>
      <c r="P338" s="40">
        <v>513.28</v>
      </c>
      <c r="Q338" s="41">
        <v>0.61409999999999998</v>
      </c>
      <c r="R338" s="40">
        <v>835.83</v>
      </c>
    </row>
    <row r="339" spans="1:18" x14ac:dyDescent="0.45">
      <c r="A339" s="1" t="s">
        <v>36</v>
      </c>
      <c r="B339" s="38">
        <v>0.33500000000000002</v>
      </c>
      <c r="C339" s="39">
        <v>0.36299999999999999</v>
      </c>
      <c r="D339" s="39">
        <v>0.35199999999999998</v>
      </c>
      <c r="E339" s="39">
        <v>0.35</v>
      </c>
      <c r="F339" s="40">
        <v>9</v>
      </c>
      <c r="G339" s="40">
        <v>299.91000000000003</v>
      </c>
      <c r="H339" s="41">
        <v>0.72409999999999997</v>
      </c>
      <c r="I339" s="40">
        <v>414.19</v>
      </c>
      <c r="J339" s="1" t="s">
        <v>36</v>
      </c>
      <c r="K339" s="38">
        <v>0.247</v>
      </c>
      <c r="L339" s="39">
        <v>0.28999999999999998</v>
      </c>
      <c r="M339" s="39">
        <v>0.28299999999999997</v>
      </c>
      <c r="N339" s="39">
        <v>0.27300000000000002</v>
      </c>
      <c r="O339" s="40">
        <v>7.03</v>
      </c>
      <c r="P339" s="40">
        <v>234.22</v>
      </c>
      <c r="Q339" s="41">
        <v>0.49740000000000001</v>
      </c>
      <c r="R339" s="40">
        <v>470.89</v>
      </c>
    </row>
    <row r="340" spans="1:18" x14ac:dyDescent="0.45">
      <c r="A340" s="1" t="s">
        <v>36</v>
      </c>
      <c r="B340" s="38">
        <v>1.097</v>
      </c>
      <c r="C340" s="39">
        <v>1.226</v>
      </c>
      <c r="D340" s="39">
        <v>1.2050000000000001</v>
      </c>
      <c r="E340" s="39">
        <v>1.1759999999999999</v>
      </c>
      <c r="F340" s="40">
        <v>30.23</v>
      </c>
      <c r="G340" s="40">
        <v>1007.71</v>
      </c>
      <c r="H340" s="41">
        <v>0.56410000000000005</v>
      </c>
      <c r="I340" s="40">
        <v>1786.41</v>
      </c>
      <c r="J340" s="1" t="s">
        <v>36</v>
      </c>
      <c r="K340" s="38">
        <v>5.8999999999999997E-2</v>
      </c>
      <c r="L340" s="39">
        <v>6.4000000000000001E-2</v>
      </c>
      <c r="M340" s="39">
        <v>7.0999999999999994E-2</v>
      </c>
      <c r="N340" s="39">
        <v>6.5000000000000002E-2</v>
      </c>
      <c r="O340" s="40">
        <v>1.66</v>
      </c>
      <c r="P340" s="40">
        <v>55.41</v>
      </c>
      <c r="Q340" s="31">
        <v>1.0307999999999999</v>
      </c>
      <c r="R340" s="40">
        <v>53.76</v>
      </c>
    </row>
    <row r="341" spans="1:18" x14ac:dyDescent="0.45">
      <c r="A341" s="1" t="s">
        <v>36</v>
      </c>
      <c r="B341" s="38">
        <v>0.42299999999999999</v>
      </c>
      <c r="C341" s="39">
        <v>0.46800000000000003</v>
      </c>
      <c r="D341" s="39">
        <v>0.47599999999999998</v>
      </c>
      <c r="E341" s="39">
        <v>0.45600000000000002</v>
      </c>
      <c r="F341" s="40">
        <v>11.71</v>
      </c>
      <c r="G341" s="40">
        <v>390.46</v>
      </c>
      <c r="H341" s="41">
        <v>0.60699999999999998</v>
      </c>
      <c r="I341" s="40">
        <v>643.26</v>
      </c>
      <c r="J341" s="1" t="s">
        <v>36</v>
      </c>
      <c r="K341" s="38">
        <v>0.33100000000000002</v>
      </c>
      <c r="L341" s="39">
        <v>0.34200000000000003</v>
      </c>
      <c r="M341" s="39">
        <v>0.33200000000000002</v>
      </c>
      <c r="N341" s="39">
        <v>0.33500000000000002</v>
      </c>
      <c r="O341" s="40">
        <v>8.61</v>
      </c>
      <c r="P341" s="40">
        <v>287.06</v>
      </c>
      <c r="Q341" s="41">
        <v>0.89429999999999998</v>
      </c>
      <c r="R341" s="40">
        <v>320.99</v>
      </c>
    </row>
    <row r="342" spans="1:18" x14ac:dyDescent="0.45">
      <c r="A342" s="1" t="s">
        <v>36</v>
      </c>
      <c r="B342" s="38">
        <v>0.19500000000000001</v>
      </c>
      <c r="C342" s="39">
        <v>0.253</v>
      </c>
      <c r="D342" s="39">
        <v>0.27200000000000002</v>
      </c>
      <c r="E342" s="39">
        <v>0.24</v>
      </c>
      <c r="F342" s="40">
        <v>6.17</v>
      </c>
      <c r="G342" s="40">
        <v>205.66</v>
      </c>
      <c r="H342" s="41">
        <v>0.8448</v>
      </c>
      <c r="I342" s="40">
        <v>243.44</v>
      </c>
      <c r="J342" s="1" t="s">
        <v>36</v>
      </c>
      <c r="K342" s="38">
        <v>0.35199999999999998</v>
      </c>
      <c r="L342" s="39">
        <v>0.496</v>
      </c>
      <c r="M342" s="39">
        <v>0.499</v>
      </c>
      <c r="N342" s="39">
        <v>0.44900000000000001</v>
      </c>
      <c r="O342" s="40">
        <v>11.54</v>
      </c>
      <c r="P342" s="40">
        <v>384.75</v>
      </c>
      <c r="Q342" s="41">
        <v>0.69189999999999996</v>
      </c>
      <c r="R342" s="40">
        <v>556.07000000000005</v>
      </c>
    </row>
    <row r="343" spans="1:18" x14ac:dyDescent="0.45">
      <c r="A343" s="1" t="s">
        <v>36</v>
      </c>
      <c r="B343" s="38">
        <v>0.35399999999999998</v>
      </c>
      <c r="C343" s="39">
        <v>0.40300000000000002</v>
      </c>
      <c r="D343" s="39">
        <v>0.45</v>
      </c>
      <c r="E343" s="39">
        <v>0.40200000000000002</v>
      </c>
      <c r="F343" s="40">
        <v>10.34</v>
      </c>
      <c r="G343" s="40">
        <v>344.76</v>
      </c>
      <c r="H343" s="41">
        <v>0.85</v>
      </c>
      <c r="I343" s="40">
        <v>405.6</v>
      </c>
      <c r="J343" s="1" t="s">
        <v>36</v>
      </c>
      <c r="K343" s="38">
        <v>0.19700000000000001</v>
      </c>
      <c r="L343" s="39">
        <v>0.22600000000000001</v>
      </c>
      <c r="M343" s="39">
        <v>0.23300000000000001</v>
      </c>
      <c r="N343" s="39">
        <v>0.219</v>
      </c>
      <c r="O343" s="40">
        <v>5.62</v>
      </c>
      <c r="P343" s="40">
        <v>187.38</v>
      </c>
      <c r="Q343" s="41">
        <v>0.92100000000000004</v>
      </c>
      <c r="R343" s="40">
        <v>203.45</v>
      </c>
    </row>
    <row r="344" spans="1:18" x14ac:dyDescent="0.45">
      <c r="A344" s="1" t="s">
        <v>36</v>
      </c>
      <c r="B344" s="38">
        <v>0.20699999999999999</v>
      </c>
      <c r="C344" s="39">
        <v>0.25800000000000001</v>
      </c>
      <c r="D344" s="39">
        <v>0.28100000000000003</v>
      </c>
      <c r="E344" s="39">
        <v>0.249</v>
      </c>
      <c r="F344" s="40">
        <v>6.39</v>
      </c>
      <c r="G344" s="40">
        <v>213.08</v>
      </c>
      <c r="H344" s="41">
        <v>0.8871</v>
      </c>
      <c r="I344" s="40">
        <v>240.2</v>
      </c>
      <c r="J344" s="1" t="s">
        <v>36</v>
      </c>
      <c r="K344" s="38">
        <v>0.375</v>
      </c>
      <c r="L344" s="39">
        <v>0.39800000000000002</v>
      </c>
      <c r="M344" s="39">
        <v>0.36699999999999999</v>
      </c>
      <c r="N344" s="39">
        <v>0.38</v>
      </c>
      <c r="O344" s="40">
        <v>9.77</v>
      </c>
      <c r="P344" s="40">
        <v>325.62</v>
      </c>
      <c r="Q344" s="41">
        <v>0.4798</v>
      </c>
      <c r="R344" s="40">
        <v>678.66</v>
      </c>
    </row>
    <row r="345" spans="1:18" x14ac:dyDescent="0.45">
      <c r="A345" s="1" t="s">
        <v>36</v>
      </c>
      <c r="B345" s="38">
        <v>0.187</v>
      </c>
      <c r="C345" s="39">
        <v>0.30299999999999999</v>
      </c>
      <c r="D345" s="39">
        <v>0.379</v>
      </c>
      <c r="E345" s="39">
        <v>0.28999999999999998</v>
      </c>
      <c r="F345" s="40">
        <v>7.45</v>
      </c>
      <c r="G345" s="40">
        <v>248.21</v>
      </c>
      <c r="H345" s="31">
        <v>0.55249999999999999</v>
      </c>
      <c r="I345" s="40">
        <v>449.26</v>
      </c>
      <c r="J345" s="1" t="s">
        <v>36</v>
      </c>
      <c r="K345" s="38">
        <v>0.47599999999999998</v>
      </c>
      <c r="L345" s="39">
        <v>0.48199999999999998</v>
      </c>
      <c r="M345" s="39">
        <v>0.48299999999999998</v>
      </c>
      <c r="N345" s="39">
        <v>0.48</v>
      </c>
      <c r="O345" s="40">
        <v>12.35</v>
      </c>
      <c r="P345" s="40">
        <v>411.6</v>
      </c>
      <c r="Q345" s="41">
        <v>0.47160000000000002</v>
      </c>
      <c r="R345" s="40">
        <v>872.77</v>
      </c>
    </row>
    <row r="346" spans="1:18" x14ac:dyDescent="0.45">
      <c r="A346" s="1" t="s">
        <v>37</v>
      </c>
      <c r="B346" s="34">
        <v>0.188</v>
      </c>
      <c r="C346" s="35">
        <v>0.215</v>
      </c>
      <c r="D346" s="35">
        <v>0.22800000000000001</v>
      </c>
      <c r="E346" s="35">
        <v>0.21</v>
      </c>
      <c r="F346" s="36">
        <v>5.41</v>
      </c>
      <c r="G346" s="36">
        <v>180.23</v>
      </c>
      <c r="H346" s="37">
        <v>1.0798000000000001</v>
      </c>
      <c r="I346" s="36">
        <v>166.91</v>
      </c>
      <c r="J346" s="1" t="s">
        <v>36</v>
      </c>
      <c r="K346" s="38">
        <v>0.45600000000000002</v>
      </c>
      <c r="L346" s="39">
        <v>0.51500000000000001</v>
      </c>
      <c r="M346" s="39">
        <v>0.50800000000000001</v>
      </c>
      <c r="N346" s="39">
        <v>0.49299999999999999</v>
      </c>
      <c r="O346" s="40">
        <v>12.67</v>
      </c>
      <c r="P346" s="40">
        <v>422.45</v>
      </c>
      <c r="Q346" s="41">
        <v>0.71819999999999995</v>
      </c>
      <c r="R346" s="40">
        <v>588.21</v>
      </c>
    </row>
    <row r="347" spans="1:18" x14ac:dyDescent="0.45">
      <c r="A347" s="1" t="s">
        <v>37</v>
      </c>
      <c r="B347" s="38">
        <v>0.126</v>
      </c>
      <c r="C347" s="39">
        <v>0.125</v>
      </c>
      <c r="D347" s="39">
        <v>0.13500000000000001</v>
      </c>
      <c r="E347" s="39">
        <v>0.129</v>
      </c>
      <c r="F347" s="40">
        <v>3.31</v>
      </c>
      <c r="G347" s="40">
        <v>110.25</v>
      </c>
      <c r="H347" s="41">
        <v>1.1166</v>
      </c>
      <c r="I347" s="40">
        <v>98.74</v>
      </c>
      <c r="J347" s="1" t="s">
        <v>36</v>
      </c>
      <c r="K347" s="38">
        <v>0.63900000000000001</v>
      </c>
      <c r="L347" s="39">
        <v>0.67700000000000005</v>
      </c>
      <c r="M347" s="39">
        <v>0.753</v>
      </c>
      <c r="N347" s="39">
        <v>0.69</v>
      </c>
      <c r="O347" s="40">
        <v>17.73</v>
      </c>
      <c r="P347" s="40">
        <v>590.97</v>
      </c>
      <c r="Q347" s="41">
        <v>0.71350000000000002</v>
      </c>
      <c r="R347" s="40">
        <v>828.27</v>
      </c>
    </row>
    <row r="348" spans="1:18" x14ac:dyDescent="0.45">
      <c r="A348" s="1" t="s">
        <v>37</v>
      </c>
      <c r="B348" s="38">
        <v>0.28799999999999998</v>
      </c>
      <c r="C348" s="39">
        <v>0.378</v>
      </c>
      <c r="D348" s="39">
        <v>0.40300000000000002</v>
      </c>
      <c r="E348" s="39">
        <v>0.35599999999999998</v>
      </c>
      <c r="F348" s="40">
        <v>9.16</v>
      </c>
      <c r="G348" s="40">
        <v>305.33999999999997</v>
      </c>
      <c r="H348" s="41">
        <v>0.82850000000000001</v>
      </c>
      <c r="I348" s="40">
        <v>368.55</v>
      </c>
      <c r="J348" s="1" t="s">
        <v>36</v>
      </c>
      <c r="K348" s="38">
        <v>0.26600000000000001</v>
      </c>
      <c r="L348" s="39">
        <v>0.37</v>
      </c>
      <c r="M348" s="39">
        <v>0.40500000000000003</v>
      </c>
      <c r="N348" s="39">
        <v>0.34699999999999998</v>
      </c>
      <c r="O348" s="40">
        <v>8.92</v>
      </c>
      <c r="P348" s="40">
        <v>297.33999999999997</v>
      </c>
      <c r="Q348" s="41">
        <v>0.77270000000000005</v>
      </c>
      <c r="R348" s="40">
        <v>384.81</v>
      </c>
    </row>
    <row r="349" spans="1:18" x14ac:dyDescent="0.45">
      <c r="A349" s="1" t="s">
        <v>37</v>
      </c>
      <c r="B349" s="38">
        <v>0.75700000000000001</v>
      </c>
      <c r="C349" s="39">
        <v>0.98899999999999999</v>
      </c>
      <c r="D349" s="39">
        <v>0.90800000000000003</v>
      </c>
      <c r="E349" s="39">
        <v>0.88500000000000001</v>
      </c>
      <c r="F349" s="40">
        <v>22.74</v>
      </c>
      <c r="G349" s="40">
        <v>758.07</v>
      </c>
      <c r="H349" s="41">
        <v>0.60670000000000002</v>
      </c>
      <c r="I349" s="40">
        <v>1249.5</v>
      </c>
      <c r="J349" s="1" t="s">
        <v>36</v>
      </c>
      <c r="K349" s="38">
        <v>0.20599999999999999</v>
      </c>
      <c r="L349" s="39">
        <v>0.25700000000000001</v>
      </c>
      <c r="M349" s="39">
        <v>0.247</v>
      </c>
      <c r="N349" s="39">
        <v>0.23699999999999999</v>
      </c>
      <c r="O349" s="40">
        <v>6.08</v>
      </c>
      <c r="P349" s="40">
        <v>202.8</v>
      </c>
      <c r="Q349" s="41">
        <v>1.0458000000000001</v>
      </c>
      <c r="R349" s="40">
        <v>193.92</v>
      </c>
    </row>
    <row r="350" spans="1:18" x14ac:dyDescent="0.45">
      <c r="A350" s="1" t="s">
        <v>37</v>
      </c>
      <c r="B350" s="38">
        <v>0.62</v>
      </c>
      <c r="C350" s="39">
        <v>0.68799999999999994</v>
      </c>
      <c r="D350" s="39">
        <v>0.68600000000000005</v>
      </c>
      <c r="E350" s="39">
        <v>0.66500000000000004</v>
      </c>
      <c r="F350" s="40">
        <v>17.09</v>
      </c>
      <c r="G350" s="40">
        <v>569.54999999999995</v>
      </c>
      <c r="H350" s="41">
        <v>0.3856</v>
      </c>
      <c r="I350" s="40">
        <v>1477.05</v>
      </c>
      <c r="J350" s="1" t="s">
        <v>37</v>
      </c>
      <c r="K350" s="34">
        <v>8.1000000000000003E-2</v>
      </c>
      <c r="L350" s="35">
        <v>9.6000000000000002E-2</v>
      </c>
      <c r="M350" s="35">
        <v>9.8000000000000004E-2</v>
      </c>
      <c r="N350" s="35">
        <v>9.1999999999999998E-2</v>
      </c>
      <c r="O350" s="36">
        <v>2.36</v>
      </c>
      <c r="P350" s="36">
        <v>78.55</v>
      </c>
      <c r="Q350" s="44">
        <v>1.0432999999999999</v>
      </c>
      <c r="R350" s="36">
        <v>75.290000000000006</v>
      </c>
    </row>
    <row r="351" spans="1:18" x14ac:dyDescent="0.45">
      <c r="A351" s="1" t="s">
        <v>37</v>
      </c>
      <c r="B351" s="38">
        <v>0.2</v>
      </c>
      <c r="C351" s="39">
        <v>0.22</v>
      </c>
      <c r="D351" s="39">
        <v>0.21099999999999999</v>
      </c>
      <c r="E351" s="39">
        <v>0.21</v>
      </c>
      <c r="F351" s="40">
        <v>5.41</v>
      </c>
      <c r="G351" s="40">
        <v>180.23</v>
      </c>
      <c r="H351" s="41">
        <v>1.0399</v>
      </c>
      <c r="I351" s="40">
        <v>173.32</v>
      </c>
      <c r="J351" s="1" t="s">
        <v>37</v>
      </c>
      <c r="K351" s="38">
        <v>0.09</v>
      </c>
      <c r="L351" s="39">
        <v>0.1</v>
      </c>
      <c r="M351" s="39">
        <v>9.9000000000000005E-2</v>
      </c>
      <c r="N351" s="39">
        <v>9.6000000000000002E-2</v>
      </c>
      <c r="O351" s="40">
        <v>2.48</v>
      </c>
      <c r="P351" s="40">
        <v>82.55</v>
      </c>
      <c r="Q351" s="41">
        <v>1.0582</v>
      </c>
      <c r="R351" s="40">
        <v>78.010000000000005</v>
      </c>
    </row>
    <row r="352" spans="1:18" x14ac:dyDescent="0.45">
      <c r="A352" s="1" t="s">
        <v>37</v>
      </c>
      <c r="B352" s="38">
        <v>0.72099999999999997</v>
      </c>
      <c r="C352" s="39">
        <v>0.78100000000000003</v>
      </c>
      <c r="D352" s="39">
        <v>0.71199999999999997</v>
      </c>
      <c r="E352" s="39">
        <v>0.73799999999999999</v>
      </c>
      <c r="F352" s="40">
        <v>18.97</v>
      </c>
      <c r="G352" s="40">
        <v>632.39</v>
      </c>
      <c r="H352" s="41">
        <v>0.65800000000000003</v>
      </c>
      <c r="I352" s="40">
        <v>961.08</v>
      </c>
      <c r="J352" s="1" t="s">
        <v>37</v>
      </c>
      <c r="K352" s="38">
        <v>0.159</v>
      </c>
      <c r="L352" s="39">
        <v>0.19600000000000001</v>
      </c>
      <c r="M352" s="39">
        <v>0.20799999999999999</v>
      </c>
      <c r="N352" s="39">
        <v>0.188</v>
      </c>
      <c r="O352" s="40">
        <v>4.82</v>
      </c>
      <c r="P352" s="40">
        <v>160.81</v>
      </c>
      <c r="Q352" s="41">
        <v>1.0515000000000001</v>
      </c>
      <c r="R352" s="40">
        <v>152.94</v>
      </c>
    </row>
    <row r="353" spans="1:18" x14ac:dyDescent="0.45">
      <c r="A353" s="1" t="s">
        <v>37</v>
      </c>
      <c r="B353" s="38">
        <v>0.23300000000000001</v>
      </c>
      <c r="C353" s="39">
        <v>0.28100000000000003</v>
      </c>
      <c r="D353" s="39">
        <v>0.28999999999999998</v>
      </c>
      <c r="E353" s="39">
        <v>0.26800000000000002</v>
      </c>
      <c r="F353" s="40">
        <v>6.89</v>
      </c>
      <c r="G353" s="40">
        <v>229.65</v>
      </c>
      <c r="H353" s="41">
        <v>0.83750000000000002</v>
      </c>
      <c r="I353" s="40">
        <v>274.20999999999998</v>
      </c>
      <c r="J353" s="1" t="s">
        <v>37</v>
      </c>
      <c r="K353" s="38">
        <v>0.26700000000000002</v>
      </c>
      <c r="L353" s="39">
        <v>0.29899999999999999</v>
      </c>
      <c r="M353" s="39">
        <v>0.313</v>
      </c>
      <c r="N353" s="39">
        <v>0.29299999999999998</v>
      </c>
      <c r="O353" s="40">
        <v>7.53</v>
      </c>
      <c r="P353" s="40">
        <v>251.07</v>
      </c>
      <c r="Q353" s="41">
        <v>0.82550000000000001</v>
      </c>
      <c r="R353" s="40">
        <v>304.14</v>
      </c>
    </row>
    <row r="354" spans="1:18" x14ac:dyDescent="0.45">
      <c r="A354" s="1" t="s">
        <v>37</v>
      </c>
      <c r="B354" s="38">
        <v>0.21099999999999999</v>
      </c>
      <c r="C354" s="39">
        <v>0.26400000000000001</v>
      </c>
      <c r="D354" s="39">
        <v>0.27700000000000002</v>
      </c>
      <c r="E354" s="39">
        <v>0.251</v>
      </c>
      <c r="F354" s="40">
        <v>6.44</v>
      </c>
      <c r="G354" s="40">
        <v>214.8</v>
      </c>
      <c r="H354" s="41">
        <v>0.94289999999999996</v>
      </c>
      <c r="I354" s="40">
        <v>227.8</v>
      </c>
      <c r="J354" s="1" t="s">
        <v>37</v>
      </c>
      <c r="K354" s="38">
        <v>0.189</v>
      </c>
      <c r="L354" s="39">
        <v>0.22800000000000001</v>
      </c>
      <c r="M354" s="39">
        <v>0.23100000000000001</v>
      </c>
      <c r="N354" s="39">
        <v>0.216</v>
      </c>
      <c r="O354" s="40">
        <v>5.55</v>
      </c>
      <c r="P354" s="40">
        <v>185.09</v>
      </c>
      <c r="Q354" s="41">
        <v>0.71379999999999999</v>
      </c>
      <c r="R354" s="40">
        <v>259.3</v>
      </c>
    </row>
    <row r="355" spans="1:18" x14ac:dyDescent="0.45">
      <c r="A355" s="1" t="s">
        <v>37</v>
      </c>
      <c r="B355" s="38">
        <v>0.40200000000000002</v>
      </c>
      <c r="C355" s="39">
        <v>0.47099999999999997</v>
      </c>
      <c r="D355" s="39">
        <v>0.51500000000000001</v>
      </c>
      <c r="E355" s="39">
        <v>0.46300000000000002</v>
      </c>
      <c r="F355" s="40">
        <v>11.89</v>
      </c>
      <c r="G355" s="40">
        <v>396.46</v>
      </c>
      <c r="H355" s="41">
        <v>0.86270000000000002</v>
      </c>
      <c r="I355" s="40">
        <v>459.56</v>
      </c>
      <c r="J355" s="1" t="s">
        <v>37</v>
      </c>
      <c r="K355" s="38">
        <v>0.255</v>
      </c>
      <c r="L355" s="39">
        <v>0.27500000000000002</v>
      </c>
      <c r="M355" s="39">
        <v>0.28100000000000003</v>
      </c>
      <c r="N355" s="39">
        <v>0.27</v>
      </c>
      <c r="O355" s="40">
        <v>6.95</v>
      </c>
      <c r="P355" s="40">
        <v>231.65</v>
      </c>
      <c r="Q355" s="41">
        <v>0.95220000000000005</v>
      </c>
      <c r="R355" s="40">
        <v>243.28</v>
      </c>
    </row>
    <row r="356" spans="1:18" x14ac:dyDescent="0.45">
      <c r="A356" s="1" t="s">
        <v>37</v>
      </c>
      <c r="B356" s="38">
        <v>0.84099999999999997</v>
      </c>
      <c r="C356" s="39">
        <v>1.0009999999999999</v>
      </c>
      <c r="D356" s="39">
        <v>0.97</v>
      </c>
      <c r="E356" s="39">
        <v>0.93700000000000006</v>
      </c>
      <c r="F356" s="40">
        <v>24.1</v>
      </c>
      <c r="G356" s="40">
        <v>803.2</v>
      </c>
      <c r="H356" s="41">
        <v>0.5675</v>
      </c>
      <c r="I356" s="40">
        <v>1415.33</v>
      </c>
      <c r="J356" s="1" t="s">
        <v>37</v>
      </c>
      <c r="K356" s="38">
        <v>0.215</v>
      </c>
      <c r="L356" s="39">
        <v>0.25700000000000001</v>
      </c>
      <c r="M356" s="39">
        <v>0.28999999999999998</v>
      </c>
      <c r="N356" s="39">
        <v>0.254</v>
      </c>
      <c r="O356" s="40">
        <v>6.53</v>
      </c>
      <c r="P356" s="40">
        <v>217.65</v>
      </c>
      <c r="Q356" s="31">
        <v>0.8669</v>
      </c>
      <c r="R356" s="40">
        <v>251.07</v>
      </c>
    </row>
    <row r="357" spans="1:18" x14ac:dyDescent="0.45">
      <c r="A357" s="1" t="s">
        <v>37</v>
      </c>
      <c r="B357" s="38">
        <v>0.39800000000000002</v>
      </c>
      <c r="C357" s="39">
        <v>0.51900000000000002</v>
      </c>
      <c r="D357" s="39">
        <v>0.54</v>
      </c>
      <c r="E357" s="39">
        <v>0.48599999999999999</v>
      </c>
      <c r="F357" s="40">
        <v>12.49</v>
      </c>
      <c r="G357" s="40">
        <v>416.17</v>
      </c>
      <c r="H357" s="41">
        <v>0.71189999999999998</v>
      </c>
      <c r="I357" s="40">
        <v>584.59</v>
      </c>
      <c r="J357" s="1" t="s">
        <v>37</v>
      </c>
      <c r="K357" s="38">
        <v>0.14599999999999999</v>
      </c>
      <c r="L357" s="39">
        <v>0.16600000000000001</v>
      </c>
      <c r="M357" s="39">
        <v>0.192</v>
      </c>
      <c r="N357" s="39">
        <v>0.16800000000000001</v>
      </c>
      <c r="O357" s="40">
        <v>4.32</v>
      </c>
      <c r="P357" s="40">
        <v>143.96</v>
      </c>
      <c r="Q357" s="41">
        <v>0.8145</v>
      </c>
      <c r="R357" s="40">
        <v>176.75</v>
      </c>
    </row>
    <row r="358" spans="1:18" x14ac:dyDescent="0.45">
      <c r="A358" s="1" t="s">
        <v>37</v>
      </c>
      <c r="B358" s="38">
        <v>0.70499999999999996</v>
      </c>
      <c r="C358" s="39">
        <v>0.70199999999999996</v>
      </c>
      <c r="D358" s="39">
        <v>0.81899999999999995</v>
      </c>
      <c r="E358" s="39">
        <v>0.74199999999999999</v>
      </c>
      <c r="F358" s="40">
        <v>19.07</v>
      </c>
      <c r="G358" s="40">
        <v>635.82000000000005</v>
      </c>
      <c r="H358" s="41">
        <v>0.80559999999999998</v>
      </c>
      <c r="I358" s="40">
        <v>789.25</v>
      </c>
      <c r="J358" s="1" t="s">
        <v>37</v>
      </c>
      <c r="K358" s="38">
        <v>0.25</v>
      </c>
      <c r="L358" s="39">
        <v>0.30599999999999999</v>
      </c>
      <c r="M358" s="39">
        <v>0.33500000000000002</v>
      </c>
      <c r="N358" s="39">
        <v>0.29699999999999999</v>
      </c>
      <c r="O358" s="40">
        <v>7.63</v>
      </c>
      <c r="P358" s="40">
        <v>254.5</v>
      </c>
      <c r="Q358" s="41">
        <v>0.83379999999999999</v>
      </c>
      <c r="R358" s="40">
        <v>305.23</v>
      </c>
    </row>
    <row r="359" spans="1:18" x14ac:dyDescent="0.45">
      <c r="A359" s="1" t="s">
        <v>37</v>
      </c>
      <c r="B359" s="38">
        <v>0.128</v>
      </c>
      <c r="C359" s="39">
        <v>0.14699999999999999</v>
      </c>
      <c r="D359" s="39">
        <v>0.15</v>
      </c>
      <c r="E359" s="39">
        <v>0.14199999999999999</v>
      </c>
      <c r="F359" s="40">
        <v>3.64</v>
      </c>
      <c r="G359" s="40">
        <v>121.39</v>
      </c>
      <c r="H359" s="41">
        <v>1.0152000000000001</v>
      </c>
      <c r="I359" s="40">
        <v>119.58</v>
      </c>
      <c r="J359" s="1" t="s">
        <v>37</v>
      </c>
      <c r="K359" s="38">
        <v>0.318</v>
      </c>
      <c r="L359" s="39">
        <v>0.46300000000000002</v>
      </c>
      <c r="M359" s="39">
        <v>0.53200000000000003</v>
      </c>
      <c r="N359" s="39">
        <v>0.438</v>
      </c>
      <c r="O359" s="40">
        <v>11.25</v>
      </c>
      <c r="P359" s="40">
        <v>375.04</v>
      </c>
      <c r="Q359" s="41">
        <v>0.76800000000000002</v>
      </c>
      <c r="R359" s="40">
        <v>488.33</v>
      </c>
    </row>
    <row r="360" spans="1:18" x14ac:dyDescent="0.45">
      <c r="A360" s="1" t="s">
        <v>37</v>
      </c>
      <c r="B360" s="38">
        <v>0.3</v>
      </c>
      <c r="C360" s="39">
        <v>0.36499999999999999</v>
      </c>
      <c r="D360" s="39">
        <v>0.38400000000000001</v>
      </c>
      <c r="E360" s="39">
        <v>0.35</v>
      </c>
      <c r="F360" s="40">
        <v>8.99</v>
      </c>
      <c r="G360" s="40">
        <v>299.63</v>
      </c>
      <c r="H360" s="41">
        <v>1.1228</v>
      </c>
      <c r="I360" s="40">
        <v>266.86</v>
      </c>
      <c r="J360" s="1" t="s">
        <v>37</v>
      </c>
      <c r="K360" s="38">
        <v>0.106</v>
      </c>
      <c r="L360" s="39">
        <v>0.114</v>
      </c>
      <c r="M360" s="39">
        <v>0.115</v>
      </c>
      <c r="N360" s="39">
        <v>0.112</v>
      </c>
      <c r="O360" s="40">
        <v>2.87</v>
      </c>
      <c r="P360" s="40">
        <v>95.69</v>
      </c>
      <c r="Q360" s="41">
        <v>0.87609999999999999</v>
      </c>
      <c r="R360" s="40">
        <v>109.22</v>
      </c>
    </row>
    <row r="361" spans="1:18" x14ac:dyDescent="0.45">
      <c r="A361" s="1" t="s">
        <v>37</v>
      </c>
      <c r="B361" s="38">
        <v>0.27200000000000002</v>
      </c>
      <c r="C361" s="39">
        <v>0.34</v>
      </c>
      <c r="D361" s="39">
        <v>0.38700000000000001</v>
      </c>
      <c r="E361" s="39">
        <v>0.33300000000000002</v>
      </c>
      <c r="F361" s="40">
        <v>8.56</v>
      </c>
      <c r="G361" s="40">
        <v>285.35000000000002</v>
      </c>
      <c r="H361" s="41">
        <v>0.97460000000000002</v>
      </c>
      <c r="I361" s="40">
        <v>292.77999999999997</v>
      </c>
      <c r="J361" s="1" t="s">
        <v>37</v>
      </c>
      <c r="K361" s="38">
        <v>0.371</v>
      </c>
      <c r="L361" s="39">
        <v>0.42899999999999999</v>
      </c>
      <c r="M361" s="39">
        <v>0.44400000000000001</v>
      </c>
      <c r="N361" s="39">
        <v>0.41499999999999998</v>
      </c>
      <c r="O361" s="40">
        <v>10.66</v>
      </c>
      <c r="P361" s="40">
        <v>355.33</v>
      </c>
      <c r="Q361" s="41">
        <v>0.63859999999999995</v>
      </c>
      <c r="R361" s="40">
        <v>556.41999999999996</v>
      </c>
    </row>
    <row r="362" spans="1:18" x14ac:dyDescent="0.45">
      <c r="A362" s="1" t="s">
        <v>38</v>
      </c>
      <c r="B362" s="34">
        <v>0.30299999999999999</v>
      </c>
      <c r="C362" s="35">
        <v>0.42899999999999999</v>
      </c>
      <c r="D362" s="35">
        <v>0.45900000000000002</v>
      </c>
      <c r="E362" s="35">
        <v>0.39700000000000002</v>
      </c>
      <c r="F362" s="36">
        <v>10.210000000000001</v>
      </c>
      <c r="G362" s="36">
        <v>340.19</v>
      </c>
      <c r="H362" s="37">
        <v>0.54630000000000001</v>
      </c>
      <c r="I362" s="36">
        <v>622.71</v>
      </c>
      <c r="J362" s="1" t="s">
        <v>37</v>
      </c>
      <c r="K362" s="38">
        <v>0.19</v>
      </c>
      <c r="L362" s="39">
        <v>0.223</v>
      </c>
      <c r="M362" s="39">
        <v>0.23200000000000001</v>
      </c>
      <c r="N362" s="39">
        <v>0.215</v>
      </c>
      <c r="O362" s="40">
        <v>5.53</v>
      </c>
      <c r="P362" s="40">
        <v>184.23</v>
      </c>
      <c r="Q362" s="41">
        <v>0.60809999999999997</v>
      </c>
      <c r="R362" s="40">
        <v>302.97000000000003</v>
      </c>
    </row>
    <row r="363" spans="1:18" x14ac:dyDescent="0.45">
      <c r="A363" s="1" t="s">
        <v>38</v>
      </c>
      <c r="B363" s="38">
        <v>0.114</v>
      </c>
      <c r="C363" s="39">
        <v>0.14000000000000001</v>
      </c>
      <c r="D363" s="39">
        <v>0.14299999999999999</v>
      </c>
      <c r="E363" s="39">
        <v>0.13200000000000001</v>
      </c>
      <c r="F363" s="40">
        <v>3.4</v>
      </c>
      <c r="G363" s="40">
        <v>113.4</v>
      </c>
      <c r="H363" s="31">
        <v>1.0130999999999999</v>
      </c>
      <c r="I363" s="40">
        <v>111.93</v>
      </c>
      <c r="J363" s="1" t="s">
        <v>37</v>
      </c>
      <c r="K363" s="38">
        <v>5.8000000000000003E-2</v>
      </c>
      <c r="L363" s="39">
        <v>6.4000000000000001E-2</v>
      </c>
      <c r="M363" s="39">
        <v>6.7000000000000004E-2</v>
      </c>
      <c r="N363" s="39">
        <v>6.3E-2</v>
      </c>
      <c r="O363" s="40">
        <v>1.62</v>
      </c>
      <c r="P363" s="40">
        <v>53.98</v>
      </c>
      <c r="Q363" s="41">
        <v>1.1075999999999999</v>
      </c>
      <c r="R363" s="40">
        <v>48.74</v>
      </c>
    </row>
    <row r="364" spans="1:18" x14ac:dyDescent="0.45">
      <c r="A364" s="1" t="s">
        <v>38</v>
      </c>
      <c r="B364" s="38">
        <v>0.22600000000000001</v>
      </c>
      <c r="C364" s="39">
        <v>0.29399999999999998</v>
      </c>
      <c r="D364" s="39">
        <v>0.34300000000000003</v>
      </c>
      <c r="E364" s="39">
        <v>0.28799999999999998</v>
      </c>
      <c r="F364" s="40">
        <v>7.4</v>
      </c>
      <c r="G364" s="40">
        <v>246.5</v>
      </c>
      <c r="H364" s="41">
        <v>0.76239999999999997</v>
      </c>
      <c r="I364" s="40">
        <v>323.32</v>
      </c>
      <c r="J364" s="1" t="s">
        <v>37</v>
      </c>
      <c r="K364" s="38">
        <v>0.115</v>
      </c>
      <c r="L364" s="39">
        <v>0.123</v>
      </c>
      <c r="M364" s="39">
        <v>0.124</v>
      </c>
      <c r="N364" s="39">
        <v>0.121</v>
      </c>
      <c r="O364" s="40">
        <v>3.1</v>
      </c>
      <c r="P364" s="40">
        <v>103.4</v>
      </c>
      <c r="Q364" s="41">
        <v>1.0168999999999999</v>
      </c>
      <c r="R364" s="40">
        <v>101.68</v>
      </c>
    </row>
    <row r="365" spans="1:18" x14ac:dyDescent="0.45">
      <c r="A365" s="1" t="s">
        <v>38</v>
      </c>
      <c r="B365" s="38">
        <v>0.30499999999999999</v>
      </c>
      <c r="C365" s="39">
        <v>0.35299999999999998</v>
      </c>
      <c r="D365" s="39">
        <v>0.36099999999999999</v>
      </c>
      <c r="E365" s="39">
        <v>0.34</v>
      </c>
      <c r="F365" s="40">
        <v>8.73</v>
      </c>
      <c r="G365" s="40">
        <v>291.06</v>
      </c>
      <c r="H365" s="41">
        <v>0.61160000000000003</v>
      </c>
      <c r="I365" s="40">
        <v>475.9</v>
      </c>
      <c r="J365" s="1" t="s">
        <v>37</v>
      </c>
      <c r="K365" s="38">
        <v>0.156</v>
      </c>
      <c r="L365" s="39">
        <v>0.183</v>
      </c>
      <c r="M365" s="39">
        <v>0.19400000000000001</v>
      </c>
      <c r="N365" s="39">
        <v>0.17799999999999999</v>
      </c>
      <c r="O365" s="40">
        <v>4.57</v>
      </c>
      <c r="P365" s="40">
        <v>152.24</v>
      </c>
      <c r="Q365" s="41">
        <v>0.92179999999999995</v>
      </c>
      <c r="R365" s="40">
        <v>165.16</v>
      </c>
    </row>
    <row r="366" spans="1:18" x14ac:dyDescent="0.45">
      <c r="A366" s="1" t="s">
        <v>38</v>
      </c>
      <c r="B366" s="38">
        <v>0.12</v>
      </c>
      <c r="C366" s="39">
        <v>0.17100000000000001</v>
      </c>
      <c r="D366" s="39">
        <v>0.218</v>
      </c>
      <c r="E366" s="39">
        <v>0.17</v>
      </c>
      <c r="F366" s="40">
        <v>4.3600000000000003</v>
      </c>
      <c r="G366" s="40">
        <v>145.38999999999999</v>
      </c>
      <c r="H366" s="31">
        <v>0.80289999999999995</v>
      </c>
      <c r="I366" s="40">
        <v>181.08</v>
      </c>
      <c r="J366" s="1" t="s">
        <v>37</v>
      </c>
      <c r="K366" s="38">
        <v>0.31900000000000001</v>
      </c>
      <c r="L366" s="39">
        <v>0.376</v>
      </c>
      <c r="M366" s="39">
        <v>0.40799999999999997</v>
      </c>
      <c r="N366" s="39">
        <v>0.36799999999999999</v>
      </c>
      <c r="O366" s="40">
        <v>9.4499999999999993</v>
      </c>
      <c r="P366" s="40">
        <v>315.05</v>
      </c>
      <c r="Q366" s="41">
        <v>0.74170000000000003</v>
      </c>
      <c r="R366" s="40">
        <v>424.77</v>
      </c>
    </row>
    <row r="367" spans="1:18" x14ac:dyDescent="0.45">
      <c r="A367" s="1" t="s">
        <v>38</v>
      </c>
      <c r="B367" s="38">
        <v>0.30199999999999999</v>
      </c>
      <c r="C367" s="39">
        <v>0.35399999999999998</v>
      </c>
      <c r="D367" s="39">
        <v>0.33900000000000002</v>
      </c>
      <c r="E367" s="39">
        <v>0.33200000000000002</v>
      </c>
      <c r="F367" s="40">
        <v>8.5299999999999994</v>
      </c>
      <c r="G367" s="40">
        <v>284.2</v>
      </c>
      <c r="H367" s="41">
        <v>0.53039999999999998</v>
      </c>
      <c r="I367" s="40">
        <v>535.83000000000004</v>
      </c>
      <c r="J367" s="1" t="s">
        <v>37</v>
      </c>
      <c r="K367" s="38">
        <v>8.6999999999999994E-2</v>
      </c>
      <c r="L367" s="39">
        <v>0.109</v>
      </c>
      <c r="M367" s="39">
        <v>0.107</v>
      </c>
      <c r="N367" s="39">
        <v>0.10100000000000001</v>
      </c>
      <c r="O367" s="40">
        <v>2.6</v>
      </c>
      <c r="P367" s="40">
        <v>86.55</v>
      </c>
      <c r="Q367" s="31">
        <v>1.1358999999999999</v>
      </c>
      <c r="R367" s="40">
        <v>76.19</v>
      </c>
    </row>
    <row r="368" spans="1:18" x14ac:dyDescent="0.45">
      <c r="A368" s="1" t="s">
        <v>38</v>
      </c>
      <c r="B368" s="38">
        <v>0.24299999999999999</v>
      </c>
      <c r="C368" s="39">
        <v>0.29299999999999998</v>
      </c>
      <c r="D368" s="39">
        <v>0.309</v>
      </c>
      <c r="E368" s="39">
        <v>0.28199999999999997</v>
      </c>
      <c r="F368" s="40">
        <v>7.24</v>
      </c>
      <c r="G368" s="40">
        <v>241.36</v>
      </c>
      <c r="H368" s="41">
        <v>0.71319999999999995</v>
      </c>
      <c r="I368" s="40">
        <v>338.42</v>
      </c>
      <c r="J368" s="1" t="s">
        <v>37</v>
      </c>
      <c r="K368" s="38">
        <v>0.186</v>
      </c>
      <c r="L368" s="39">
        <v>0.245</v>
      </c>
      <c r="M368" s="39">
        <v>0.26700000000000002</v>
      </c>
      <c r="N368" s="39">
        <v>0.23300000000000001</v>
      </c>
      <c r="O368" s="40">
        <v>5.98</v>
      </c>
      <c r="P368" s="40">
        <v>199.37</v>
      </c>
      <c r="Q368" s="41">
        <v>0.73740000000000006</v>
      </c>
      <c r="R368" s="40">
        <v>270.37</v>
      </c>
    </row>
    <row r="369" spans="1:18" x14ac:dyDescent="0.45">
      <c r="A369" s="1" t="s">
        <v>38</v>
      </c>
      <c r="B369" s="38">
        <v>0.39200000000000002</v>
      </c>
      <c r="C369" s="39">
        <v>0.497</v>
      </c>
      <c r="D369" s="39">
        <v>0.623</v>
      </c>
      <c r="E369" s="39">
        <v>0.504</v>
      </c>
      <c r="F369" s="40">
        <v>12.96</v>
      </c>
      <c r="G369" s="40">
        <v>431.88</v>
      </c>
      <c r="H369" s="41">
        <v>0.76439999999999997</v>
      </c>
      <c r="I369" s="40">
        <v>564.99</v>
      </c>
      <c r="J369" s="1" t="s">
        <v>37</v>
      </c>
      <c r="K369" s="38">
        <v>0.46899999999999997</v>
      </c>
      <c r="L369" s="39">
        <v>0.52600000000000002</v>
      </c>
      <c r="M369" s="39">
        <v>0.54100000000000004</v>
      </c>
      <c r="N369" s="39">
        <v>0.51200000000000001</v>
      </c>
      <c r="O369" s="40">
        <v>13.16</v>
      </c>
      <c r="P369" s="40">
        <v>438.73</v>
      </c>
      <c r="Q369" s="41">
        <v>0.7319</v>
      </c>
      <c r="R369" s="40">
        <v>599.44000000000005</v>
      </c>
    </row>
    <row r="370" spans="1:18" x14ac:dyDescent="0.45">
      <c r="A370" s="1" t="s">
        <v>38</v>
      </c>
      <c r="B370" s="38">
        <v>0.34899999999999998</v>
      </c>
      <c r="C370" s="39">
        <v>0.36599999999999999</v>
      </c>
      <c r="D370" s="39">
        <v>0.372</v>
      </c>
      <c r="E370" s="39">
        <v>0.36199999999999999</v>
      </c>
      <c r="F370" s="40">
        <v>9.31</v>
      </c>
      <c r="G370" s="40">
        <v>310.48</v>
      </c>
      <c r="H370" s="41">
        <v>0.52629999999999999</v>
      </c>
      <c r="I370" s="40">
        <v>589.92999999999995</v>
      </c>
      <c r="J370" s="1" t="s">
        <v>38</v>
      </c>
      <c r="K370" s="34">
        <v>0.21199999999999999</v>
      </c>
      <c r="L370" s="35">
        <v>0.28799999999999998</v>
      </c>
      <c r="M370" s="35">
        <v>0.30099999999999999</v>
      </c>
      <c r="N370" s="35">
        <v>0.26700000000000002</v>
      </c>
      <c r="O370" s="36">
        <v>6.86</v>
      </c>
      <c r="P370" s="36">
        <v>228.79</v>
      </c>
      <c r="Q370" s="37">
        <v>0.54210000000000003</v>
      </c>
      <c r="R370" s="36">
        <v>422.05</v>
      </c>
    </row>
    <row r="371" spans="1:18" x14ac:dyDescent="0.45">
      <c r="A371" s="1" t="s">
        <v>38</v>
      </c>
      <c r="B371" s="38">
        <v>0.123</v>
      </c>
      <c r="C371" s="39">
        <v>0.154</v>
      </c>
      <c r="D371" s="39">
        <v>0.155</v>
      </c>
      <c r="E371" s="39">
        <v>0.14399999999999999</v>
      </c>
      <c r="F371" s="40">
        <v>3.7</v>
      </c>
      <c r="G371" s="40">
        <v>123.39</v>
      </c>
      <c r="H371" s="41">
        <v>1.0197000000000001</v>
      </c>
      <c r="I371" s="40">
        <v>121.01</v>
      </c>
      <c r="J371" s="1" t="s">
        <v>38</v>
      </c>
      <c r="K371" s="38">
        <v>0.16700000000000001</v>
      </c>
      <c r="L371" s="39">
        <v>0.19</v>
      </c>
      <c r="M371" s="39">
        <v>0.20699999999999999</v>
      </c>
      <c r="N371" s="39">
        <v>0.188</v>
      </c>
      <c r="O371" s="40">
        <v>4.83</v>
      </c>
      <c r="P371" s="40">
        <v>161.1</v>
      </c>
      <c r="Q371" s="41">
        <v>0.96850000000000003</v>
      </c>
      <c r="R371" s="40">
        <v>166.34</v>
      </c>
    </row>
    <row r="372" spans="1:18" x14ac:dyDescent="0.45">
      <c r="A372" s="1" t="s">
        <v>38</v>
      </c>
      <c r="B372" s="38">
        <v>0.46300000000000002</v>
      </c>
      <c r="C372" s="39">
        <v>0.52200000000000002</v>
      </c>
      <c r="D372" s="39">
        <v>0.56799999999999995</v>
      </c>
      <c r="E372" s="39">
        <v>0.51800000000000002</v>
      </c>
      <c r="F372" s="40">
        <v>13.31</v>
      </c>
      <c r="G372" s="40">
        <v>443.59</v>
      </c>
      <c r="H372" s="41">
        <v>0.4083</v>
      </c>
      <c r="I372" s="40">
        <v>1086.43</v>
      </c>
      <c r="J372" s="1" t="s">
        <v>38</v>
      </c>
      <c r="K372" s="38">
        <v>0.45300000000000001</v>
      </c>
      <c r="L372" s="39">
        <v>0.52700000000000002</v>
      </c>
      <c r="M372" s="39">
        <v>0.54600000000000004</v>
      </c>
      <c r="N372" s="39">
        <v>0.50900000000000001</v>
      </c>
      <c r="O372" s="40">
        <v>13.08</v>
      </c>
      <c r="P372" s="40">
        <v>435.88</v>
      </c>
      <c r="Q372" s="41">
        <v>0.60670000000000002</v>
      </c>
      <c r="R372" s="40">
        <v>718.44</v>
      </c>
    </row>
    <row r="373" spans="1:18" x14ac:dyDescent="0.45">
      <c r="A373" s="1" t="s">
        <v>38</v>
      </c>
      <c r="B373" s="38">
        <v>0.38500000000000001</v>
      </c>
      <c r="C373" s="39">
        <v>0.45200000000000001</v>
      </c>
      <c r="D373" s="39">
        <v>0.47799999999999998</v>
      </c>
      <c r="E373" s="39">
        <v>0.438</v>
      </c>
      <c r="F373" s="40">
        <v>11.27</v>
      </c>
      <c r="G373" s="40">
        <v>375.61</v>
      </c>
      <c r="H373" s="41">
        <v>0.85060000000000002</v>
      </c>
      <c r="I373" s="40">
        <v>441.58</v>
      </c>
      <c r="J373" s="1" t="s">
        <v>38</v>
      </c>
      <c r="K373" s="38">
        <v>0.22500000000000001</v>
      </c>
      <c r="L373" s="39">
        <v>0.28899999999999998</v>
      </c>
      <c r="M373" s="39">
        <v>0.314</v>
      </c>
      <c r="N373" s="39">
        <v>0.27600000000000002</v>
      </c>
      <c r="O373" s="40">
        <v>7.1</v>
      </c>
      <c r="P373" s="40">
        <v>236.5</v>
      </c>
      <c r="Q373" s="41">
        <v>0.65569999999999995</v>
      </c>
      <c r="R373" s="40">
        <v>360.69</v>
      </c>
    </row>
    <row r="374" spans="1:18" x14ac:dyDescent="0.45">
      <c r="A374" s="1" t="s">
        <v>38</v>
      </c>
      <c r="B374" s="38">
        <v>0.29299999999999998</v>
      </c>
      <c r="C374" s="39">
        <v>0.35499999999999998</v>
      </c>
      <c r="D374" s="39">
        <v>0.378</v>
      </c>
      <c r="E374" s="39">
        <v>0.34200000000000003</v>
      </c>
      <c r="F374" s="40">
        <v>8.7899999999999991</v>
      </c>
      <c r="G374" s="40">
        <v>293.06</v>
      </c>
      <c r="H374" s="41">
        <v>0.83709999999999996</v>
      </c>
      <c r="I374" s="40">
        <v>350.09</v>
      </c>
      <c r="J374" s="1" t="s">
        <v>38</v>
      </c>
      <c r="K374" s="38">
        <v>0.17100000000000001</v>
      </c>
      <c r="L374" s="39">
        <v>0.216</v>
      </c>
      <c r="M374" s="39">
        <v>0.21299999999999999</v>
      </c>
      <c r="N374" s="39">
        <v>0.2</v>
      </c>
      <c r="O374" s="40">
        <v>5.14</v>
      </c>
      <c r="P374" s="40">
        <v>171.38</v>
      </c>
      <c r="Q374" s="41">
        <v>0.95089999999999997</v>
      </c>
      <c r="R374" s="40">
        <v>180.23</v>
      </c>
    </row>
    <row r="375" spans="1:18" x14ac:dyDescent="0.45">
      <c r="A375" s="1" t="s">
        <v>38</v>
      </c>
      <c r="B375" s="38">
        <v>0.183</v>
      </c>
      <c r="C375" s="39">
        <v>0.246</v>
      </c>
      <c r="D375" s="39">
        <v>0.26100000000000001</v>
      </c>
      <c r="E375" s="39">
        <v>0.23</v>
      </c>
      <c r="F375" s="40">
        <v>5.91</v>
      </c>
      <c r="G375" s="40">
        <v>197.09</v>
      </c>
      <c r="H375" s="31">
        <v>0.81340000000000001</v>
      </c>
      <c r="I375" s="40">
        <v>242.3</v>
      </c>
      <c r="J375" s="1" t="s">
        <v>38</v>
      </c>
      <c r="K375" s="38">
        <v>0.16800000000000001</v>
      </c>
      <c r="L375" s="39">
        <v>0.186</v>
      </c>
      <c r="M375" s="39">
        <v>0.19400000000000001</v>
      </c>
      <c r="N375" s="39">
        <v>0.183</v>
      </c>
      <c r="O375" s="40">
        <v>4.7</v>
      </c>
      <c r="P375" s="40">
        <v>156.53</v>
      </c>
      <c r="Q375" s="41">
        <v>0.97089999999999999</v>
      </c>
      <c r="R375" s="40">
        <v>161.22</v>
      </c>
    </row>
    <row r="376" spans="1:18" x14ac:dyDescent="0.45">
      <c r="A376" s="1" t="s">
        <v>38</v>
      </c>
      <c r="B376" s="38">
        <v>0.29399999999999998</v>
      </c>
      <c r="C376" s="39">
        <v>0.40400000000000003</v>
      </c>
      <c r="D376" s="39">
        <v>0.46200000000000002</v>
      </c>
      <c r="E376" s="39">
        <v>0.38700000000000001</v>
      </c>
      <c r="F376" s="40">
        <v>9.94</v>
      </c>
      <c r="G376" s="40">
        <v>331.33</v>
      </c>
      <c r="H376" s="41">
        <v>0.67490000000000006</v>
      </c>
      <c r="I376" s="40">
        <v>490.94</v>
      </c>
      <c r="J376" s="1" t="s">
        <v>38</v>
      </c>
      <c r="K376" s="38">
        <v>0.222</v>
      </c>
      <c r="L376" s="39">
        <v>0.28299999999999997</v>
      </c>
      <c r="M376" s="39">
        <v>0.311</v>
      </c>
      <c r="N376" s="39">
        <v>0.27200000000000002</v>
      </c>
      <c r="O376" s="40">
        <v>6.99</v>
      </c>
      <c r="P376" s="40">
        <v>233.08</v>
      </c>
      <c r="Q376" s="41">
        <v>1.0538000000000001</v>
      </c>
      <c r="R376" s="40">
        <v>221.18</v>
      </c>
    </row>
    <row r="377" spans="1:18" x14ac:dyDescent="0.45">
      <c r="A377" s="1" t="s">
        <v>38</v>
      </c>
      <c r="B377" s="38">
        <v>0.42499999999999999</v>
      </c>
      <c r="C377" s="39">
        <v>0.50700000000000001</v>
      </c>
      <c r="D377" s="39">
        <v>0.495</v>
      </c>
      <c r="E377" s="39">
        <v>0.47599999999999998</v>
      </c>
      <c r="F377" s="40">
        <v>12.23</v>
      </c>
      <c r="G377" s="40">
        <v>407.6</v>
      </c>
      <c r="H377" s="41">
        <v>0.622</v>
      </c>
      <c r="I377" s="40">
        <v>655.29999999999995</v>
      </c>
      <c r="J377" s="1" t="s">
        <v>38</v>
      </c>
      <c r="K377" s="38">
        <v>0.39600000000000002</v>
      </c>
      <c r="L377" s="39">
        <v>0.48199999999999998</v>
      </c>
      <c r="M377" s="39">
        <v>0.47599999999999998</v>
      </c>
      <c r="N377" s="39">
        <v>0.45100000000000001</v>
      </c>
      <c r="O377" s="40">
        <v>11.6</v>
      </c>
      <c r="P377" s="40">
        <v>386.75</v>
      </c>
      <c r="Q377" s="41">
        <v>0.74850000000000005</v>
      </c>
      <c r="R377" s="40">
        <v>516.70000000000005</v>
      </c>
    </row>
    <row r="378" spans="1:18" x14ac:dyDescent="0.45">
      <c r="A378" s="1" t="s">
        <v>38</v>
      </c>
      <c r="B378" s="38">
        <v>0.56499999999999995</v>
      </c>
      <c r="C378" s="39">
        <v>0.69</v>
      </c>
      <c r="D378" s="39">
        <v>0.68700000000000006</v>
      </c>
      <c r="E378" s="39">
        <v>0.64700000000000002</v>
      </c>
      <c r="F378" s="40">
        <v>16.64</v>
      </c>
      <c r="G378" s="40">
        <v>554.70000000000005</v>
      </c>
      <c r="H378" s="41">
        <v>0.75800000000000001</v>
      </c>
      <c r="I378" s="40">
        <v>731.79</v>
      </c>
      <c r="J378" s="1" t="s">
        <v>38</v>
      </c>
      <c r="K378" s="38">
        <v>0.26</v>
      </c>
      <c r="L378" s="39">
        <v>0.312</v>
      </c>
      <c r="M378" s="39">
        <v>0.309</v>
      </c>
      <c r="N378" s="39">
        <v>0.29399999999999998</v>
      </c>
      <c r="O378" s="40">
        <v>7.55</v>
      </c>
      <c r="P378" s="40">
        <v>251.64</v>
      </c>
      <c r="Q378" s="41">
        <v>0.73770000000000002</v>
      </c>
      <c r="R378" s="40">
        <v>341.12</v>
      </c>
    </row>
    <row r="379" spans="1:18" x14ac:dyDescent="0.45">
      <c r="A379" s="1" t="s">
        <v>38</v>
      </c>
      <c r="B379" s="38">
        <v>0.53600000000000003</v>
      </c>
      <c r="C379" s="39">
        <v>0.65800000000000003</v>
      </c>
      <c r="D379" s="39">
        <v>0.67700000000000005</v>
      </c>
      <c r="E379" s="39">
        <v>0.624</v>
      </c>
      <c r="F379" s="40">
        <v>16.03</v>
      </c>
      <c r="G379" s="40">
        <v>534.41999999999996</v>
      </c>
      <c r="H379" s="31">
        <v>0.74890000000000001</v>
      </c>
      <c r="I379" s="40">
        <v>713.6</v>
      </c>
      <c r="J379" s="1" t="s">
        <v>38</v>
      </c>
      <c r="K379" s="38">
        <v>7.0999999999999994E-2</v>
      </c>
      <c r="L379" s="39">
        <v>8.8999999999999996E-2</v>
      </c>
      <c r="M379" s="39">
        <v>8.5000000000000006E-2</v>
      </c>
      <c r="N379" s="39">
        <v>8.2000000000000003E-2</v>
      </c>
      <c r="O379" s="40">
        <v>2.1</v>
      </c>
      <c r="P379" s="40">
        <v>69.98</v>
      </c>
      <c r="Q379" s="31">
        <v>1.0612999999999999</v>
      </c>
      <c r="R379" s="40">
        <v>65.94</v>
      </c>
    </row>
    <row r="380" spans="1:18" x14ac:dyDescent="0.45">
      <c r="A380" s="1" t="s">
        <v>38</v>
      </c>
      <c r="B380" s="38">
        <v>0.151</v>
      </c>
      <c r="C380" s="39">
        <v>0.20100000000000001</v>
      </c>
      <c r="D380" s="39">
        <v>0.22</v>
      </c>
      <c r="E380" s="39">
        <v>0.191</v>
      </c>
      <c r="F380" s="40">
        <v>4.9000000000000004</v>
      </c>
      <c r="G380" s="40">
        <v>163.38</v>
      </c>
      <c r="H380" s="41">
        <v>0.85109999999999997</v>
      </c>
      <c r="I380" s="40">
        <v>191.97</v>
      </c>
      <c r="J380" s="1" t="s">
        <v>38</v>
      </c>
      <c r="K380" s="38">
        <v>0.184</v>
      </c>
      <c r="L380" s="39">
        <v>0.23799999999999999</v>
      </c>
      <c r="M380" s="39">
        <v>0.25700000000000001</v>
      </c>
      <c r="N380" s="39">
        <v>0.22600000000000001</v>
      </c>
      <c r="O380" s="40">
        <v>5.82</v>
      </c>
      <c r="P380" s="40">
        <v>193.94</v>
      </c>
      <c r="Q380" s="41">
        <v>0.74019999999999997</v>
      </c>
      <c r="R380" s="40">
        <v>262.02</v>
      </c>
    </row>
    <row r="381" spans="1:18" x14ac:dyDescent="0.45">
      <c r="A381" s="1" t="s">
        <v>38</v>
      </c>
      <c r="B381" s="38">
        <v>0.106</v>
      </c>
      <c r="C381" s="39">
        <v>0.154</v>
      </c>
      <c r="D381" s="39">
        <v>0.16900000000000001</v>
      </c>
      <c r="E381" s="39">
        <v>0.14299999999999999</v>
      </c>
      <c r="F381" s="40">
        <v>3.68</v>
      </c>
      <c r="G381" s="40">
        <v>122.54</v>
      </c>
      <c r="H381" s="41">
        <v>1.0013000000000001</v>
      </c>
      <c r="I381" s="40">
        <v>122.38</v>
      </c>
      <c r="J381" s="1" t="s">
        <v>38</v>
      </c>
      <c r="K381" s="38">
        <v>0.49</v>
      </c>
      <c r="L381" s="39">
        <v>0.61399999999999999</v>
      </c>
      <c r="M381" s="39">
        <v>0.65500000000000003</v>
      </c>
      <c r="N381" s="39">
        <v>0.58599999999999997</v>
      </c>
      <c r="O381" s="40">
        <v>15.07</v>
      </c>
      <c r="P381" s="40">
        <v>502.43</v>
      </c>
      <c r="Q381" s="41">
        <v>0.67730000000000001</v>
      </c>
      <c r="R381" s="40">
        <v>741.81</v>
      </c>
    </row>
    <row r="382" spans="1:18" ht="15.75" x14ac:dyDescent="0.5">
      <c r="A382" s="5"/>
      <c r="J382" s="1" t="s">
        <v>38</v>
      </c>
      <c r="K382" s="38">
        <v>0.218</v>
      </c>
      <c r="L382" s="39">
        <v>0.22600000000000001</v>
      </c>
      <c r="M382" s="39">
        <v>0.23300000000000001</v>
      </c>
      <c r="N382" s="39">
        <v>0.22600000000000001</v>
      </c>
      <c r="O382" s="40">
        <v>5.8</v>
      </c>
      <c r="P382" s="40">
        <v>193.37</v>
      </c>
      <c r="Q382" s="41">
        <v>0.80349999999999999</v>
      </c>
      <c r="R382" s="40">
        <v>240.66</v>
      </c>
    </row>
    <row r="383" spans="1:18" ht="15.75" x14ac:dyDescent="0.5">
      <c r="A383" s="5"/>
      <c r="J383" s="1" t="s">
        <v>38</v>
      </c>
      <c r="K383" s="38">
        <v>0.64</v>
      </c>
      <c r="L383" s="39">
        <v>0.65200000000000002</v>
      </c>
      <c r="M383" s="39">
        <v>0.69399999999999995</v>
      </c>
      <c r="N383" s="39">
        <v>0.66200000000000003</v>
      </c>
      <c r="O383" s="40">
        <v>17.02</v>
      </c>
      <c r="P383" s="40">
        <v>567.27</v>
      </c>
      <c r="Q383" s="31">
        <v>0.57720000000000005</v>
      </c>
      <c r="R383" s="40">
        <v>982.79</v>
      </c>
    </row>
    <row r="384" spans="1:18" ht="15.75" x14ac:dyDescent="0.5">
      <c r="A384" s="5"/>
      <c r="J384" s="1" t="s">
        <v>38</v>
      </c>
      <c r="K384" s="38">
        <v>0.38100000000000001</v>
      </c>
      <c r="L384" s="39">
        <v>0.50900000000000001</v>
      </c>
      <c r="M384" s="39">
        <v>0.56000000000000005</v>
      </c>
      <c r="N384" s="39">
        <v>0.48299999999999998</v>
      </c>
      <c r="O384" s="40">
        <v>12.43</v>
      </c>
      <c r="P384" s="40">
        <v>414.17</v>
      </c>
      <c r="Q384" s="41">
        <v>0.83860000000000001</v>
      </c>
      <c r="R384" s="40">
        <v>493.88</v>
      </c>
    </row>
    <row r="385" spans="10:18" x14ac:dyDescent="0.45">
      <c r="J385" s="1" t="s">
        <v>38</v>
      </c>
      <c r="K385" s="38">
        <v>0.16400000000000001</v>
      </c>
      <c r="L385" s="39">
        <v>0.183</v>
      </c>
      <c r="M385" s="39">
        <v>0.16400000000000001</v>
      </c>
      <c r="N385" s="39">
        <v>0.17</v>
      </c>
      <c r="O385" s="40">
        <v>4.38</v>
      </c>
      <c r="P385" s="40">
        <v>145.96</v>
      </c>
      <c r="Q385" s="41">
        <v>0.59419999999999995</v>
      </c>
      <c r="R385" s="40">
        <v>245.64</v>
      </c>
    </row>
    <row r="386" spans="10:18" x14ac:dyDescent="0.45">
      <c r="J386" s="1" t="s">
        <v>38</v>
      </c>
      <c r="K386" s="38">
        <v>0.33700000000000002</v>
      </c>
      <c r="L386" s="39">
        <v>0.37</v>
      </c>
      <c r="M386" s="39">
        <v>0.36499999999999999</v>
      </c>
      <c r="N386" s="39">
        <v>0.35699999999999998</v>
      </c>
      <c r="O386" s="40">
        <v>9.19</v>
      </c>
      <c r="P386" s="40">
        <v>306.2</v>
      </c>
      <c r="Q386" s="31">
        <v>0.56769999999999998</v>
      </c>
      <c r="R386" s="40">
        <v>539.37</v>
      </c>
    </row>
    <row r="387" spans="10:18" x14ac:dyDescent="0.45">
      <c r="J387" s="1" t="s">
        <v>38</v>
      </c>
      <c r="K387" s="38">
        <v>0.245</v>
      </c>
      <c r="L387" s="39">
        <v>0.27300000000000002</v>
      </c>
      <c r="M387" s="39">
        <v>0.24299999999999999</v>
      </c>
      <c r="N387" s="39">
        <v>0.254</v>
      </c>
      <c r="O387" s="40">
        <v>6.52</v>
      </c>
      <c r="P387" s="40">
        <v>217.37</v>
      </c>
      <c r="Q387" s="41">
        <v>0.75529999999999997</v>
      </c>
      <c r="R387" s="40">
        <v>287.79000000000002</v>
      </c>
    </row>
    <row r="388" spans="10:18" x14ac:dyDescent="0.45">
      <c r="J388" s="1" t="s">
        <v>38</v>
      </c>
      <c r="K388" s="38">
        <v>0.20699999999999999</v>
      </c>
      <c r="L388" s="39">
        <v>0.222</v>
      </c>
      <c r="M388" s="39">
        <v>0.27700000000000002</v>
      </c>
      <c r="N388" s="39">
        <v>0.23499999999999999</v>
      </c>
      <c r="O388" s="40">
        <v>6.05</v>
      </c>
      <c r="P388" s="40">
        <v>201.66</v>
      </c>
      <c r="Q388" s="41">
        <v>0.66890000000000005</v>
      </c>
      <c r="R388" s="40">
        <v>301.48</v>
      </c>
    </row>
    <row r="389" spans="10:18" x14ac:dyDescent="0.45">
      <c r="J389" s="1" t="s">
        <v>38</v>
      </c>
      <c r="K389" s="38">
        <v>0.34300000000000003</v>
      </c>
      <c r="L389" s="39">
        <v>0.45600000000000002</v>
      </c>
      <c r="M389" s="39">
        <v>0.443</v>
      </c>
      <c r="N389" s="39">
        <v>0.41399999999999998</v>
      </c>
      <c r="O389" s="40">
        <v>10.64</v>
      </c>
      <c r="P389" s="40">
        <v>354.76</v>
      </c>
      <c r="Q389" s="41">
        <v>0.62190000000000001</v>
      </c>
      <c r="R389" s="40">
        <v>570.44000000000005</v>
      </c>
    </row>
    <row r="390" spans="10:18" ht="15.75" x14ac:dyDescent="0.5">
      <c r="J390" s="5"/>
    </row>
    <row r="391" spans="10:18" ht="15.75" x14ac:dyDescent="0.5">
      <c r="J391" s="5"/>
    </row>
    <row r="392" spans="10:18" ht="15.75" x14ac:dyDescent="0.5">
      <c r="J392" s="5"/>
    </row>
  </sheetData>
  <sortState xmlns:xlrd2="http://schemas.microsoft.com/office/spreadsheetml/2017/richdata2" ref="J91:J390">
    <sortCondition ref="J91"/>
  </sortState>
  <mergeCells count="2">
    <mergeCell ref="B2:I2"/>
    <mergeCell ref="J2:R2"/>
  </mergeCells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31"/>
  <sheetViews>
    <sheetView workbookViewId="0">
      <selection activeCell="B39" sqref="B39"/>
    </sheetView>
  </sheetViews>
  <sheetFormatPr defaultColWidth="11.3984375" defaultRowHeight="14.25" x14ac:dyDescent="0.45"/>
  <cols>
    <col min="1" max="16384" width="11.3984375" style="47"/>
  </cols>
  <sheetData>
    <row r="1" spans="1:18" x14ac:dyDescent="0.45">
      <c r="A1" s="46" t="s">
        <v>17</v>
      </c>
      <c r="J1" s="46" t="s">
        <v>40</v>
      </c>
    </row>
    <row r="2" spans="1:18" x14ac:dyDescent="0.45">
      <c r="A2" s="47" t="s">
        <v>32</v>
      </c>
      <c r="B2" s="47" t="s">
        <v>0</v>
      </c>
      <c r="D2" s="47" t="s">
        <v>32</v>
      </c>
      <c r="E2" s="47" t="s">
        <v>1</v>
      </c>
      <c r="G2" s="47" t="s">
        <v>32</v>
      </c>
      <c r="H2" s="47" t="s">
        <v>49</v>
      </c>
      <c r="K2" s="47" t="s">
        <v>32</v>
      </c>
      <c r="L2" s="47" t="s">
        <v>0</v>
      </c>
      <c r="N2" s="47" t="s">
        <v>32</v>
      </c>
      <c r="O2" s="47" t="s">
        <v>1</v>
      </c>
      <c r="Q2" s="47" t="s">
        <v>32</v>
      </c>
      <c r="R2" s="47" t="s">
        <v>49</v>
      </c>
    </row>
    <row r="3" spans="1:18" x14ac:dyDescent="0.45">
      <c r="A3" s="48">
        <v>258.75</v>
      </c>
      <c r="B3" s="48">
        <v>0</v>
      </c>
      <c r="D3" s="48">
        <v>258.75</v>
      </c>
      <c r="E3" s="48">
        <v>43.48</v>
      </c>
      <c r="G3" s="48">
        <v>258.75</v>
      </c>
      <c r="H3" s="48">
        <v>2.37</v>
      </c>
      <c r="K3" s="48">
        <v>293.52</v>
      </c>
      <c r="L3" s="48">
        <v>7.9</v>
      </c>
      <c r="N3" s="48">
        <v>293.52</v>
      </c>
      <c r="O3" s="48">
        <v>0</v>
      </c>
      <c r="Q3" s="48">
        <v>293.52</v>
      </c>
      <c r="R3" s="48">
        <v>6.25</v>
      </c>
    </row>
    <row r="4" spans="1:18" x14ac:dyDescent="0.45">
      <c r="A4" s="48">
        <v>503.58</v>
      </c>
      <c r="B4" s="48">
        <v>0</v>
      </c>
      <c r="D4" s="48">
        <v>503.58</v>
      </c>
      <c r="E4" s="48">
        <v>72.06</v>
      </c>
      <c r="G4" s="48">
        <v>503.58</v>
      </c>
      <c r="H4" s="48">
        <v>0</v>
      </c>
      <c r="K4" s="48">
        <v>507.99</v>
      </c>
      <c r="L4" s="48">
        <v>1.75</v>
      </c>
      <c r="N4" s="48">
        <v>507.99</v>
      </c>
      <c r="O4" s="48">
        <v>0.1</v>
      </c>
      <c r="Q4" s="48">
        <v>507.99</v>
      </c>
      <c r="R4" s="48">
        <v>11.66</v>
      </c>
    </row>
    <row r="5" spans="1:18" x14ac:dyDescent="0.45">
      <c r="A5" s="48">
        <v>644.62</v>
      </c>
      <c r="B5" s="48">
        <v>4.76</v>
      </c>
      <c r="D5" s="48">
        <v>644.62</v>
      </c>
      <c r="E5" s="48">
        <v>0</v>
      </c>
      <c r="G5" s="48">
        <v>644.62</v>
      </c>
      <c r="H5" s="48">
        <v>5.0999999999999996</v>
      </c>
      <c r="K5" s="48">
        <v>388.94</v>
      </c>
      <c r="L5" s="48">
        <v>13.67</v>
      </c>
      <c r="N5" s="48">
        <v>388.94</v>
      </c>
      <c r="O5" s="48">
        <v>0.2</v>
      </c>
      <c r="Q5" s="48">
        <v>388.94</v>
      </c>
      <c r="R5" s="48">
        <v>7.42</v>
      </c>
    </row>
    <row r="6" spans="1:18" x14ac:dyDescent="0.45">
      <c r="A6" s="48">
        <v>504.23</v>
      </c>
      <c r="B6" s="48">
        <v>0</v>
      </c>
      <c r="D6" s="48">
        <v>504.23</v>
      </c>
      <c r="E6" s="48">
        <v>8.24</v>
      </c>
      <c r="G6" s="48">
        <v>504.23</v>
      </c>
      <c r="H6" s="48">
        <v>2.88</v>
      </c>
      <c r="K6" s="48">
        <v>607.17999999999995</v>
      </c>
      <c r="L6" s="48">
        <v>15.46</v>
      </c>
      <c r="N6" s="48">
        <v>607.17999999999995</v>
      </c>
      <c r="O6" s="48">
        <v>0</v>
      </c>
      <c r="Q6" s="48">
        <v>607.17999999999995</v>
      </c>
      <c r="R6" s="48">
        <v>18.47</v>
      </c>
    </row>
    <row r="7" spans="1:18" x14ac:dyDescent="0.45">
      <c r="A7" s="48">
        <v>452.1</v>
      </c>
      <c r="B7" s="48">
        <v>0</v>
      </c>
      <c r="D7" s="48">
        <v>452.1</v>
      </c>
      <c r="E7" s="48">
        <v>4.78</v>
      </c>
      <c r="G7" s="48">
        <v>452.1</v>
      </c>
      <c r="H7" s="48">
        <v>0</v>
      </c>
      <c r="K7" s="48">
        <v>812.93</v>
      </c>
      <c r="L7" s="48">
        <v>0</v>
      </c>
      <c r="N7" s="48">
        <v>812.93</v>
      </c>
      <c r="O7" s="48">
        <v>1.37</v>
      </c>
      <c r="Q7" s="48">
        <v>812.93</v>
      </c>
      <c r="R7" s="48">
        <v>27.54</v>
      </c>
    </row>
    <row r="8" spans="1:18" x14ac:dyDescent="0.45">
      <c r="A8" s="48">
        <v>1072.06</v>
      </c>
      <c r="B8" s="48">
        <v>0.26</v>
      </c>
      <c r="D8" s="48">
        <v>1072.06</v>
      </c>
      <c r="E8" s="48">
        <v>0.32</v>
      </c>
      <c r="G8" s="48">
        <v>1072.06</v>
      </c>
      <c r="H8" s="48">
        <v>10.210000000000001</v>
      </c>
      <c r="K8" s="48">
        <v>424.52</v>
      </c>
      <c r="L8" s="48">
        <v>6.96</v>
      </c>
      <c r="N8" s="48">
        <v>424.52</v>
      </c>
      <c r="O8" s="48">
        <v>1.07</v>
      </c>
      <c r="Q8" s="48">
        <v>424.52</v>
      </c>
      <c r="R8" s="48">
        <v>3.05</v>
      </c>
    </row>
    <row r="9" spans="1:18" x14ac:dyDescent="0.45">
      <c r="A9" s="48">
        <v>555.05999999999995</v>
      </c>
      <c r="B9" s="48">
        <v>8.06</v>
      </c>
      <c r="D9" s="48">
        <v>555.05999999999995</v>
      </c>
      <c r="E9" s="48">
        <v>0</v>
      </c>
      <c r="G9" s="48">
        <v>555.05999999999995</v>
      </c>
      <c r="H9" s="48">
        <v>1.47</v>
      </c>
      <c r="K9" s="48">
        <v>740.76</v>
      </c>
      <c r="L9" s="48">
        <v>6.86</v>
      </c>
      <c r="N9" s="48">
        <v>740.76</v>
      </c>
      <c r="O9" s="48">
        <v>0.41</v>
      </c>
      <c r="Q9" s="48">
        <v>740.76</v>
      </c>
      <c r="R9" s="48">
        <v>23.98</v>
      </c>
    </row>
    <row r="10" spans="1:18" x14ac:dyDescent="0.45">
      <c r="A10" s="48">
        <v>728.09</v>
      </c>
      <c r="B10" s="48">
        <v>0</v>
      </c>
      <c r="D10" s="48">
        <v>728.09</v>
      </c>
      <c r="E10" s="48">
        <v>37.01</v>
      </c>
      <c r="G10" s="48">
        <v>728.09</v>
      </c>
      <c r="H10" s="48">
        <v>5.26</v>
      </c>
      <c r="K10" s="48">
        <v>523.4</v>
      </c>
      <c r="L10" s="48">
        <v>8.01</v>
      </c>
      <c r="N10" s="48">
        <v>523.4</v>
      </c>
      <c r="O10" s="48">
        <v>3.44</v>
      </c>
      <c r="Q10" s="48">
        <v>523.4</v>
      </c>
      <c r="R10" s="48">
        <v>11.81</v>
      </c>
    </row>
    <row r="11" spans="1:18" x14ac:dyDescent="0.45">
      <c r="A11" s="48">
        <v>217.79</v>
      </c>
      <c r="B11" s="48">
        <v>12.83</v>
      </c>
      <c r="D11" s="48">
        <v>217.79</v>
      </c>
      <c r="E11" s="48">
        <v>0</v>
      </c>
      <c r="G11" s="48">
        <v>217.79</v>
      </c>
      <c r="H11" s="48">
        <v>0.24</v>
      </c>
      <c r="K11" s="48">
        <v>577.79999999999995</v>
      </c>
      <c r="L11" s="48">
        <v>0.12</v>
      </c>
      <c r="N11" s="48">
        <v>577.79999999999995</v>
      </c>
      <c r="O11" s="48">
        <v>4.6399999999999997</v>
      </c>
      <c r="Q11" s="48">
        <v>577.79999999999995</v>
      </c>
      <c r="R11" s="48">
        <v>18.32</v>
      </c>
    </row>
    <row r="12" spans="1:18" x14ac:dyDescent="0.45">
      <c r="A12" s="48">
        <v>708.14</v>
      </c>
      <c r="B12" s="48">
        <v>3.91</v>
      </c>
      <c r="D12" s="48">
        <v>708.14</v>
      </c>
      <c r="E12" s="48">
        <v>1</v>
      </c>
      <c r="G12" s="48">
        <v>708.14</v>
      </c>
      <c r="H12" s="48">
        <v>0.98</v>
      </c>
      <c r="K12" s="48">
        <v>667.16</v>
      </c>
      <c r="L12" s="48">
        <v>28.08</v>
      </c>
      <c r="N12" s="48">
        <v>667.16</v>
      </c>
      <c r="O12" s="48">
        <v>0</v>
      </c>
      <c r="Q12" s="48">
        <v>667.16</v>
      </c>
      <c r="R12" s="48">
        <v>0</v>
      </c>
    </row>
    <row r="13" spans="1:18" x14ac:dyDescent="0.45">
      <c r="A13" s="48">
        <v>528.04</v>
      </c>
      <c r="B13" s="48">
        <v>1.17</v>
      </c>
      <c r="D13" s="48">
        <v>528.04</v>
      </c>
      <c r="E13" s="48">
        <v>10.38</v>
      </c>
      <c r="G13" s="48">
        <v>528.04</v>
      </c>
      <c r="H13" s="48">
        <v>20.260000000000002</v>
      </c>
      <c r="K13" s="48">
        <v>395.75</v>
      </c>
      <c r="L13" s="48">
        <v>15.53</v>
      </c>
      <c r="N13" s="48">
        <v>395.75</v>
      </c>
      <c r="O13" s="48">
        <v>0</v>
      </c>
      <c r="Q13" s="48">
        <v>395.75</v>
      </c>
      <c r="R13" s="48">
        <v>5.69</v>
      </c>
    </row>
    <row r="14" spans="1:18" x14ac:dyDescent="0.45">
      <c r="A14" s="48">
        <v>603.66</v>
      </c>
      <c r="B14" s="48">
        <v>0.77</v>
      </c>
      <c r="D14" s="48">
        <v>603.66</v>
      </c>
      <c r="E14" s="48">
        <v>1.82</v>
      </c>
      <c r="G14" s="48">
        <v>603.66</v>
      </c>
      <c r="H14" s="48">
        <v>15.77</v>
      </c>
      <c r="K14" s="48">
        <v>461.08</v>
      </c>
      <c r="L14" s="48">
        <v>0.1</v>
      </c>
      <c r="N14" s="48">
        <v>461.08</v>
      </c>
      <c r="O14" s="48">
        <v>5.94</v>
      </c>
      <c r="Q14" s="48">
        <v>461.08</v>
      </c>
      <c r="R14" s="48">
        <v>5.38</v>
      </c>
    </row>
    <row r="15" spans="1:18" x14ac:dyDescent="0.45">
      <c r="A15" s="48">
        <v>502.85</v>
      </c>
      <c r="B15" s="48">
        <v>0</v>
      </c>
      <c r="D15" s="48">
        <v>502.85</v>
      </c>
      <c r="E15" s="48">
        <v>6.63</v>
      </c>
      <c r="G15" s="48">
        <v>502.85</v>
      </c>
      <c r="H15" s="48">
        <v>26.71</v>
      </c>
      <c r="K15" s="48">
        <v>421.61</v>
      </c>
      <c r="L15" s="48">
        <v>5.34</v>
      </c>
      <c r="N15" s="48">
        <v>421.61</v>
      </c>
      <c r="O15" s="48">
        <v>2.78</v>
      </c>
      <c r="Q15" s="48">
        <v>421.61</v>
      </c>
      <c r="R15" s="48">
        <v>9.51</v>
      </c>
    </row>
    <row r="16" spans="1:18" x14ac:dyDescent="0.45">
      <c r="A16" s="48">
        <v>378.96</v>
      </c>
      <c r="B16" s="48">
        <v>0.09</v>
      </c>
      <c r="D16" s="48">
        <v>378.96</v>
      </c>
      <c r="E16" s="48">
        <v>4.42</v>
      </c>
      <c r="G16" s="48">
        <v>378.96</v>
      </c>
      <c r="H16" s="48">
        <v>1.32</v>
      </c>
      <c r="K16" s="48">
        <v>445.77</v>
      </c>
      <c r="L16" s="48">
        <v>6.69</v>
      </c>
      <c r="N16" s="48">
        <v>445.77</v>
      </c>
      <c r="O16" s="48">
        <v>5.77</v>
      </c>
      <c r="Q16" s="48">
        <v>445.77</v>
      </c>
      <c r="R16" s="48">
        <v>12.14</v>
      </c>
    </row>
    <row r="17" spans="1:18" x14ac:dyDescent="0.45">
      <c r="A17" s="48">
        <v>513.21</v>
      </c>
      <c r="B17" s="48">
        <v>6.7</v>
      </c>
      <c r="D17" s="48">
        <v>513.21</v>
      </c>
      <c r="E17" s="48">
        <v>2.6</v>
      </c>
      <c r="G17" s="48">
        <v>513.21</v>
      </c>
      <c r="H17" s="48">
        <v>4.82</v>
      </c>
      <c r="K17" s="48">
        <v>249.46</v>
      </c>
      <c r="L17" s="48">
        <v>0</v>
      </c>
      <c r="N17" s="48">
        <v>249.46</v>
      </c>
      <c r="O17" s="48">
        <v>7.02</v>
      </c>
      <c r="Q17" s="48">
        <v>249.46</v>
      </c>
      <c r="R17" s="48">
        <v>8.0500000000000007</v>
      </c>
    </row>
    <row r="18" spans="1:18" x14ac:dyDescent="0.45">
      <c r="A18" s="48">
        <v>300.44</v>
      </c>
      <c r="B18" s="48">
        <v>0.47</v>
      </c>
      <c r="D18" s="48">
        <v>300.44</v>
      </c>
      <c r="E18" s="48">
        <v>11.44</v>
      </c>
      <c r="G18" s="48">
        <v>300.44</v>
      </c>
      <c r="H18" s="48">
        <v>1.28</v>
      </c>
      <c r="K18" s="48">
        <v>390.99</v>
      </c>
      <c r="L18" s="48">
        <v>0.37</v>
      </c>
      <c r="N18" s="48">
        <v>390.99</v>
      </c>
      <c r="O18" s="48">
        <v>3.31</v>
      </c>
      <c r="Q18" s="48">
        <v>390.99</v>
      </c>
      <c r="R18" s="48">
        <v>15.67</v>
      </c>
    </row>
    <row r="19" spans="1:18" x14ac:dyDescent="0.45">
      <c r="A19" s="48">
        <v>869.63</v>
      </c>
      <c r="B19" s="48">
        <v>1.94</v>
      </c>
      <c r="D19" s="48">
        <v>869.63</v>
      </c>
      <c r="E19" s="48">
        <v>3.15</v>
      </c>
      <c r="G19" s="48">
        <v>869.63</v>
      </c>
      <c r="H19" s="48">
        <v>1.07</v>
      </c>
    </row>
    <row r="20" spans="1:18" x14ac:dyDescent="0.45">
      <c r="A20" s="48">
        <v>518.75</v>
      </c>
      <c r="B20" s="48">
        <v>0</v>
      </c>
      <c r="D20" s="48">
        <v>518.75</v>
      </c>
      <c r="E20" s="48">
        <v>42.1</v>
      </c>
      <c r="G20" s="48">
        <v>518.75</v>
      </c>
      <c r="H20" s="48">
        <v>9.35</v>
      </c>
    </row>
    <row r="21" spans="1:18" x14ac:dyDescent="0.45">
      <c r="A21" s="48">
        <v>557.82000000000005</v>
      </c>
      <c r="B21" s="48">
        <v>0</v>
      </c>
      <c r="D21" s="48">
        <v>557.82000000000005</v>
      </c>
      <c r="E21" s="48">
        <v>10.82</v>
      </c>
      <c r="G21" s="48">
        <v>557.82000000000005</v>
      </c>
      <c r="H21" s="48">
        <v>2.13</v>
      </c>
    </row>
    <row r="22" spans="1:18" ht="15.75" x14ac:dyDescent="0.45">
      <c r="A22" s="48">
        <v>444.57</v>
      </c>
      <c r="B22" s="48">
        <v>0.15</v>
      </c>
      <c r="D22" s="48">
        <v>444.57</v>
      </c>
      <c r="E22" s="48">
        <v>11.27</v>
      </c>
      <c r="G22" s="48">
        <v>444.57</v>
      </c>
      <c r="H22" s="48">
        <v>8.5500000000000007</v>
      </c>
      <c r="K22" s="4"/>
    </row>
    <row r="23" spans="1:18" ht="15.75" x14ac:dyDescent="0.45">
      <c r="K23" s="4"/>
    </row>
    <row r="24" spans="1:18" ht="15.75" x14ac:dyDescent="0.45">
      <c r="K24" s="4"/>
    </row>
    <row r="26" spans="1:18" ht="15.75" x14ac:dyDescent="0.45">
      <c r="A26" s="4"/>
      <c r="E26" s="4"/>
    </row>
    <row r="27" spans="1:18" ht="15.75" x14ac:dyDescent="0.45">
      <c r="A27" s="4"/>
      <c r="E27" s="4"/>
    </row>
    <row r="28" spans="1:18" ht="15.75" x14ac:dyDescent="0.45">
      <c r="A28" s="4"/>
      <c r="E28" s="4"/>
    </row>
    <row r="29" spans="1:18" ht="15.75" x14ac:dyDescent="0.45">
      <c r="E29" s="4"/>
    </row>
    <row r="30" spans="1:18" ht="15.75" x14ac:dyDescent="0.45">
      <c r="E30" s="4"/>
    </row>
    <row r="31" spans="1:18" ht="15.75" x14ac:dyDescent="0.45">
      <c r="E31" s="4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Herbivory 3 pop</vt:lpstr>
      <vt:lpstr>PAs 3 pop</vt:lpstr>
      <vt:lpstr>Biotic 3 pop</vt:lpstr>
      <vt:lpstr>Herbivory C Garden</vt:lpstr>
      <vt:lpstr>PAs C Garden</vt:lpstr>
      <vt:lpstr>Biotic C Garden</vt:lpstr>
      <vt:lpstr>Herbivory 20 pop</vt:lpstr>
      <vt:lpstr>PAs 20 pop</vt:lpstr>
      <vt:lpstr>Correlation 20 po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 do Windows</dc:creator>
  <cp:lastModifiedBy>Rodrigo Cogni</cp:lastModifiedBy>
  <dcterms:created xsi:type="dcterms:W3CDTF">2019-09-05T22:30:24Z</dcterms:created>
  <dcterms:modified xsi:type="dcterms:W3CDTF">2019-09-14T10:52:44Z</dcterms:modified>
</cp:coreProperties>
</file>